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  <sheet name="Sheet2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473" uniqueCount="2241">
  <si>
    <t>O00165</t>
  </si>
  <si>
    <t>HAX1</t>
  </si>
  <si>
    <t>O60313</t>
  </si>
  <si>
    <t>OPA1</t>
  </si>
  <si>
    <t>O94826</t>
  </si>
  <si>
    <t>TOMM70</t>
  </si>
  <si>
    <t>P08574</t>
  </si>
  <si>
    <t>CYC1</t>
  </si>
  <si>
    <t>P17568</t>
  </si>
  <si>
    <t>NDUFB7</t>
  </si>
  <si>
    <t>P35232</t>
  </si>
  <si>
    <t>PHB1</t>
  </si>
  <si>
    <t>Q5RI15</t>
  </si>
  <si>
    <t>COX20</t>
  </si>
  <si>
    <t>Q5T9A4</t>
  </si>
  <si>
    <t>ATAD3B</t>
  </si>
  <si>
    <t>Q6DKK2</t>
  </si>
  <si>
    <t>TTC19</t>
  </si>
  <si>
    <t>Q8IYU8</t>
  </si>
  <si>
    <t>MICU2</t>
  </si>
  <si>
    <t>Q99623</t>
  </si>
  <si>
    <t>PHB2</t>
  </si>
  <si>
    <t>Q9BPX6</t>
  </si>
  <si>
    <t>MICU1</t>
  </si>
  <si>
    <t>Q9BV35</t>
  </si>
  <si>
    <t>SLC25A23</t>
  </si>
  <si>
    <t>Q9H078</t>
  </si>
  <si>
    <t>CLPB</t>
  </si>
  <si>
    <t>Q9H2D1</t>
  </si>
  <si>
    <t>SLC25A32</t>
  </si>
  <si>
    <t>Q9H300</t>
  </si>
  <si>
    <t>PARL</t>
  </si>
  <si>
    <t>Q9NS69</t>
  </si>
  <si>
    <t>TOMM22</t>
  </si>
  <si>
    <t>Q9NVI7</t>
  </si>
  <si>
    <t>ATAD3A</t>
  </si>
  <si>
    <t>Q9P032</t>
  </si>
  <si>
    <t>NDUFAF4</t>
  </si>
  <si>
    <t>Q9Y584</t>
  </si>
  <si>
    <t>TIMM22</t>
  </si>
  <si>
    <t>P05141</t>
  </si>
  <si>
    <t>SLC25A5</t>
  </si>
  <si>
    <t>Q9UJS0</t>
  </si>
  <si>
    <t>SLC25A13</t>
  </si>
  <si>
    <t>O75746</t>
  </si>
  <si>
    <t>SLC25A12</t>
  </si>
  <si>
    <t>P12236</t>
  </si>
  <si>
    <t>SLC25A6</t>
  </si>
  <si>
    <t>Q53H12</t>
  </si>
  <si>
    <t>AGK</t>
  </si>
  <si>
    <t>P25705</t>
  </si>
  <si>
    <t>ATP5F1A</t>
  </si>
  <si>
    <t>Q00325</t>
  </si>
  <si>
    <t>SLC25A3</t>
  </si>
  <si>
    <t>O00429</t>
  </si>
  <si>
    <t>DNM1L</t>
  </si>
  <si>
    <t>Q9H845</t>
  </si>
  <si>
    <t>ACAD9</t>
  </si>
  <si>
    <t>P45880</t>
  </si>
  <si>
    <t>VDAC2</t>
  </si>
  <si>
    <t>Q02978</t>
  </si>
  <si>
    <t>SLC25A11</t>
  </si>
  <si>
    <t>Q96EY7</t>
  </si>
  <si>
    <t>PTCD3</t>
  </si>
  <si>
    <t>P53007</t>
  </si>
  <si>
    <t>SLC25A1</t>
  </si>
  <si>
    <t>P12235</t>
  </si>
  <si>
    <t>SLC25A4</t>
  </si>
  <si>
    <t>Q9NVH1</t>
  </si>
  <si>
    <t>DNAJC11</t>
  </si>
  <si>
    <t>O95831</t>
  </si>
  <si>
    <t>AIFM1</t>
  </si>
  <si>
    <t>Q16891</t>
  </si>
  <si>
    <t>IMMT</t>
  </si>
  <si>
    <t>Q96TA2</t>
  </si>
  <si>
    <t>YME1L1</t>
  </si>
  <si>
    <t>P54886</t>
  </si>
  <si>
    <t>ALDH18A1</t>
  </si>
  <si>
    <t>P06576</t>
  </si>
  <si>
    <t>ATP5F1B</t>
  </si>
  <si>
    <t>Q3ZCQ8</t>
  </si>
  <si>
    <t>TIMM50</t>
  </si>
  <si>
    <t>O00483</t>
  </si>
  <si>
    <t>NDUFA4</t>
  </si>
  <si>
    <t>O60488</t>
  </si>
  <si>
    <t>ACSL4</t>
  </si>
  <si>
    <t>O76031</t>
  </si>
  <si>
    <t>CLPX</t>
  </si>
  <si>
    <t>O75306</t>
  </si>
  <si>
    <t>NDUFS2</t>
  </si>
  <si>
    <t>Q96HS1</t>
  </si>
  <si>
    <t>PGAM5</t>
  </si>
  <si>
    <t>P42345</t>
  </si>
  <si>
    <t>MTOR</t>
  </si>
  <si>
    <t>Q9UBX3</t>
  </si>
  <si>
    <t>SLC25A10</t>
  </si>
  <si>
    <t>Q9H936</t>
  </si>
  <si>
    <t>SLC25A22</t>
  </si>
  <si>
    <t>Q9Y4W6</t>
  </si>
  <si>
    <t>AFG3L2</t>
  </si>
  <si>
    <t>Q9NVH0</t>
  </si>
  <si>
    <t>EXD2</t>
  </si>
  <si>
    <t>O75616</t>
  </si>
  <si>
    <t>ERAL1</t>
  </si>
  <si>
    <t>P00403</t>
  </si>
  <si>
    <t>MT-CO2</t>
  </si>
  <si>
    <t>O95140</t>
  </si>
  <si>
    <t>MFN2</t>
  </si>
  <si>
    <t>P21796</t>
  </si>
  <si>
    <t>VDAC1</t>
  </si>
  <si>
    <t>Q9Y512</t>
  </si>
  <si>
    <t>SAMM50</t>
  </si>
  <si>
    <t>P28331</t>
  </si>
  <si>
    <t>NDUFS1</t>
  </si>
  <si>
    <t>P36542</t>
  </si>
  <si>
    <t>ATP5F1C</t>
  </si>
  <si>
    <t>P31040</t>
  </si>
  <si>
    <t>SDHA</t>
  </si>
  <si>
    <t>P33121</t>
  </si>
  <si>
    <t>ACSL1</t>
  </si>
  <si>
    <t>Q16795</t>
  </si>
  <si>
    <t>NDUFA9</t>
  </si>
  <si>
    <t>P55084</t>
  </si>
  <si>
    <t>HADHB</t>
  </si>
  <si>
    <t>O75489</t>
  </si>
  <si>
    <t>NDUFS3</t>
  </si>
  <si>
    <t>P22830</t>
  </si>
  <si>
    <t>FECH</t>
  </si>
  <si>
    <t>Q8NC60</t>
  </si>
  <si>
    <t>NOA1</t>
  </si>
  <si>
    <t>P09543</t>
  </si>
  <si>
    <t>CNP</t>
  </si>
  <si>
    <t>P40939</t>
  </si>
  <si>
    <t>HADHA</t>
  </si>
  <si>
    <t>Q9NZJ7</t>
  </si>
  <si>
    <t>MTCH1</t>
  </si>
  <si>
    <t>Q8NBU5</t>
  </si>
  <si>
    <t>ATAD1</t>
  </si>
  <si>
    <t>Q9Y6C9</t>
  </si>
  <si>
    <t>MTCH2</t>
  </si>
  <si>
    <t>P50416</t>
  </si>
  <si>
    <t>CPT1A</t>
  </si>
  <si>
    <t>Q9P0J0</t>
  </si>
  <si>
    <t>NDUFA13</t>
  </si>
  <si>
    <t>Q8IXI1</t>
  </si>
  <si>
    <t>RHOT2</t>
  </si>
  <si>
    <t>Q15388</t>
  </si>
  <si>
    <t>TOMM20</t>
  </si>
  <si>
    <t>Q9NX63</t>
  </si>
  <si>
    <t>CHCHD3</t>
  </si>
  <si>
    <t>Q9HC21</t>
  </si>
  <si>
    <t>SLC25A19</t>
  </si>
  <si>
    <t>P48047</t>
  </si>
  <si>
    <t>ATP5PO</t>
  </si>
  <si>
    <t>O95299</t>
  </si>
  <si>
    <t>NDUFA10</t>
  </si>
  <si>
    <t>P43304</t>
  </si>
  <si>
    <t>GPD2</t>
  </si>
  <si>
    <t>Q96I51</t>
  </si>
  <si>
    <t>RCC1L</t>
  </si>
  <si>
    <t>O96000</t>
  </si>
  <si>
    <t>NDUFB10</t>
  </si>
  <si>
    <t>P56134</t>
  </si>
  <si>
    <t>ATP5MF</t>
  </si>
  <si>
    <t>Q96TC7</t>
  </si>
  <si>
    <t>RMDN3</t>
  </si>
  <si>
    <t>P21912</t>
  </si>
  <si>
    <t>SDHB</t>
  </si>
  <si>
    <t>Q8N442</t>
  </si>
  <si>
    <t>GUF1</t>
  </si>
  <si>
    <t>Q96CU9</t>
  </si>
  <si>
    <t>FOXRED1</t>
  </si>
  <si>
    <t>Q9H061</t>
  </si>
  <si>
    <t>TMEM126A</t>
  </si>
  <si>
    <t>O96008</t>
  </si>
  <si>
    <t>TOMM40</t>
  </si>
  <si>
    <t>Q9NPL8</t>
  </si>
  <si>
    <t>TIMMDC1</t>
  </si>
  <si>
    <t>P22695</t>
  </si>
  <si>
    <t>UQCRC2</t>
  </si>
  <si>
    <t>O00264</t>
  </si>
  <si>
    <t>PGRMC1</t>
  </si>
  <si>
    <t>Q8TCS8</t>
  </si>
  <si>
    <t>PNPT1</t>
  </si>
  <si>
    <t>Q16718</t>
  </si>
  <si>
    <t>NDUFA5</t>
  </si>
  <si>
    <t>Q9BU61</t>
  </si>
  <si>
    <t>NDUFAF3</t>
  </si>
  <si>
    <t>Q96E29</t>
  </si>
  <si>
    <t>MTERF3</t>
  </si>
  <si>
    <t>Q9BQ95</t>
  </si>
  <si>
    <t>ECSIT</t>
  </si>
  <si>
    <t>O95202</t>
  </si>
  <si>
    <t>LETM1</t>
  </si>
  <si>
    <t>Q9BQT8</t>
  </si>
  <si>
    <t>SLC25A21</t>
  </si>
  <si>
    <t>O43615</t>
  </si>
  <si>
    <t>TIMM44</t>
  </si>
  <si>
    <t>Q9Y5L4</t>
  </si>
  <si>
    <t>TIMM13</t>
  </si>
  <si>
    <t>Q9Y277</t>
  </si>
  <si>
    <t>VDAC3</t>
  </si>
  <si>
    <t>Q9C0C7</t>
  </si>
  <si>
    <t>AMBRA1</t>
  </si>
  <si>
    <t>Q6NUK1</t>
  </si>
  <si>
    <t>SLC25A24</t>
  </si>
  <si>
    <t>Q9Y3D7</t>
  </si>
  <si>
    <t>PAM16</t>
  </si>
  <si>
    <t>Q70CQ3</t>
  </si>
  <si>
    <t>USP30</t>
  </si>
  <si>
    <t>O60830</t>
  </si>
  <si>
    <t>TIMM17B</t>
  </si>
  <si>
    <t>O95573</t>
  </si>
  <si>
    <t>ACSL3</t>
  </si>
  <si>
    <t>Q96AG3</t>
  </si>
  <si>
    <t>SLC25A46</t>
  </si>
  <si>
    <t>P56385</t>
  </si>
  <si>
    <t>ATP5ME</t>
  </si>
  <si>
    <t>Q96NB2</t>
  </si>
  <si>
    <t>SFXN2</t>
  </si>
  <si>
    <t>Q9HAV7</t>
  </si>
  <si>
    <t>GRPEL1</t>
  </si>
  <si>
    <t>O75251</t>
  </si>
  <si>
    <t>NDUFS7</t>
  </si>
  <si>
    <t>Q96DA6</t>
  </si>
  <si>
    <t>DNAJC19</t>
  </si>
  <si>
    <t>O75439</t>
  </si>
  <si>
    <t>PMPCB</t>
  </si>
  <si>
    <t>O75027</t>
  </si>
  <si>
    <t>ABCB7</t>
  </si>
  <si>
    <t>P36551</t>
  </si>
  <si>
    <t>CPOX</t>
  </si>
  <si>
    <t>Q9BSK2</t>
  </si>
  <si>
    <t>SLC25A33</t>
  </si>
  <si>
    <t>Q9H9P8</t>
  </si>
  <si>
    <t>L2HGDH</t>
  </si>
  <si>
    <t>Q8NE86</t>
  </si>
  <si>
    <t>MCU</t>
  </si>
  <si>
    <t>O75600</t>
  </si>
  <si>
    <t>GCAT</t>
  </si>
  <si>
    <t>Q13637</t>
  </si>
  <si>
    <t>RAB32</t>
  </si>
  <si>
    <t>O75964</t>
  </si>
  <si>
    <t>ATP5MG</t>
  </si>
  <si>
    <t>Q567V2</t>
  </si>
  <si>
    <t>MPV17L2</t>
  </si>
  <si>
    <t>Q10713</t>
  </si>
  <si>
    <t>PMPCA</t>
  </si>
  <si>
    <t>Q6P1Q0</t>
  </si>
  <si>
    <t>LETMD1</t>
  </si>
  <si>
    <t>P49821</t>
  </si>
  <si>
    <t>NDUFV1</t>
  </si>
  <si>
    <t>O43920</t>
  </si>
  <si>
    <t>NDUFS5</t>
  </si>
  <si>
    <t>P24539</t>
  </si>
  <si>
    <t>ATP5PB</t>
  </si>
  <si>
    <t>Q9NRK6</t>
  </si>
  <si>
    <t>ABCB10</t>
  </si>
  <si>
    <t>P31930</t>
  </si>
  <si>
    <t>UQCRC1</t>
  </si>
  <si>
    <t>O95168</t>
  </si>
  <si>
    <t>NDUFB4</t>
  </si>
  <si>
    <t>P32189</t>
  </si>
  <si>
    <t>GK</t>
  </si>
  <si>
    <t>O14561</t>
  </si>
  <si>
    <t>NDUFAB1</t>
  </si>
  <si>
    <t>Q8NBN7</t>
  </si>
  <si>
    <t>RDH13</t>
  </si>
  <si>
    <t>Q8WUK0</t>
  </si>
  <si>
    <t>PTPMT1</t>
  </si>
  <si>
    <t>O75431</t>
  </si>
  <si>
    <t>MTX2</t>
  </si>
  <si>
    <t>Q5XKP0</t>
  </si>
  <si>
    <t>MICOS13</t>
  </si>
  <si>
    <t>P09669</t>
  </si>
  <si>
    <t>COX6C</t>
  </si>
  <si>
    <t>Q9Y6N1</t>
  </si>
  <si>
    <t>COX11</t>
  </si>
  <si>
    <t>P03928</t>
  </si>
  <si>
    <t>MT-ATP8</t>
  </si>
  <si>
    <t>Q9UDW1</t>
  </si>
  <si>
    <t>UQCR10</t>
  </si>
  <si>
    <t>P56556</t>
  </si>
  <si>
    <t>NDUFA6</t>
  </si>
  <si>
    <t>Q9Y2C4</t>
  </si>
  <si>
    <t>EXOG</t>
  </si>
  <si>
    <t>Q8WWC4</t>
  </si>
  <si>
    <t>MAIP1</t>
  </si>
  <si>
    <t>Q9HAP2</t>
  </si>
  <si>
    <t>MLXIP</t>
  </si>
  <si>
    <t>Q9NX47</t>
  </si>
  <si>
    <t>MARCHF5</t>
  </si>
  <si>
    <t>Q7KZN9</t>
  </si>
  <si>
    <t>COX15</t>
  </si>
  <si>
    <t>Q6UXV4</t>
  </si>
  <si>
    <t>APOOL</t>
  </si>
  <si>
    <t>O43772</t>
  </si>
  <si>
    <t>SLC25A20</t>
  </si>
  <si>
    <t>L0R8F8</t>
  </si>
  <si>
    <t>MIEF1</t>
  </si>
  <si>
    <t>P04049</t>
  </si>
  <si>
    <t>RAF1</t>
  </si>
  <si>
    <t>P30049</t>
  </si>
  <si>
    <t>ATP5F1D</t>
  </si>
  <si>
    <t>O14949</t>
  </si>
  <si>
    <t>UQCRQ</t>
  </si>
  <si>
    <t>P36404</t>
  </si>
  <si>
    <t>ARL2</t>
  </si>
  <si>
    <t>Q6KCM7</t>
  </si>
  <si>
    <t>SLC25A25</t>
  </si>
  <si>
    <t>P53701</t>
  </si>
  <si>
    <t>HCCS</t>
  </si>
  <si>
    <t>P40763</t>
  </si>
  <si>
    <t>STAT3</t>
  </si>
  <si>
    <t>Q5HYK3</t>
  </si>
  <si>
    <t>COQ5</t>
  </si>
  <si>
    <t>O75947</t>
  </si>
  <si>
    <t>ATP5PD</t>
  </si>
  <si>
    <t>Q7Z434</t>
  </si>
  <si>
    <t>MAVS</t>
  </si>
  <si>
    <t>Q13505</t>
  </si>
  <si>
    <t>MTX1</t>
  </si>
  <si>
    <t>Q9Y5J7</t>
  </si>
  <si>
    <t>TIMM9</t>
  </si>
  <si>
    <t>Q05932</t>
  </si>
  <si>
    <t>FPGS</t>
  </si>
  <si>
    <t>Q92667</t>
  </si>
  <si>
    <t>AKAP1</t>
  </si>
  <si>
    <t>Q9Y6M9</t>
  </si>
  <si>
    <t>NDUFB9</t>
  </si>
  <si>
    <t>Q8TAE8</t>
  </si>
  <si>
    <t>GADD45GIP1</t>
  </si>
  <si>
    <t>P51970</t>
  </si>
  <si>
    <t>NDUFA8</t>
  </si>
  <si>
    <t>O95563</t>
  </si>
  <si>
    <t>MPC2</t>
  </si>
  <si>
    <t>Q86TW2</t>
  </si>
  <si>
    <t>ADCK1</t>
  </si>
  <si>
    <t>Q96AY3</t>
  </si>
  <si>
    <t>FKBP10</t>
  </si>
  <si>
    <t>O60220</t>
  </si>
  <si>
    <t>TIMM8A</t>
  </si>
  <si>
    <t>P31327</t>
  </si>
  <si>
    <t>CPS1</t>
  </si>
  <si>
    <t>Q709C8</t>
  </si>
  <si>
    <t>VPS13C</t>
  </si>
  <si>
    <t>O00746</t>
  </si>
  <si>
    <t>NME4</t>
  </si>
  <si>
    <t>Q13423</t>
  </si>
  <si>
    <t>NNT</t>
  </si>
  <si>
    <t>Q9NVT9</t>
  </si>
  <si>
    <t>ARMC1</t>
  </si>
  <si>
    <t>Q9UDX5</t>
  </si>
  <si>
    <t>MTFP1</t>
  </si>
  <si>
    <t>P07195</t>
  </si>
  <si>
    <t>LDHB</t>
  </si>
  <si>
    <t>P54819</t>
  </si>
  <si>
    <t>AK2</t>
  </si>
  <si>
    <t>Q9HCL2</t>
  </si>
  <si>
    <t>GPAM</t>
  </si>
  <si>
    <t>P36873</t>
  </si>
  <si>
    <t>PPP1CC</t>
  </si>
  <si>
    <t>P78537</t>
  </si>
  <si>
    <t>BLOC1S1</t>
  </si>
  <si>
    <t>Q9Y5J9</t>
  </si>
  <si>
    <t>TIMM8B</t>
  </si>
  <si>
    <t>Q99643</t>
  </si>
  <si>
    <t>SDHC</t>
  </si>
  <si>
    <t>P50336</t>
  </si>
  <si>
    <t>PPOX</t>
  </si>
  <si>
    <t>Q9NRA0</t>
  </si>
  <si>
    <t>SPHK2</t>
  </si>
  <si>
    <t>Q6UX07</t>
  </si>
  <si>
    <t>DHRS13</t>
  </si>
  <si>
    <t>P47985</t>
  </si>
  <si>
    <t>UQCRFS1</t>
  </si>
  <si>
    <t>Q709F0</t>
  </si>
  <si>
    <t>ACAD11</t>
  </si>
  <si>
    <t>Q8N4H5</t>
  </si>
  <si>
    <t>TOMM5</t>
  </si>
  <si>
    <t>O43674</t>
  </si>
  <si>
    <t>NDUFB5</t>
  </si>
  <si>
    <t>Q9BUB7</t>
  </si>
  <si>
    <t>TMEM70</t>
  </si>
  <si>
    <t>Q9NUQ2</t>
  </si>
  <si>
    <t>AGPAT5</t>
  </si>
  <si>
    <t>Q9H4I9</t>
  </si>
  <si>
    <t>SMDT1</t>
  </si>
  <si>
    <t>Q8IUX1</t>
  </si>
  <si>
    <t>TMEM126B</t>
  </si>
  <si>
    <t>P00846</t>
  </si>
  <si>
    <t>MT-ATP6</t>
  </si>
  <si>
    <t>Q9NUT2</t>
  </si>
  <si>
    <t>ABCB8</t>
  </si>
  <si>
    <t>Q9NRZ5</t>
  </si>
  <si>
    <t>AGPAT4</t>
  </si>
  <si>
    <t>Q9UQ90</t>
  </si>
  <si>
    <t>SPG7</t>
  </si>
  <si>
    <t>Q32NB8</t>
  </si>
  <si>
    <t>PGS1</t>
  </si>
  <si>
    <t>P19404</t>
  </si>
  <si>
    <t>NDUFV2</t>
  </si>
  <si>
    <t>P09601</t>
  </si>
  <si>
    <t>HMOX1</t>
  </si>
  <si>
    <t>P56378</t>
  </si>
  <si>
    <t>ATP5MJ</t>
  </si>
  <si>
    <t>Q96BW9</t>
  </si>
  <si>
    <t>TAMM41</t>
  </si>
  <si>
    <t>Q969Z3</t>
  </si>
  <si>
    <t>MTARC2</t>
  </si>
  <si>
    <t>O43169</t>
  </si>
  <si>
    <t>CYB5B</t>
  </si>
  <si>
    <t>P62072</t>
  </si>
  <si>
    <t>TIMM10</t>
  </si>
  <si>
    <t>Q8N0X7</t>
  </si>
  <si>
    <t>SPART</t>
  </si>
  <si>
    <t>Q96E52</t>
  </si>
  <si>
    <t>OMA1</t>
  </si>
  <si>
    <t>Q96RL7</t>
  </si>
  <si>
    <t>VPS13A</t>
  </si>
  <si>
    <t>O43676</t>
  </si>
  <si>
    <t>NDUFB3</t>
  </si>
  <si>
    <t>Q9NZ45</t>
  </si>
  <si>
    <t>CISD1</t>
  </si>
  <si>
    <t>P12532</t>
  </si>
  <si>
    <t>Q99595</t>
  </si>
  <si>
    <t>TIMM17A</t>
  </si>
  <si>
    <t>Q96C03</t>
  </si>
  <si>
    <t>MIEF2</t>
  </si>
  <si>
    <t>Q8IWA4</t>
  </si>
  <si>
    <t>MFN1</t>
  </si>
  <si>
    <t>Q96ER9</t>
  </si>
  <si>
    <t>CCDC51</t>
  </si>
  <si>
    <t>O43678</t>
  </si>
  <si>
    <t>NDUFA2</t>
  </si>
  <si>
    <t>Q5TEU4</t>
  </si>
  <si>
    <t>NDUFAF5</t>
  </si>
  <si>
    <t>Q9UI09</t>
  </si>
  <si>
    <t>NDUFA12</t>
  </si>
  <si>
    <t>O75438</t>
  </si>
  <si>
    <t>NDUFB1</t>
  </si>
  <si>
    <t>Q5SVS4</t>
  </si>
  <si>
    <t>SLC25A30</t>
  </si>
  <si>
    <t>O95298</t>
  </si>
  <si>
    <t>NDUFC2</t>
  </si>
  <si>
    <t>Q9UBF8</t>
  </si>
  <si>
    <t>PI4KB</t>
  </si>
  <si>
    <t>Q86Y39</t>
  </si>
  <si>
    <t>NDUFA11</t>
  </si>
  <si>
    <t>P12074</t>
  </si>
  <si>
    <t>COX6A1</t>
  </si>
  <si>
    <t>Q9NQG6</t>
  </si>
  <si>
    <t>O75385</t>
  </si>
  <si>
    <t>ULK1</t>
  </si>
  <si>
    <t>Q9Y371</t>
  </si>
  <si>
    <t>SH3GLB1</t>
  </si>
  <si>
    <t>O95258</t>
  </si>
  <si>
    <t>SLC25A14</t>
  </si>
  <si>
    <t>Q9Y6N5</t>
  </si>
  <si>
    <t>SQOR</t>
  </si>
  <si>
    <t>Q9UKA2</t>
  </si>
  <si>
    <t>FBXL4</t>
  </si>
  <si>
    <t>P22570</t>
  </si>
  <si>
    <t>FDXR</t>
  </si>
  <si>
    <t>O75380</t>
  </si>
  <si>
    <t>NDUFS6</t>
  </si>
  <si>
    <t>Q14142</t>
  </si>
  <si>
    <t>TRIM14</t>
  </si>
  <si>
    <t>Q9NWR8</t>
  </si>
  <si>
    <t>MCUB</t>
  </si>
  <si>
    <t>Q96A46</t>
  </si>
  <si>
    <t>SLC25A28</t>
  </si>
  <si>
    <t>P15531</t>
  </si>
  <si>
    <t>NME1</t>
  </si>
  <si>
    <t>Q96B77</t>
  </si>
  <si>
    <t>TMEM186</t>
  </si>
  <si>
    <t>P19367</t>
  </si>
  <si>
    <t>HK1</t>
  </si>
  <si>
    <t>P17655</t>
  </si>
  <si>
    <t>CAPN2</t>
  </si>
  <si>
    <t>Q13057</t>
  </si>
  <si>
    <t>COASY</t>
  </si>
  <si>
    <t>Q9H974</t>
  </si>
  <si>
    <t>QTRT2</t>
  </si>
  <si>
    <t>Q9Y5J6</t>
  </si>
  <si>
    <t>TIMM10B</t>
  </si>
  <si>
    <t>Q9Y5U8</t>
  </si>
  <si>
    <t>MPC1</t>
  </si>
  <si>
    <t>Q8WY22</t>
  </si>
  <si>
    <t>BRI3BP</t>
  </si>
  <si>
    <t>Q9BRT2</t>
  </si>
  <si>
    <t>UQCC2</t>
  </si>
  <si>
    <t>P03905</t>
  </si>
  <si>
    <t>MT-ND4</t>
  </si>
  <si>
    <t>Q9H1U9</t>
  </si>
  <si>
    <t>SLC25A51</t>
  </si>
  <si>
    <t>Q9BZJ4</t>
  </si>
  <si>
    <t>SLC25A39</t>
  </si>
  <si>
    <t>P07948</t>
  </si>
  <si>
    <t>LYN</t>
  </si>
  <si>
    <t>Q6PI78</t>
  </si>
  <si>
    <t>TMEM65</t>
  </si>
  <si>
    <t>Q330K2</t>
  </si>
  <si>
    <t>NDUFAF6</t>
  </si>
  <si>
    <t>Q9GZY4</t>
  </si>
  <si>
    <t>COA1</t>
  </si>
  <si>
    <t>Q8TAA5</t>
  </si>
  <si>
    <t>GRPEL2</t>
  </si>
  <si>
    <t>P03886</t>
  </si>
  <si>
    <t>MT-ND1</t>
  </si>
  <si>
    <t>Q9NX14</t>
  </si>
  <si>
    <t>NDUFB11</t>
  </si>
  <si>
    <t>P30307</t>
  </si>
  <si>
    <t>CDC25C</t>
  </si>
  <si>
    <t>Q96LU5</t>
  </si>
  <si>
    <t>IMMP1L</t>
  </si>
  <si>
    <t>Q07812</t>
  </si>
  <si>
    <t>BAX</t>
  </si>
  <si>
    <t>P39210</t>
  </si>
  <si>
    <t>MPV17</t>
  </si>
  <si>
    <t>Q14596</t>
  </si>
  <si>
    <t>NBR1</t>
  </si>
  <si>
    <t>P55851</t>
  </si>
  <si>
    <t>UCP2</t>
  </si>
  <si>
    <t>O14521</t>
  </si>
  <si>
    <t>SDHD</t>
  </si>
  <si>
    <t>Q6PCB7</t>
  </si>
  <si>
    <t>SLC27A1</t>
  </si>
  <si>
    <t>Q96T52</t>
  </si>
  <si>
    <t>IMMP2L</t>
  </si>
  <si>
    <t>Q8NE62</t>
  </si>
  <si>
    <t>CHDH</t>
  </si>
  <si>
    <t>P03891</t>
  </si>
  <si>
    <t>MT-ND2</t>
  </si>
  <si>
    <t>Q9UJA2</t>
  </si>
  <si>
    <t>CRLS1</t>
  </si>
  <si>
    <t>O43181</t>
  </si>
  <si>
    <t>NDUFS4</t>
  </si>
  <si>
    <t>Q3KQZ1</t>
  </si>
  <si>
    <t>SLC25A35</t>
  </si>
  <si>
    <t>P49768</t>
  </si>
  <si>
    <t>PSEN1</t>
  </si>
  <si>
    <t>Q12983</t>
  </si>
  <si>
    <t>BNIP3</t>
  </si>
  <si>
    <t>Q9H4A6</t>
  </si>
  <si>
    <t>GOLPH3</t>
  </si>
  <si>
    <t>P51687</t>
  </si>
  <si>
    <t>SUOX</t>
  </si>
  <si>
    <t>O14548</t>
  </si>
  <si>
    <t>COX7A2L</t>
  </si>
  <si>
    <t>Q9Y6H1</t>
  </si>
  <si>
    <t>CHCHD2</t>
  </si>
  <si>
    <t>Q16635</t>
  </si>
  <si>
    <t>TAFAZZIN</t>
  </si>
  <si>
    <t>P10620</t>
  </si>
  <si>
    <t>MGST1</t>
  </si>
  <si>
    <t>Q16611</t>
  </si>
  <si>
    <t>BAK1</t>
  </si>
  <si>
    <t>Q15526</t>
  </si>
  <si>
    <t>SURF1</t>
  </si>
  <si>
    <t>Q9NZJ6</t>
  </si>
  <si>
    <t>COQ3</t>
  </si>
  <si>
    <t>P03915</t>
  </si>
  <si>
    <t>MT-ND5</t>
  </si>
  <si>
    <t>Q5VT66</t>
  </si>
  <si>
    <t>MTARC1</t>
  </si>
  <si>
    <t>P00156</t>
  </si>
  <si>
    <t>MT-CYB</t>
  </si>
  <si>
    <t>P52789</t>
  </si>
  <si>
    <t>HK2</t>
  </si>
  <si>
    <t>Q9NXA8</t>
  </si>
  <si>
    <t>SIRT5</t>
  </si>
  <si>
    <t>O95674</t>
  </si>
  <si>
    <t>CDS2</t>
  </si>
  <si>
    <t>Fold-change</t>
    <phoneticPr fontId="1" type="noConversion"/>
  </si>
  <si>
    <t>log2(Fold change)</t>
    <phoneticPr fontId="1" type="noConversion"/>
  </si>
  <si>
    <t>p-value</t>
    <phoneticPr fontId="1" type="noConversion"/>
  </si>
  <si>
    <t>-log10(p-value)</t>
    <phoneticPr fontId="1" type="noConversion"/>
  </si>
  <si>
    <t>UniProt entry</t>
    <phoneticPr fontId="1" type="noConversion"/>
  </si>
  <si>
    <t>Gene name</t>
    <phoneticPr fontId="1" type="noConversion"/>
  </si>
  <si>
    <t>O00763</t>
  </si>
  <si>
    <t>ACACB</t>
  </si>
  <si>
    <t>O15239</t>
  </si>
  <si>
    <t>NDUFA1</t>
  </si>
  <si>
    <t>O43464</t>
  </si>
  <si>
    <t>HTRA2</t>
  </si>
  <si>
    <t>O43521</t>
  </si>
  <si>
    <t>BCL2L11</t>
  </si>
  <si>
    <t>O95169</t>
  </si>
  <si>
    <t>NDUFB8</t>
  </si>
  <si>
    <t>P00387</t>
  </si>
  <si>
    <t>CYB5R3</t>
  </si>
  <si>
    <t>P00505</t>
  </si>
  <si>
    <t>GOT2</t>
  </si>
  <si>
    <t>P04040</t>
  </si>
  <si>
    <t>CAT</t>
  </si>
  <si>
    <t>P05089</t>
  </si>
  <si>
    <t>ARG1</t>
  </si>
  <si>
    <t>P10606</t>
  </si>
  <si>
    <t>COX5B</t>
  </si>
  <si>
    <t>P10809</t>
  </si>
  <si>
    <t>HSPD1</t>
  </si>
  <si>
    <t>P10909</t>
  </si>
  <si>
    <t>CLU</t>
  </si>
  <si>
    <t>P13073</t>
  </si>
  <si>
    <t>COX4I1</t>
  </si>
  <si>
    <t>P14854</t>
  </si>
  <si>
    <t>COX6B1</t>
  </si>
  <si>
    <t>P14927</t>
  </si>
  <si>
    <t>UQCRB</t>
  </si>
  <si>
    <t>P20674</t>
  </si>
  <si>
    <t>COX5A</t>
  </si>
  <si>
    <t>P23786</t>
  </si>
  <si>
    <t>CPT2</t>
  </si>
  <si>
    <t>P23919</t>
  </si>
  <si>
    <t>DTYMK</t>
  </si>
  <si>
    <t>P34897</t>
  </si>
  <si>
    <t>SHMT2</t>
  </si>
  <si>
    <t>P38646</t>
  </si>
  <si>
    <t>HSPA9</t>
  </si>
  <si>
    <t>P51398</t>
  </si>
  <si>
    <t>DAP3</t>
  </si>
  <si>
    <t>Q15785</t>
  </si>
  <si>
    <t>TOMM34</t>
  </si>
  <si>
    <t>Q70HW3</t>
  </si>
  <si>
    <t>SLC25A26</t>
  </si>
  <si>
    <t>Q8N183</t>
  </si>
  <si>
    <t>NDUFAF2</t>
  </si>
  <si>
    <t>Q8N5K1</t>
  </si>
  <si>
    <t>CISD2</t>
  </si>
  <si>
    <t>Q8NAN2</t>
  </si>
  <si>
    <t>MIGA1</t>
  </si>
  <si>
    <t>Q8TBP6</t>
  </si>
  <si>
    <t>SLC25A40</t>
  </si>
  <si>
    <t>Q96DW6</t>
  </si>
  <si>
    <t>SLC25A38</t>
  </si>
  <si>
    <t>Q96LL9</t>
  </si>
  <si>
    <t>DNAJC30</t>
  </si>
  <si>
    <t>Q99536</t>
  </si>
  <si>
    <t>VAT1</t>
  </si>
  <si>
    <t>Q9BSF4</t>
  </si>
  <si>
    <t>TIMM29</t>
  </si>
  <si>
    <t>Q9BUP0</t>
  </si>
  <si>
    <t>EFHD1</t>
  </si>
  <si>
    <t>Q9GZY8</t>
  </si>
  <si>
    <t>MFF</t>
  </si>
  <si>
    <t>Q9H2V7</t>
  </si>
  <si>
    <t>SPNS1</t>
  </si>
  <si>
    <t>Q9Y241</t>
  </si>
  <si>
    <t>HIGD1A</t>
  </si>
  <si>
    <t>Q9BUR5</t>
  </si>
  <si>
    <t>APOO</t>
  </si>
  <si>
    <t>GN</t>
    <phoneticPr fontId="1" type="noConversion"/>
  </si>
  <si>
    <t>GN02</t>
    <phoneticPr fontId="1" type="noConversion"/>
  </si>
  <si>
    <t>pvalue</t>
  </si>
  <si>
    <t>pvalue02</t>
  </si>
  <si>
    <t>FC02</t>
  </si>
  <si>
    <t>FC</t>
  </si>
  <si>
    <t>A0PJW6</t>
  </si>
  <si>
    <t>TMEM223</t>
  </si>
  <si>
    <t>A1XBS5</t>
  </si>
  <si>
    <t>CIBAR1</t>
  </si>
  <si>
    <t>A3KMH1</t>
  </si>
  <si>
    <t>VWA8</t>
  </si>
  <si>
    <t>A4D1E9</t>
  </si>
  <si>
    <t>GTPBP10</t>
  </si>
  <si>
    <t>A6NJ78</t>
  </si>
  <si>
    <t>METTL15</t>
  </si>
  <si>
    <t>A6NK58</t>
  </si>
  <si>
    <t>LIPT2</t>
  </si>
  <si>
    <t>A6XGL0</t>
  </si>
  <si>
    <t>YJEFN3</t>
  </si>
  <si>
    <t>A8MTT3</t>
  </si>
  <si>
    <t>CEBPZOS</t>
  </si>
  <si>
    <t>O00116</t>
  </si>
  <si>
    <t>AGPS</t>
  </si>
  <si>
    <t>O00142</t>
  </si>
  <si>
    <t>TK2</t>
  </si>
  <si>
    <t>O00203</t>
  </si>
  <si>
    <t>AP3B1</t>
  </si>
  <si>
    <t>O00217</t>
  </si>
  <si>
    <t>NDUFS8</t>
  </si>
  <si>
    <t>O00330</t>
  </si>
  <si>
    <t>PDHX</t>
  </si>
  <si>
    <t>O00411</t>
  </si>
  <si>
    <t>POLRMT</t>
  </si>
  <si>
    <t>O00743</t>
  </si>
  <si>
    <t>PPP6C</t>
  </si>
  <si>
    <t>O14874</t>
  </si>
  <si>
    <t>BCKDK</t>
  </si>
  <si>
    <t>O14925</t>
  </si>
  <si>
    <t>TIMM23</t>
  </si>
  <si>
    <t>O14929</t>
  </si>
  <si>
    <t>HAT1</t>
  </si>
  <si>
    <t>O14957</t>
  </si>
  <si>
    <t>UQCR11</t>
  </si>
  <si>
    <t>O14966</t>
  </si>
  <si>
    <t>RAB29</t>
  </si>
  <si>
    <t>O15091</t>
  </si>
  <si>
    <t>PRORP</t>
  </si>
  <si>
    <t>O15164</t>
  </si>
  <si>
    <t>TRIM24</t>
  </si>
  <si>
    <t>O15228</t>
  </si>
  <si>
    <t>GNPAT</t>
  </si>
  <si>
    <t>O15235</t>
  </si>
  <si>
    <t>MRPS12</t>
  </si>
  <si>
    <t>O15287</t>
  </si>
  <si>
    <t>FANCG</t>
  </si>
  <si>
    <t>O15294</t>
  </si>
  <si>
    <t>OGT</t>
  </si>
  <si>
    <t>O15417</t>
  </si>
  <si>
    <t>TNRC18</t>
  </si>
  <si>
    <t>O15446</t>
  </si>
  <si>
    <t>POLR1G</t>
  </si>
  <si>
    <t>O15498</t>
  </si>
  <si>
    <t>YKT6</t>
  </si>
  <si>
    <t>O15527</t>
  </si>
  <si>
    <t>OGG1</t>
  </si>
  <si>
    <t>O43292</t>
  </si>
  <si>
    <t>GPAA1</t>
  </si>
  <si>
    <t>O43427</t>
  </si>
  <si>
    <t>FIBP</t>
  </si>
  <si>
    <t>O43502</t>
  </si>
  <si>
    <t>RAD51C</t>
  </si>
  <si>
    <t>O43524</t>
  </si>
  <si>
    <t>FOXO3</t>
  </si>
  <si>
    <t>O43542</t>
  </si>
  <si>
    <t>XRCC3</t>
  </si>
  <si>
    <t>O43572</t>
  </si>
  <si>
    <t>AKAP10</t>
  </si>
  <si>
    <t>O43716</t>
  </si>
  <si>
    <t>GATC</t>
  </si>
  <si>
    <t>O43808</t>
  </si>
  <si>
    <t>SLC25A17</t>
  </si>
  <si>
    <t>O43819</t>
  </si>
  <si>
    <t>SCO2</t>
  </si>
  <si>
    <t>O43823</t>
  </si>
  <si>
    <t>AKAP8</t>
  </si>
  <si>
    <t>O43837</t>
  </si>
  <si>
    <t>IDH3B</t>
  </si>
  <si>
    <t>O43847</t>
  </si>
  <si>
    <t>NRDC</t>
  </si>
  <si>
    <t>O43865</t>
  </si>
  <si>
    <t>AHCYL1</t>
  </si>
  <si>
    <t>O43900</t>
  </si>
  <si>
    <t>PRICKLE3</t>
  </si>
  <si>
    <t>O60333</t>
  </si>
  <si>
    <t>KIF1B</t>
  </si>
  <si>
    <t>O60783</t>
  </si>
  <si>
    <t>MRPS14</t>
  </si>
  <si>
    <t>O75052</t>
  </si>
  <si>
    <t>NOS1AP</t>
  </si>
  <si>
    <t>O75127</t>
  </si>
  <si>
    <t>PTCD1</t>
  </si>
  <si>
    <t>O75143</t>
  </si>
  <si>
    <t>ATG13</t>
  </si>
  <si>
    <t>O75146</t>
  </si>
  <si>
    <t>HIP1R</t>
  </si>
  <si>
    <t>O75323</t>
  </si>
  <si>
    <t>NIPSNAP2</t>
  </si>
  <si>
    <t>O75390</t>
  </si>
  <si>
    <t>CS</t>
  </si>
  <si>
    <t>O75394</t>
  </si>
  <si>
    <t>MRPL33</t>
  </si>
  <si>
    <t>O75414</t>
  </si>
  <si>
    <t>NME6</t>
  </si>
  <si>
    <t>O75460</t>
  </si>
  <si>
    <t>ERN1</t>
  </si>
  <si>
    <t>O75521</t>
  </si>
  <si>
    <t>ECI2</t>
  </si>
  <si>
    <t>O75570</t>
  </si>
  <si>
    <t>MTRF1</t>
  </si>
  <si>
    <t>O75648</t>
  </si>
  <si>
    <t>TRMU</t>
  </si>
  <si>
    <t>O75879</t>
  </si>
  <si>
    <t>GATB</t>
  </si>
  <si>
    <t>O75880</t>
  </si>
  <si>
    <t>SCO1</t>
  </si>
  <si>
    <t>O94913</t>
  </si>
  <si>
    <t>PCF11</t>
  </si>
  <si>
    <t>O94925</t>
  </si>
  <si>
    <t>GLS</t>
  </si>
  <si>
    <t>O95059</t>
  </si>
  <si>
    <t>RPP14</t>
  </si>
  <si>
    <t>O95167</t>
  </si>
  <si>
    <t>NDUFA3</t>
  </si>
  <si>
    <t>O95182</t>
  </si>
  <si>
    <t>NDUFA7</t>
  </si>
  <si>
    <t>O95201</t>
  </si>
  <si>
    <t>ZNF205</t>
  </si>
  <si>
    <t>O95363</t>
  </si>
  <si>
    <t>FARS2</t>
  </si>
  <si>
    <t>O95571</t>
  </si>
  <si>
    <t>ETHE1</t>
  </si>
  <si>
    <t>O95822</t>
  </si>
  <si>
    <t>MLYCD</t>
  </si>
  <si>
    <t>O95900</t>
  </si>
  <si>
    <t>TRUB2</t>
  </si>
  <si>
    <t>O96011</t>
  </si>
  <si>
    <t>PEX11B</t>
  </si>
  <si>
    <t>P00367</t>
  </si>
  <si>
    <t>GLUD1</t>
  </si>
  <si>
    <t>P00390</t>
  </si>
  <si>
    <t>GSR</t>
  </si>
  <si>
    <t>P02786</t>
  </si>
  <si>
    <t>TFRC</t>
  </si>
  <si>
    <t>P03897</t>
  </si>
  <si>
    <t>MT-ND3</t>
  </si>
  <si>
    <t>P04150</t>
  </si>
  <si>
    <t>NR3C1</t>
  </si>
  <si>
    <t>P04181</t>
  </si>
  <si>
    <t>OAT</t>
  </si>
  <si>
    <t>P04818</t>
  </si>
  <si>
    <t>TYMS</t>
  </si>
  <si>
    <t>P05067</t>
  </si>
  <si>
    <t>APP</t>
  </si>
  <si>
    <t>P05091</t>
  </si>
  <si>
    <t>ALDH2</t>
  </si>
  <si>
    <t>P06241</t>
  </si>
  <si>
    <t>FYN</t>
  </si>
  <si>
    <t>P06493</t>
  </si>
  <si>
    <t>CDK1</t>
  </si>
  <si>
    <t>P07203</t>
  </si>
  <si>
    <t>GPX1</t>
  </si>
  <si>
    <t>P07384</t>
  </si>
  <si>
    <t>CAPN1</t>
  </si>
  <si>
    <t>P07900</t>
  </si>
  <si>
    <t>HSP90AA1</t>
  </si>
  <si>
    <t>P08133</t>
  </si>
  <si>
    <t>ANXA6</t>
  </si>
  <si>
    <t>P08559</t>
  </si>
  <si>
    <t>PDHA1</t>
  </si>
  <si>
    <t>P09001</t>
  </si>
  <si>
    <t>MRPL3</t>
  </si>
  <si>
    <t>P09622</t>
  </si>
  <si>
    <t>DLD</t>
  </si>
  <si>
    <t>P0C7P0</t>
  </si>
  <si>
    <t>CISD3</t>
  </si>
  <si>
    <t>P0DMV9</t>
  </si>
  <si>
    <t>HSPA1B</t>
  </si>
  <si>
    <t>P10398</t>
  </si>
  <si>
    <t>ARAF</t>
  </si>
  <si>
    <t>P10515</t>
  </si>
  <si>
    <t>DLAT</t>
  </si>
  <si>
    <t>P11021</t>
  </si>
  <si>
    <t>HSPA5</t>
  </si>
  <si>
    <t>P11177</t>
  </si>
  <si>
    <t>PDHB</t>
  </si>
  <si>
    <t>P11182</t>
  </si>
  <si>
    <t>DBT</t>
  </si>
  <si>
    <t>P11233</t>
  </si>
  <si>
    <t>RALA</t>
  </si>
  <si>
    <t>P11532</t>
  </si>
  <si>
    <t>DMD</t>
  </si>
  <si>
    <t>P11586</t>
  </si>
  <si>
    <t>MTHFD1</t>
  </si>
  <si>
    <t>CKMT1A</t>
  </si>
  <si>
    <t>P12694</t>
  </si>
  <si>
    <t>BCKDHA</t>
  </si>
  <si>
    <t>P13196</t>
  </si>
  <si>
    <t>ALAS1</t>
  </si>
  <si>
    <t>P13674</t>
  </si>
  <si>
    <t>P4HA1</t>
  </si>
  <si>
    <t>P13995</t>
  </si>
  <si>
    <t>MTHFD2</t>
  </si>
  <si>
    <t>P14406</t>
  </si>
  <si>
    <t>COX7A2</t>
  </si>
  <si>
    <t>P14635</t>
  </si>
  <si>
    <t>CCNB1</t>
  </si>
  <si>
    <t>P15056</t>
  </si>
  <si>
    <t>BRAF</t>
  </si>
  <si>
    <t>P15104</t>
  </si>
  <si>
    <t>GLUL</t>
  </si>
  <si>
    <t>P16260</t>
  </si>
  <si>
    <t>SLC25A16</t>
  </si>
  <si>
    <t>P16435</t>
  </si>
  <si>
    <t>POR</t>
  </si>
  <si>
    <t>P17152</t>
  </si>
  <si>
    <t>TMEM11</t>
  </si>
  <si>
    <t>P17612</t>
  </si>
  <si>
    <t>PRKACA</t>
  </si>
  <si>
    <t>P18031</t>
  </si>
  <si>
    <t>PTPN1</t>
  </si>
  <si>
    <t>P18858</t>
  </si>
  <si>
    <t>LIG1</t>
  </si>
  <si>
    <t>P19838</t>
  </si>
  <si>
    <t>NFKB1</t>
  </si>
  <si>
    <t>P21953</t>
  </si>
  <si>
    <t>BCKDHB</t>
  </si>
  <si>
    <t>P22033</t>
  </si>
  <si>
    <t>MMUT</t>
  </si>
  <si>
    <t>P22392</t>
  </si>
  <si>
    <t>NME2</t>
  </si>
  <si>
    <t>P23368</t>
  </si>
  <si>
    <t>ME2</t>
  </si>
  <si>
    <t>P23378</t>
  </si>
  <si>
    <t>GLDC</t>
  </si>
  <si>
    <t>P23396</t>
  </si>
  <si>
    <t>RPS3</t>
  </si>
  <si>
    <t>P23443</t>
  </si>
  <si>
    <t>RPS6KB1</t>
  </si>
  <si>
    <t>P23921</t>
  </si>
  <si>
    <t>RRM1</t>
  </si>
  <si>
    <t>P24752</t>
  </si>
  <si>
    <t>ACAT1</t>
  </si>
  <si>
    <t>P25325</t>
  </si>
  <si>
    <t>MPST</t>
  </si>
  <si>
    <t>P26196</t>
  </si>
  <si>
    <t>DDX6</t>
  </si>
  <si>
    <t>P26440</t>
  </si>
  <si>
    <t>IVD</t>
  </si>
  <si>
    <t>P27105</t>
  </si>
  <si>
    <t>STOM</t>
  </si>
  <si>
    <t>P27144</t>
  </si>
  <si>
    <t>AK4</t>
  </si>
  <si>
    <t>P27824</t>
  </si>
  <si>
    <t>CANX</t>
  </si>
  <si>
    <t>P28070</t>
  </si>
  <si>
    <t>PSMB4</t>
  </si>
  <si>
    <t>P28288</t>
  </si>
  <si>
    <t>ABCD3</t>
  </si>
  <si>
    <t>P28330</t>
  </si>
  <si>
    <t>ACADL</t>
  </si>
  <si>
    <t>P28482</t>
  </si>
  <si>
    <t>MAPK1</t>
  </si>
  <si>
    <t>P29353</t>
  </si>
  <si>
    <t>SHC1</t>
  </si>
  <si>
    <t>P29372</t>
  </si>
  <si>
    <t>MPG</t>
  </si>
  <si>
    <t>P30041</t>
  </si>
  <si>
    <t>PRDX6</t>
  </si>
  <si>
    <t>P30048</t>
  </si>
  <si>
    <t>PRDX3</t>
  </si>
  <si>
    <t>P30084</t>
  </si>
  <si>
    <t>ECHS1</t>
  </si>
  <si>
    <t>P30153</t>
  </si>
  <si>
    <t>PPP2R1A</t>
  </si>
  <si>
    <t>P31689</t>
  </si>
  <si>
    <t>DNAJA1</t>
  </si>
  <si>
    <t>P31749</t>
  </si>
  <si>
    <t>AKT1</t>
  </si>
  <si>
    <t>P31937</t>
  </si>
  <si>
    <t>HIBADH</t>
  </si>
  <si>
    <t>P32322</t>
  </si>
  <si>
    <t>PYCR1</t>
  </si>
  <si>
    <t>P33316</t>
  </si>
  <si>
    <t>DUT</t>
  </si>
  <si>
    <t>P33897</t>
  </si>
  <si>
    <t>ABCD1</t>
  </si>
  <si>
    <t>P34932</t>
  </si>
  <si>
    <t>HSPA4</t>
  </si>
  <si>
    <t>P35613</t>
  </si>
  <si>
    <t>BSG</t>
  </si>
  <si>
    <t>P35670</t>
  </si>
  <si>
    <t>ATP7B</t>
  </si>
  <si>
    <t>P35914</t>
  </si>
  <si>
    <t>HMGCL</t>
  </si>
  <si>
    <t>P36507</t>
  </si>
  <si>
    <t>MAP2K2</t>
  </si>
  <si>
    <t>P36776</t>
  </si>
  <si>
    <t>LONP1</t>
  </si>
  <si>
    <t>P36957</t>
  </si>
  <si>
    <t>DLST</t>
  </si>
  <si>
    <t>P36969</t>
  </si>
  <si>
    <t>GPX4</t>
  </si>
  <si>
    <t>P39748</t>
  </si>
  <si>
    <t>FEN1</t>
  </si>
  <si>
    <t>P40926</t>
  </si>
  <si>
    <t>MDH2</t>
  </si>
  <si>
    <t>P41247</t>
  </si>
  <si>
    <t>PNPLA4</t>
  </si>
  <si>
    <t>P41250</t>
  </si>
  <si>
    <t>GARS1</t>
  </si>
  <si>
    <t>P42126</t>
  </si>
  <si>
    <t>ECI1</t>
  </si>
  <si>
    <t>P42765</t>
  </si>
  <si>
    <t>ACAA2</t>
  </si>
  <si>
    <t>P42771</t>
  </si>
  <si>
    <t>CDKN2A</t>
  </si>
  <si>
    <t>P45984</t>
  </si>
  <si>
    <t>MAPK9</t>
  </si>
  <si>
    <t>P46199</t>
  </si>
  <si>
    <t>MTIF2</t>
  </si>
  <si>
    <t>P47897</t>
  </si>
  <si>
    <t>QARS1</t>
  </si>
  <si>
    <t>P48200</t>
  </si>
  <si>
    <t>IREB2</t>
  </si>
  <si>
    <t>P48454</t>
  </si>
  <si>
    <t>PPP3CC</t>
  </si>
  <si>
    <t>P48723</t>
  </si>
  <si>
    <t>HSPA13</t>
  </si>
  <si>
    <t>P48735</t>
  </si>
  <si>
    <t>IDH2</t>
  </si>
  <si>
    <t>P49406</t>
  </si>
  <si>
    <t>MRPL19</t>
  </si>
  <si>
    <t>P49411</t>
  </si>
  <si>
    <t>TUFM</t>
  </si>
  <si>
    <t>P49419</t>
  </si>
  <si>
    <t>ALDH7A1</t>
  </si>
  <si>
    <t>P49590</t>
  </si>
  <si>
    <t>HARS2</t>
  </si>
  <si>
    <t>P49748</t>
  </si>
  <si>
    <t>ACADVL</t>
  </si>
  <si>
    <t>P49792</t>
  </si>
  <si>
    <t>RANBP2</t>
  </si>
  <si>
    <t>P49810</t>
  </si>
  <si>
    <t>PSEN2</t>
  </si>
  <si>
    <t>P49840</t>
  </si>
  <si>
    <t>GSK3A</t>
  </si>
  <si>
    <t>P49841</t>
  </si>
  <si>
    <t>GSK3B</t>
  </si>
  <si>
    <t>P49914</t>
  </si>
  <si>
    <t>MTHFS</t>
  </si>
  <si>
    <t>P50213</t>
  </si>
  <si>
    <t>IDH3A</t>
  </si>
  <si>
    <t>P50570</t>
  </si>
  <si>
    <t>DNM2</t>
  </si>
  <si>
    <t>P51149</t>
  </si>
  <si>
    <t>RAB7A</t>
  </si>
  <si>
    <t>P51530</t>
  </si>
  <si>
    <t>DNA2</t>
  </si>
  <si>
    <t>P51553</t>
  </si>
  <si>
    <t>IDH3G</t>
  </si>
  <si>
    <t>P51572</t>
  </si>
  <si>
    <t>BCAP31</t>
  </si>
  <si>
    <t>P51649</t>
  </si>
  <si>
    <t>ALDH5A1</t>
  </si>
  <si>
    <t>P52306</t>
  </si>
  <si>
    <t>RAP1GDS1</t>
  </si>
  <si>
    <t>P52815</t>
  </si>
  <si>
    <t>MRPL12</t>
  </si>
  <si>
    <t>P53370</t>
  </si>
  <si>
    <t>NUDT6</t>
  </si>
  <si>
    <t>P54098</t>
  </si>
  <si>
    <t>POLG</t>
  </si>
  <si>
    <t>P54252</t>
  </si>
  <si>
    <t>ATXN3</t>
  </si>
  <si>
    <t>P55061</t>
  </si>
  <si>
    <t>TMBIM6</t>
  </si>
  <si>
    <t>P55957</t>
  </si>
  <si>
    <t>BID</t>
  </si>
  <si>
    <t>P56181</t>
  </si>
  <si>
    <t>NDUFV3</t>
  </si>
  <si>
    <t>P56381</t>
  </si>
  <si>
    <t>ATP5F1E</t>
  </si>
  <si>
    <t>P56962</t>
  </si>
  <si>
    <t>STX17</t>
  </si>
  <si>
    <t>P57105</t>
  </si>
  <si>
    <t>SYNJ2BP</t>
  </si>
  <si>
    <t>P57729</t>
  </si>
  <si>
    <t>RAB38</t>
  </si>
  <si>
    <t>P58004</t>
  </si>
  <si>
    <t>SESN2</t>
  </si>
  <si>
    <t>P60484</t>
  </si>
  <si>
    <t>PTEN</t>
  </si>
  <si>
    <t>P61221</t>
  </si>
  <si>
    <t>ABCE1</t>
  </si>
  <si>
    <t>P61604</t>
  </si>
  <si>
    <t>HSPE1</t>
  </si>
  <si>
    <t>P61764</t>
  </si>
  <si>
    <t>STXBP1</t>
  </si>
  <si>
    <t>P63167</t>
  </si>
  <si>
    <t>DYNLL1</t>
  </si>
  <si>
    <t>P63172</t>
  </si>
  <si>
    <t>DYNLT1</t>
  </si>
  <si>
    <t>P78540</t>
  </si>
  <si>
    <t>ARG2</t>
  </si>
  <si>
    <t>P82650</t>
  </si>
  <si>
    <t>MRPS22</t>
  </si>
  <si>
    <t>P82663</t>
  </si>
  <si>
    <t>MRPS25</t>
  </si>
  <si>
    <t>P82664</t>
  </si>
  <si>
    <t>MRPS10</t>
  </si>
  <si>
    <t>P82673</t>
  </si>
  <si>
    <t>MRPS35</t>
  </si>
  <si>
    <t>P82675</t>
  </si>
  <si>
    <t>MRPS5</t>
  </si>
  <si>
    <t>P82909</t>
  </si>
  <si>
    <t>MRPS36</t>
  </si>
  <si>
    <t>P82912</t>
  </si>
  <si>
    <t>MRPS11</t>
  </si>
  <si>
    <t>P82914</t>
  </si>
  <si>
    <t>MRPS15</t>
  </si>
  <si>
    <t>P82921</t>
  </si>
  <si>
    <t>MRPS21</t>
  </si>
  <si>
    <t>P82930</t>
  </si>
  <si>
    <t>MRPS34</t>
  </si>
  <si>
    <t>P82932</t>
  </si>
  <si>
    <t>MRPS6</t>
  </si>
  <si>
    <t>P82933</t>
  </si>
  <si>
    <t>MRPS9</t>
  </si>
  <si>
    <t>P99999</t>
  </si>
  <si>
    <t>CYCS</t>
  </si>
  <si>
    <t>Q01167</t>
  </si>
  <si>
    <t>FOXK2</t>
  </si>
  <si>
    <t>Q01484</t>
  </si>
  <si>
    <t>ANK2</t>
  </si>
  <si>
    <t>Q02127</t>
  </si>
  <si>
    <t>DHODH</t>
  </si>
  <si>
    <t>Q02218</t>
  </si>
  <si>
    <t>OGDH</t>
  </si>
  <si>
    <t>Q02252</t>
  </si>
  <si>
    <t>ALDH6A1</t>
  </si>
  <si>
    <t>Q02750</t>
  </si>
  <si>
    <t>MAP2K1</t>
  </si>
  <si>
    <t>Q03393</t>
  </si>
  <si>
    <t>PTS</t>
  </si>
  <si>
    <t>Q05193</t>
  </si>
  <si>
    <t>DNM1</t>
  </si>
  <si>
    <t>Q05655</t>
  </si>
  <si>
    <t>PRKCD</t>
  </si>
  <si>
    <t>Q05823</t>
  </si>
  <si>
    <t>RNASEL</t>
  </si>
  <si>
    <t>Q06124</t>
  </si>
  <si>
    <t>PTPN11</t>
  </si>
  <si>
    <t>Q07817</t>
  </si>
  <si>
    <t>BCL2L1</t>
  </si>
  <si>
    <t>Q07820</t>
  </si>
  <si>
    <t>MCL1</t>
  </si>
  <si>
    <t>Q08209</t>
  </si>
  <si>
    <t>PPP3CA</t>
  </si>
  <si>
    <t>Q08J23</t>
  </si>
  <si>
    <t>NSUN2</t>
  </si>
  <si>
    <t>Q09161</t>
  </si>
  <si>
    <t>NCBP1</t>
  </si>
  <si>
    <t>Q12906</t>
  </si>
  <si>
    <t>ILF3</t>
  </si>
  <si>
    <t>Q12931</t>
  </si>
  <si>
    <t>TRAP1</t>
  </si>
  <si>
    <t>Q12981</t>
  </si>
  <si>
    <t>BNIP1</t>
  </si>
  <si>
    <t>Q13084</t>
  </si>
  <si>
    <t>MRPL28</t>
  </si>
  <si>
    <t>Q13227</t>
  </si>
  <si>
    <t>GPS2</t>
  </si>
  <si>
    <t>Q13268</t>
  </si>
  <si>
    <t>DHRS2</t>
  </si>
  <si>
    <t>Q13405</t>
  </si>
  <si>
    <t>MRPL49</t>
  </si>
  <si>
    <t>Q13454</t>
  </si>
  <si>
    <t>TUSC3</t>
  </si>
  <si>
    <t>Q13472</t>
  </si>
  <si>
    <t>TOP3A</t>
  </si>
  <si>
    <t>Q13546</t>
  </si>
  <si>
    <t>RIPK1</t>
  </si>
  <si>
    <t>Q13825</t>
  </si>
  <si>
    <t>AUH</t>
  </si>
  <si>
    <t>Q14197</t>
  </si>
  <si>
    <t>MRPL58</t>
  </si>
  <si>
    <t>Q14318</t>
  </si>
  <si>
    <t>FKBP8</t>
  </si>
  <si>
    <t>Q14457</t>
  </si>
  <si>
    <t>BECN1</t>
  </si>
  <si>
    <t>Q14653</t>
  </si>
  <si>
    <t>IRF3</t>
  </si>
  <si>
    <t>Q14689</t>
  </si>
  <si>
    <t>DIP2A</t>
  </si>
  <si>
    <t>Q14790</t>
  </si>
  <si>
    <t>CASP8</t>
  </si>
  <si>
    <t>Q14849</t>
  </si>
  <si>
    <t>STARD3</t>
  </si>
  <si>
    <t>Q14CZ7</t>
  </si>
  <si>
    <t>FASTKD3</t>
  </si>
  <si>
    <t>Q15031</t>
  </si>
  <si>
    <t>LARS2</t>
  </si>
  <si>
    <t>Q15046</t>
  </si>
  <si>
    <t>KARS1</t>
  </si>
  <si>
    <t>Q15070</t>
  </si>
  <si>
    <t>OXA1L</t>
  </si>
  <si>
    <t>Q15118</t>
  </si>
  <si>
    <t>PDK1</t>
  </si>
  <si>
    <t>Q15119</t>
  </si>
  <si>
    <t>PDK2</t>
  </si>
  <si>
    <t>Q15120</t>
  </si>
  <si>
    <t>PDK3</t>
  </si>
  <si>
    <t>Q15149</t>
  </si>
  <si>
    <t>PLEC</t>
  </si>
  <si>
    <t>Q15390</t>
  </si>
  <si>
    <t>MTFR1</t>
  </si>
  <si>
    <t>Q15398</t>
  </si>
  <si>
    <t>DLGAP5</t>
  </si>
  <si>
    <t>Q16134</t>
  </si>
  <si>
    <t>ETFDH</t>
  </si>
  <si>
    <t>Q16540</t>
  </si>
  <si>
    <t>MRPL23</t>
  </si>
  <si>
    <t>Q16678</t>
  </si>
  <si>
    <t>CYP1B1</t>
  </si>
  <si>
    <t>Q16762</t>
  </si>
  <si>
    <t>TST</t>
  </si>
  <si>
    <t>Q16775</t>
  </si>
  <si>
    <t>HAGH</t>
  </si>
  <si>
    <t>Q16822</t>
  </si>
  <si>
    <t>PCK2</t>
  </si>
  <si>
    <t>Q16881</t>
  </si>
  <si>
    <t>TXNRD1</t>
  </si>
  <si>
    <t>Q3SXM5</t>
  </si>
  <si>
    <t>HSDL1</t>
  </si>
  <si>
    <t>Q3SY69</t>
  </si>
  <si>
    <t>ALDH1L2</t>
  </si>
  <si>
    <t>Q49AM1</t>
  </si>
  <si>
    <t>MTERF2</t>
  </si>
  <si>
    <t>Q4G0N4</t>
  </si>
  <si>
    <t>NADK2</t>
  </si>
  <si>
    <t>Q4G0S4</t>
  </si>
  <si>
    <t>CYP27C1</t>
  </si>
  <si>
    <t>Q4G176</t>
  </si>
  <si>
    <t>ACSF3</t>
  </si>
  <si>
    <t>Q4U2R6</t>
  </si>
  <si>
    <t>MRPL51</t>
  </si>
  <si>
    <t>Q4VC31</t>
  </si>
  <si>
    <t>MIX23</t>
  </si>
  <si>
    <t>Q53H82</t>
  </si>
  <si>
    <t>LACTB2</t>
  </si>
  <si>
    <t>Q53R41</t>
  </si>
  <si>
    <t>FASTKD1</t>
  </si>
  <si>
    <t>Q53S33</t>
  </si>
  <si>
    <t>BOLA3</t>
  </si>
  <si>
    <t>Q53S58</t>
  </si>
  <si>
    <t>TMEM177</t>
  </si>
  <si>
    <t>Q562E7</t>
  </si>
  <si>
    <t>WDR81</t>
  </si>
  <si>
    <t>Q5H9E4</t>
  </si>
  <si>
    <t>SLC25A53</t>
  </si>
  <si>
    <t>Q5HYI7</t>
  </si>
  <si>
    <t>MTX3</t>
  </si>
  <si>
    <t>Q5JPH6</t>
  </si>
  <si>
    <t>EARS2</t>
  </si>
  <si>
    <t>Q5JRX3</t>
  </si>
  <si>
    <t>PITRM1</t>
  </si>
  <si>
    <t>Q5JTJ3</t>
  </si>
  <si>
    <t>COA6</t>
  </si>
  <si>
    <t>Q5JTZ9</t>
  </si>
  <si>
    <t>AARS2</t>
  </si>
  <si>
    <t>Q5K4L6</t>
  </si>
  <si>
    <t>SLC27A3</t>
  </si>
  <si>
    <t>Q5S007</t>
  </si>
  <si>
    <t>LRRK2</t>
  </si>
  <si>
    <t>Q5ST30</t>
  </si>
  <si>
    <t>VARS2</t>
  </si>
  <si>
    <t>Q5T160</t>
  </si>
  <si>
    <t>RARS2</t>
  </si>
  <si>
    <t>Q5T440</t>
  </si>
  <si>
    <t>IBA57</t>
  </si>
  <si>
    <t>Q5TAQ9</t>
  </si>
  <si>
    <t>DCAF8</t>
  </si>
  <si>
    <t>Q5TC12</t>
  </si>
  <si>
    <t>ATPAF1</t>
  </si>
  <si>
    <t>Q63ZY3</t>
  </si>
  <si>
    <t>KANK2</t>
  </si>
  <si>
    <t>Q68CZ6</t>
  </si>
  <si>
    <t>HAUS3</t>
  </si>
  <si>
    <t>Q6FI81</t>
  </si>
  <si>
    <t>CIAPIN1</t>
  </si>
  <si>
    <t>Q6IC98</t>
  </si>
  <si>
    <t>GRAMD4</t>
  </si>
  <si>
    <t>Q6IN84</t>
  </si>
  <si>
    <t>MRM1</t>
  </si>
  <si>
    <t>Q6JQN1</t>
  </si>
  <si>
    <t>ACAD10</t>
  </si>
  <si>
    <t>Q6P087</t>
  </si>
  <si>
    <t>RPUSD3</t>
  </si>
  <si>
    <t>Q6P161</t>
  </si>
  <si>
    <t>MRPL54</t>
  </si>
  <si>
    <t>Q6P1L8</t>
  </si>
  <si>
    <t>MRPL14</t>
  </si>
  <si>
    <t>Q6P444</t>
  </si>
  <si>
    <t>MTFR2</t>
  </si>
  <si>
    <t>Q6P4A7</t>
  </si>
  <si>
    <t>SFXN4</t>
  </si>
  <si>
    <t>Q6P4H8</t>
  </si>
  <si>
    <t>ATPSCKMT</t>
  </si>
  <si>
    <t>Q6P597</t>
  </si>
  <si>
    <t>KLC3</t>
  </si>
  <si>
    <t>Q6PI48</t>
  </si>
  <si>
    <t>DARS2</t>
  </si>
  <si>
    <t>Q6QNY1</t>
  </si>
  <si>
    <t>BLOC1S2</t>
  </si>
  <si>
    <t>Q6UB35</t>
  </si>
  <si>
    <t>MTHFD1L</t>
  </si>
  <si>
    <t>Q6UW78</t>
  </si>
  <si>
    <t>UQCC3</t>
  </si>
  <si>
    <t>Q6UWS5</t>
  </si>
  <si>
    <t>PET117</t>
  </si>
  <si>
    <t>Q6YN16</t>
  </si>
  <si>
    <t>HSDL2</t>
  </si>
  <si>
    <t>Q6YP21</t>
  </si>
  <si>
    <t>KYAT3</t>
  </si>
  <si>
    <t>Q6ZNE5</t>
  </si>
  <si>
    <t>ATG14</t>
  </si>
  <si>
    <t>Q6ZS86</t>
  </si>
  <si>
    <t>GK5</t>
  </si>
  <si>
    <t>Q7KZI7</t>
  </si>
  <si>
    <t>MARK2</t>
  </si>
  <si>
    <t>Q7L0Y3</t>
  </si>
  <si>
    <t>TRMT10C</t>
  </si>
  <si>
    <t>Q7L2E3</t>
  </si>
  <si>
    <t>DHX30</t>
  </si>
  <si>
    <t>Q7L311</t>
  </si>
  <si>
    <t>ARMCX2</t>
  </si>
  <si>
    <t>Q7L3T8</t>
  </si>
  <si>
    <t>PARS2</t>
  </si>
  <si>
    <t>Q7L4E1</t>
  </si>
  <si>
    <t>MIGA2</t>
  </si>
  <si>
    <t>Q7L592</t>
  </si>
  <si>
    <t>NDUFAF7</t>
  </si>
  <si>
    <t>Q7L5Y1</t>
  </si>
  <si>
    <t>ENOSF1</t>
  </si>
  <si>
    <t>Q7L7V1</t>
  </si>
  <si>
    <t>DHX32</t>
  </si>
  <si>
    <t>Q7L8L6</t>
  </si>
  <si>
    <t>FASTKD5</t>
  </si>
  <si>
    <t>Q7Z2W9</t>
  </si>
  <si>
    <t>MRPL21</t>
  </si>
  <si>
    <t>Q7Z3C6</t>
  </si>
  <si>
    <t>ATG9A</t>
  </si>
  <si>
    <t>Q7Z3U7</t>
  </si>
  <si>
    <t>MON2</t>
  </si>
  <si>
    <t>Q7Z6M4</t>
  </si>
  <si>
    <t>MTERF4</t>
  </si>
  <si>
    <t>Q7Z6Z7</t>
  </si>
  <si>
    <t>HUWE1</t>
  </si>
  <si>
    <t>Q7Z7F7</t>
  </si>
  <si>
    <t>MRPL55</t>
  </si>
  <si>
    <t>Q7Z7H8</t>
  </si>
  <si>
    <t>MRPL10</t>
  </si>
  <si>
    <t>Q86SX6</t>
  </si>
  <si>
    <t>GLRX5</t>
  </si>
  <si>
    <t>Q86TL0</t>
  </si>
  <si>
    <t>ATG4D</t>
  </si>
  <si>
    <t>Q86TS9</t>
  </si>
  <si>
    <t>MRPL52</t>
  </si>
  <si>
    <t>Q86U28</t>
  </si>
  <si>
    <t>ISCA2</t>
  </si>
  <si>
    <t>Q86U90</t>
  </si>
  <si>
    <t>YRDC</t>
  </si>
  <si>
    <t>Q86UT6</t>
  </si>
  <si>
    <t>NLRX1</t>
  </si>
  <si>
    <t>Q86VD7</t>
  </si>
  <si>
    <t>SLC25A42</t>
  </si>
  <si>
    <t>Q86VP3</t>
  </si>
  <si>
    <t>PACS2</t>
  </si>
  <si>
    <t>Q86WA6</t>
  </si>
  <si>
    <t>BPHL</t>
  </si>
  <si>
    <t>Q86X76</t>
  </si>
  <si>
    <t>NIT1</t>
  </si>
  <si>
    <t>Q86Y07</t>
  </si>
  <si>
    <t>VRK2</t>
  </si>
  <si>
    <t>Q86YH6</t>
  </si>
  <si>
    <t>PDSS2</t>
  </si>
  <si>
    <t>Q8IUZ5</t>
  </si>
  <si>
    <t>PHYKPL</t>
  </si>
  <si>
    <t>Q8IVH4</t>
  </si>
  <si>
    <t>MMAA</t>
  </si>
  <si>
    <t>Q8IVS2</t>
  </si>
  <si>
    <t>MCAT</t>
  </si>
  <si>
    <t>Q8IWA5</t>
  </si>
  <si>
    <t>SLC44A2</t>
  </si>
  <si>
    <t>Q8IWL3</t>
  </si>
  <si>
    <t>HSCB</t>
  </si>
  <si>
    <t>Q8IXI2</t>
  </si>
  <si>
    <t>RHOT1</t>
  </si>
  <si>
    <t>Q8IXJ6</t>
  </si>
  <si>
    <t>SIRT2</t>
  </si>
  <si>
    <t>Q8IXM3</t>
  </si>
  <si>
    <t>MRPL41</t>
  </si>
  <si>
    <t>Q8IXQ6</t>
  </si>
  <si>
    <t>PARP9</t>
  </si>
  <si>
    <t>Q8IYB8</t>
  </si>
  <si>
    <t>SUPV3L1</t>
  </si>
  <si>
    <t>Q8IZ52</t>
  </si>
  <si>
    <t>CHPF</t>
  </si>
  <si>
    <t>Q8N0V3</t>
  </si>
  <si>
    <t>RBFA</t>
  </si>
  <si>
    <t>Q8N0Z8</t>
  </si>
  <si>
    <t>PUSL1</t>
  </si>
  <si>
    <t>Q8N2A8</t>
  </si>
  <si>
    <t>PLD6</t>
  </si>
  <si>
    <t>Q8N2F6</t>
  </si>
  <si>
    <t>ARMC10</t>
  </si>
  <si>
    <t>Q8N357</t>
  </si>
  <si>
    <t>SLC35F6</t>
  </si>
  <si>
    <t>Q8N3R3</t>
  </si>
  <si>
    <t>TCAIM</t>
  </si>
  <si>
    <t>Q8N3Z3</t>
  </si>
  <si>
    <t>GTPBP8</t>
  </si>
  <si>
    <t>Q8N465</t>
  </si>
  <si>
    <t>D2HGDH</t>
  </si>
  <si>
    <t>Q8N490</t>
  </si>
  <si>
    <t>PNKD</t>
  </si>
  <si>
    <t>Q8N4T8</t>
  </si>
  <si>
    <t>CBR4</t>
  </si>
  <si>
    <t>Q8N5G0</t>
  </si>
  <si>
    <t>SMIM20</t>
  </si>
  <si>
    <t>Q8N5N7</t>
  </si>
  <si>
    <t>MRPL50</t>
  </si>
  <si>
    <t>Q8N6R0</t>
  </si>
  <si>
    <t>METTL13</t>
  </si>
  <si>
    <t>Q8N8Q8</t>
  </si>
  <si>
    <t>COX18</t>
  </si>
  <si>
    <t>Q8N8R3</t>
  </si>
  <si>
    <t>SLC25A29</t>
  </si>
  <si>
    <t>Q8N983</t>
  </si>
  <si>
    <t>MRPL43</t>
  </si>
  <si>
    <t>Q8N9F0</t>
  </si>
  <si>
    <t>NAT8L</t>
  </si>
  <si>
    <t>Q8N9M5</t>
  </si>
  <si>
    <t>TMEM102</t>
  </si>
  <si>
    <t>Q8NB90</t>
  </si>
  <si>
    <t>SPATA5</t>
  </si>
  <si>
    <t>Q8NBX0</t>
  </si>
  <si>
    <t>SCCPDH</t>
  </si>
  <si>
    <t>Q8NCD3</t>
  </si>
  <si>
    <t>HJURP</t>
  </si>
  <si>
    <t>Q8NCN5</t>
  </si>
  <si>
    <t>PDPR</t>
  </si>
  <si>
    <t>Q8NCW5</t>
  </si>
  <si>
    <t>NAXE</t>
  </si>
  <si>
    <t>Q8NEN9</t>
  </si>
  <si>
    <t>PDZD8</t>
  </si>
  <si>
    <t>Q8NFF5</t>
  </si>
  <si>
    <t>FLAD1</t>
  </si>
  <si>
    <t>Q8NHU6</t>
  </si>
  <si>
    <t>TDRD7</t>
  </si>
  <si>
    <t>Q8NI37</t>
  </si>
  <si>
    <t>PPTC7</t>
  </si>
  <si>
    <t>Q8NI60</t>
  </si>
  <si>
    <t>COQ8A</t>
  </si>
  <si>
    <t>Q8TB36</t>
  </si>
  <si>
    <t>GDAP1</t>
  </si>
  <si>
    <t>Q8TB37</t>
  </si>
  <si>
    <t>NUBPL</t>
  </si>
  <si>
    <t>Q8TCC3</t>
  </si>
  <si>
    <t>MRPL30</t>
  </si>
  <si>
    <t>Q8TD22</t>
  </si>
  <si>
    <t>SFXN5</t>
  </si>
  <si>
    <t>Q8TEB9</t>
  </si>
  <si>
    <t>RHBDD1</t>
  </si>
  <si>
    <t>Q8WTT2</t>
  </si>
  <si>
    <t>NOC3L</t>
  </si>
  <si>
    <t>Q8WV60</t>
  </si>
  <si>
    <t>PTCD2</t>
  </si>
  <si>
    <t>Q8WV74</t>
  </si>
  <si>
    <t>NUDT8</t>
  </si>
  <si>
    <t>Q8WV93</t>
  </si>
  <si>
    <t>AFG1L</t>
  </si>
  <si>
    <t>Q8WVM0</t>
  </si>
  <si>
    <t>TFB1M</t>
  </si>
  <si>
    <t>Q8WWH5</t>
  </si>
  <si>
    <t>TRUB1</t>
  </si>
  <si>
    <t>Q8WX93</t>
  </si>
  <si>
    <t>PALLD</t>
  </si>
  <si>
    <t>Q8WXH0</t>
  </si>
  <si>
    <t>SYNE2</t>
  </si>
  <si>
    <t>Q92506</t>
  </si>
  <si>
    <t>HSD17B8</t>
  </si>
  <si>
    <t>Q92538</t>
  </si>
  <si>
    <t>GBF1</t>
  </si>
  <si>
    <t>Q92542</t>
  </si>
  <si>
    <t>NCSTN</t>
  </si>
  <si>
    <t>Q92552</t>
  </si>
  <si>
    <t>MRPS27</t>
  </si>
  <si>
    <t>Q92558</t>
  </si>
  <si>
    <t>WASF1</t>
  </si>
  <si>
    <t>Q92665</t>
  </si>
  <si>
    <t>MRPS31</t>
  </si>
  <si>
    <t>Q92833</t>
  </si>
  <si>
    <t>JARID2</t>
  </si>
  <si>
    <t>Q92947</t>
  </si>
  <si>
    <t>GCDH</t>
  </si>
  <si>
    <t>Q969M1</t>
  </si>
  <si>
    <t>TOMM40L</t>
  </si>
  <si>
    <t>Q969S9</t>
  </si>
  <si>
    <t>GFM2</t>
  </si>
  <si>
    <t>Q969V5</t>
  </si>
  <si>
    <t>MUL1</t>
  </si>
  <si>
    <t>Q969Y2</t>
  </si>
  <si>
    <t>GTPBP3</t>
  </si>
  <si>
    <t>Q969Z0</t>
  </si>
  <si>
    <t>TBRG4</t>
  </si>
  <si>
    <t>Q96A35</t>
  </si>
  <si>
    <t>MRPL24</t>
  </si>
  <si>
    <t>Q96AG4</t>
  </si>
  <si>
    <t>LRRC59</t>
  </si>
  <si>
    <t>Q96AN5</t>
  </si>
  <si>
    <t>TMEM143</t>
  </si>
  <si>
    <t>Q96AQ8</t>
  </si>
  <si>
    <t>MCUR1</t>
  </si>
  <si>
    <t>Q96BR5</t>
  </si>
  <si>
    <t>COA7</t>
  </si>
  <si>
    <t>Q96C36</t>
  </si>
  <si>
    <t>PYCR2</t>
  </si>
  <si>
    <t>Q96CB9</t>
  </si>
  <si>
    <t>NSUN4</t>
  </si>
  <si>
    <t>Q96CM3</t>
  </si>
  <si>
    <t>RPUSD4</t>
  </si>
  <si>
    <t>Q96CQ1</t>
  </si>
  <si>
    <t>SLC25A36</t>
  </si>
  <si>
    <t>Q96D53</t>
  </si>
  <si>
    <t>COQ8B</t>
  </si>
  <si>
    <t>Q96DP5</t>
  </si>
  <si>
    <t>MTFMT</t>
  </si>
  <si>
    <t>Q96DV4</t>
  </si>
  <si>
    <t>MRPL38</t>
  </si>
  <si>
    <t>Q96EB6</t>
  </si>
  <si>
    <t>SIRT1</t>
  </si>
  <si>
    <t>Q96EH3</t>
  </si>
  <si>
    <t>MALSU1</t>
  </si>
  <si>
    <t>Q96EK5</t>
  </si>
  <si>
    <t>KIFBP</t>
  </si>
  <si>
    <t>Q96EL2</t>
  </si>
  <si>
    <t>MRPS24</t>
  </si>
  <si>
    <t>Q96EL3</t>
  </si>
  <si>
    <t>MRPL53</t>
  </si>
  <si>
    <t>Q96EY1</t>
  </si>
  <si>
    <t>DNAJA3</t>
  </si>
  <si>
    <t>Q96EY8</t>
  </si>
  <si>
    <t>MMAB</t>
  </si>
  <si>
    <t>Q96GC5</t>
  </si>
  <si>
    <t>MRPL48</t>
  </si>
  <si>
    <t>Q96GJ1</t>
  </si>
  <si>
    <t>TRMT2B</t>
  </si>
  <si>
    <t>Q96GW9</t>
  </si>
  <si>
    <t>MARS2</t>
  </si>
  <si>
    <t>Q96H55</t>
  </si>
  <si>
    <t>MYO19</t>
  </si>
  <si>
    <t>Q96H78</t>
  </si>
  <si>
    <t>SLC25A44</t>
  </si>
  <si>
    <t>Q96HJ9</t>
  </si>
  <si>
    <t>FMC1</t>
  </si>
  <si>
    <t>Q96HY7</t>
  </si>
  <si>
    <t>DHTKD1</t>
  </si>
  <si>
    <t>Q96I59</t>
  </si>
  <si>
    <t>NARS2</t>
  </si>
  <si>
    <t>Q96JX3</t>
  </si>
  <si>
    <t>SERAC1</t>
  </si>
  <si>
    <t>Q96KR6</t>
  </si>
  <si>
    <t>FAM210B</t>
  </si>
  <si>
    <t>Q96LW4</t>
  </si>
  <si>
    <t>PRIMPOL</t>
  </si>
  <si>
    <t>Q96LW7</t>
  </si>
  <si>
    <t>CARD19</t>
  </si>
  <si>
    <t>Q96LZ7</t>
  </si>
  <si>
    <t>RMDN2</t>
  </si>
  <si>
    <t>Q96MF6</t>
  </si>
  <si>
    <t>COQ10A</t>
  </si>
  <si>
    <t>Q96N66</t>
  </si>
  <si>
    <t>MBOAT7</t>
  </si>
  <si>
    <t>Q96ND0</t>
  </si>
  <si>
    <t>FAM210A</t>
  </si>
  <si>
    <t>Q96Q11</t>
  </si>
  <si>
    <t>TRNT1</t>
  </si>
  <si>
    <t>Q96QE5</t>
  </si>
  <si>
    <t>TEFM</t>
  </si>
  <si>
    <t>Q96QK1</t>
  </si>
  <si>
    <t>VPS35</t>
  </si>
  <si>
    <t>Q96RP9</t>
  </si>
  <si>
    <t>GFM1</t>
  </si>
  <si>
    <t>Q96RR1</t>
  </si>
  <si>
    <t>TWNK</t>
  </si>
  <si>
    <t>Q96S66</t>
  </si>
  <si>
    <t>CLCC1</t>
  </si>
  <si>
    <t>Q96SZ6</t>
  </si>
  <si>
    <t>CDK5RAP1</t>
  </si>
  <si>
    <t>Q96T21</t>
  </si>
  <si>
    <t>SECISBP2</t>
  </si>
  <si>
    <t>Q99417</t>
  </si>
  <si>
    <t>MYCBP</t>
  </si>
  <si>
    <t>Q99551</t>
  </si>
  <si>
    <t>MTERF1</t>
  </si>
  <si>
    <t>Q99714</t>
  </si>
  <si>
    <t>HSD17B10</t>
  </si>
  <si>
    <t>Q99747</t>
  </si>
  <si>
    <t>NAPG</t>
  </si>
  <si>
    <t>Q99797</t>
  </si>
  <si>
    <t>MIPEP</t>
  </si>
  <si>
    <t>Q9BPW8</t>
  </si>
  <si>
    <t>NIPSNAP1</t>
  </si>
  <si>
    <t>Q9BQ52</t>
  </si>
  <si>
    <t>ELAC2</t>
  </si>
  <si>
    <t>Q9BQC6</t>
  </si>
  <si>
    <t>MRPL57</t>
  </si>
  <si>
    <t>Q9BQD7</t>
  </si>
  <si>
    <t>ANTKMT</t>
  </si>
  <si>
    <t>Q9BQP7</t>
  </si>
  <si>
    <t>MGME1</t>
  </si>
  <si>
    <t>Q9BRJ2</t>
  </si>
  <si>
    <t>MRPL45</t>
  </si>
  <si>
    <t>Q9BRQ6</t>
  </si>
  <si>
    <t>CHCHD6</t>
  </si>
  <si>
    <t>Q9BRQ8</t>
  </si>
  <si>
    <t>AIFM2</t>
  </si>
  <si>
    <t>Q9BSQ5</t>
  </si>
  <si>
    <t>CCM2</t>
  </si>
  <si>
    <t>Q9BT17</t>
  </si>
  <si>
    <t>MTG1</t>
  </si>
  <si>
    <t>Q9BT92</t>
  </si>
  <si>
    <t>TCHP</t>
  </si>
  <si>
    <t>Q9BTZ2</t>
  </si>
  <si>
    <t>DHRS4</t>
  </si>
  <si>
    <t>Q9BUK6</t>
  </si>
  <si>
    <t>MSTO1</t>
  </si>
  <si>
    <t>Q9BV23</t>
  </si>
  <si>
    <t>ABHD6</t>
  </si>
  <si>
    <t>Q9BV79</t>
  </si>
  <si>
    <t>MECR</t>
  </si>
  <si>
    <t>Q9BVL4</t>
  </si>
  <si>
    <t>SELENOO</t>
  </si>
  <si>
    <t>Q9BVS5</t>
  </si>
  <si>
    <t>TRMT61B</t>
  </si>
  <si>
    <t>Q9BVV7</t>
  </si>
  <si>
    <t>TIMM21</t>
  </si>
  <si>
    <t>Q9BW92</t>
  </si>
  <si>
    <t>TARS2</t>
  </si>
  <si>
    <t>Q9BWH2</t>
  </si>
  <si>
    <t>FUNDC2</t>
  </si>
  <si>
    <t>Q9BWM7</t>
  </si>
  <si>
    <t>SFXN3</t>
  </si>
  <si>
    <t>Q9BXK5</t>
  </si>
  <si>
    <t>BCL2L13</t>
  </si>
  <si>
    <t>Q9BXW7</t>
  </si>
  <si>
    <t>HDHD5</t>
  </si>
  <si>
    <t>Q9BY49</t>
  </si>
  <si>
    <t>PECR</t>
  </si>
  <si>
    <t>Q9BYC8</t>
  </si>
  <si>
    <t>MRPL32</t>
  </si>
  <si>
    <t>Q9BYC9</t>
  </si>
  <si>
    <t>MRPL20</t>
  </si>
  <si>
    <t>Q9BYD1</t>
  </si>
  <si>
    <t>MRPL13</t>
  </si>
  <si>
    <t>Q9BYD2</t>
  </si>
  <si>
    <t>MRPL9</t>
  </si>
  <si>
    <t>Q9BYD3</t>
  </si>
  <si>
    <t>MRPL4</t>
  </si>
  <si>
    <t>Q9BYD6</t>
  </si>
  <si>
    <t>MRPL1</t>
  </si>
  <si>
    <t>Q9BYN8</t>
  </si>
  <si>
    <t>MRPS26</t>
  </si>
  <si>
    <t>Q9BZE1</t>
  </si>
  <si>
    <t>MRPL37</t>
  </si>
  <si>
    <t>Q9GZT3</t>
  </si>
  <si>
    <t>SLIRP</t>
  </si>
  <si>
    <t>Q9GZT6</t>
  </si>
  <si>
    <t>CCDC90B</t>
  </si>
  <si>
    <t>Q9H0B6</t>
  </si>
  <si>
    <t>KLC2</t>
  </si>
  <si>
    <t>Q9H0R6</t>
  </si>
  <si>
    <t>QRSL1</t>
  </si>
  <si>
    <t>Q9H0U6</t>
  </si>
  <si>
    <t>MRPL18</t>
  </si>
  <si>
    <t>Q9H1Y0</t>
  </si>
  <si>
    <t>ATG5</t>
  </si>
  <si>
    <t>Q9H2U1</t>
  </si>
  <si>
    <t>DHX36</t>
  </si>
  <si>
    <t>Q9H2U2</t>
  </si>
  <si>
    <t>PPA2</t>
  </si>
  <si>
    <t>Q9H2W6</t>
  </si>
  <si>
    <t>MRPL46</t>
  </si>
  <si>
    <t>Q9H3K2</t>
  </si>
  <si>
    <t>GHITM</t>
  </si>
  <si>
    <t>Q9H3L0</t>
  </si>
  <si>
    <t>MMADHC</t>
  </si>
  <si>
    <t>Q9H3P7</t>
  </si>
  <si>
    <t>ACBD3</t>
  </si>
  <si>
    <t>Q9H4B0</t>
  </si>
  <si>
    <t>OSGEPL1</t>
  </si>
  <si>
    <t>Q9H4K7</t>
  </si>
  <si>
    <t>MTG2</t>
  </si>
  <si>
    <t>Q9H5Q4</t>
  </si>
  <si>
    <t>TFB2M</t>
  </si>
  <si>
    <t>Q9H6K4</t>
  </si>
  <si>
    <t>OPA3</t>
  </si>
  <si>
    <t>Q9H6R3</t>
  </si>
  <si>
    <t>ACSS3</t>
  </si>
  <si>
    <t>Q9H773</t>
  </si>
  <si>
    <t>DCTPP1</t>
  </si>
  <si>
    <t>Q9H7D7</t>
  </si>
  <si>
    <t>WDR26</t>
  </si>
  <si>
    <t>Q9H7H0</t>
  </si>
  <si>
    <t>METTL17</t>
  </si>
  <si>
    <t>Q9H7Z7</t>
  </si>
  <si>
    <t>PTGES2</t>
  </si>
  <si>
    <t>Q9H825</t>
  </si>
  <si>
    <t>METTL8</t>
  </si>
  <si>
    <t>Q9H8K7</t>
  </si>
  <si>
    <t>C10orf88</t>
  </si>
  <si>
    <t>Q9H9B4</t>
  </si>
  <si>
    <t>SFXN1</t>
  </si>
  <si>
    <t>Q9H9J2</t>
  </si>
  <si>
    <t>MRPL44</t>
  </si>
  <si>
    <t>Q9HA77</t>
  </si>
  <si>
    <t>CARS2</t>
  </si>
  <si>
    <t>Q9HA92</t>
  </si>
  <si>
    <t>RSAD1</t>
  </si>
  <si>
    <t>Q9HBH1</t>
  </si>
  <si>
    <t>PDF</t>
  </si>
  <si>
    <t>Q9HC36</t>
  </si>
  <si>
    <t>MRM3</t>
  </si>
  <si>
    <t>Q9HC38</t>
  </si>
  <si>
    <t>GLOD4</t>
  </si>
  <si>
    <t>Q9HCE7</t>
  </si>
  <si>
    <t>SMURF1</t>
  </si>
  <si>
    <t>Q9HCM9</t>
  </si>
  <si>
    <t>TRIM39</t>
  </si>
  <si>
    <t>Q9HD23</t>
  </si>
  <si>
    <t>MRS2</t>
  </si>
  <si>
    <t>Q9HD33</t>
  </si>
  <si>
    <t>MRPL47</t>
  </si>
  <si>
    <t>Q9HD34</t>
  </si>
  <si>
    <t>LYRM4</t>
  </si>
  <si>
    <t>Q9NP58</t>
  </si>
  <si>
    <t>ABCB6</t>
  </si>
  <si>
    <t>Q9NP80</t>
  </si>
  <si>
    <t>PNPLA8</t>
  </si>
  <si>
    <t>Q9NP81</t>
  </si>
  <si>
    <t>SARS2</t>
  </si>
  <si>
    <t>Q9NP92</t>
  </si>
  <si>
    <t>MRPS30</t>
  </si>
  <si>
    <t>Q9NPA8</t>
  </si>
  <si>
    <t>ENY2</t>
  </si>
  <si>
    <t>Q9NPE2</t>
  </si>
  <si>
    <t>NGRN</t>
  </si>
  <si>
    <t>Q9NPH0</t>
  </si>
  <si>
    <t>ACP6</t>
  </si>
  <si>
    <t>Q9NQ50</t>
  </si>
  <si>
    <t>MRPL40</t>
  </si>
  <si>
    <t>Q9NQ88</t>
  </si>
  <si>
    <t>TIGAR</t>
  </si>
  <si>
    <t>Q9NQZ5</t>
  </si>
  <si>
    <t>STARD7</t>
  </si>
  <si>
    <t>Q9NR28</t>
  </si>
  <si>
    <t>DIABLO</t>
  </si>
  <si>
    <t>Q9NR30</t>
  </si>
  <si>
    <t>DDX21</t>
  </si>
  <si>
    <t>Q9NR77</t>
  </si>
  <si>
    <t>PXMP2</t>
  </si>
  <si>
    <t>Q9NRI5</t>
  </si>
  <si>
    <t>DISC1</t>
  </si>
  <si>
    <t>Q9NRP2</t>
  </si>
  <si>
    <t>CMC2</t>
  </si>
  <si>
    <t>Q9NRP4</t>
  </si>
  <si>
    <t>SDHAF3</t>
  </si>
  <si>
    <t>Q9NRX2</t>
  </si>
  <si>
    <t>MRPL17</t>
  </si>
  <si>
    <t>Q9NS37</t>
  </si>
  <si>
    <t>CREBZF</t>
  </si>
  <si>
    <t>Q9NSE4</t>
  </si>
  <si>
    <t>IARS2</t>
  </si>
  <si>
    <t>Q9NUB1</t>
  </si>
  <si>
    <t>ACSS1</t>
  </si>
  <si>
    <t>Q9NUJ1</t>
  </si>
  <si>
    <t>ABHD10</t>
  </si>
  <si>
    <t>Q9NUL7</t>
  </si>
  <si>
    <t>DDX28</t>
  </si>
  <si>
    <t>Q9NUQ9</t>
  </si>
  <si>
    <t>CYRIB</t>
  </si>
  <si>
    <t>Q9NV92</t>
  </si>
  <si>
    <t>NDFIP2</t>
  </si>
  <si>
    <t>Q9NVA1</t>
  </si>
  <si>
    <t>UQCC1</t>
  </si>
  <si>
    <t>Q9NVH6</t>
  </si>
  <si>
    <t>TMLHE</t>
  </si>
  <si>
    <t>Q9NVS2</t>
  </si>
  <si>
    <t>MRPS18A</t>
  </si>
  <si>
    <t>Q9NVV4</t>
  </si>
  <si>
    <t>MTPAP</t>
  </si>
  <si>
    <t>Q9NW81</t>
  </si>
  <si>
    <t>DMAC2</t>
  </si>
  <si>
    <t>Q9NWB6</t>
  </si>
  <si>
    <t>ARGLU1</t>
  </si>
  <si>
    <t>Q9NWS8</t>
  </si>
  <si>
    <t>RMND1</t>
  </si>
  <si>
    <t>Q9NWU5</t>
  </si>
  <si>
    <t>MRPL22</t>
  </si>
  <si>
    <t>Q9NX09</t>
  </si>
  <si>
    <t>DDIT4</t>
  </si>
  <si>
    <t>Q9NX20</t>
  </si>
  <si>
    <t>MRPL16</t>
  </si>
  <si>
    <t>Q9NXF1</t>
  </si>
  <si>
    <t>TEX10</t>
  </si>
  <si>
    <t>Q9NYK5</t>
  </si>
  <si>
    <t>MRPL39</t>
  </si>
  <si>
    <t>Q9NYY8</t>
  </si>
  <si>
    <t>FASTKD2</t>
  </si>
  <si>
    <t>Q9NZC7</t>
  </si>
  <si>
    <t>WWOX</t>
  </si>
  <si>
    <t>Q9NZE8</t>
  </si>
  <si>
    <t>MRPL35</t>
  </si>
  <si>
    <t>Q9NZJ4</t>
  </si>
  <si>
    <t>SACS</t>
  </si>
  <si>
    <t>Q9P015</t>
  </si>
  <si>
    <t>MRPL15</t>
  </si>
  <si>
    <t>Q9P0J1</t>
  </si>
  <si>
    <t>PDP1</t>
  </si>
  <si>
    <t>Q9P0M9</t>
  </si>
  <si>
    <t>MRPL27</t>
  </si>
  <si>
    <t>Q9P0S2</t>
  </si>
  <si>
    <t>COX16</t>
  </si>
  <si>
    <t>Q9P0U1</t>
  </si>
  <si>
    <t>TOMM7</t>
  </si>
  <si>
    <t>Q9P2R7</t>
  </si>
  <si>
    <t>SUCLA2</t>
  </si>
  <si>
    <t>Q9UDR5</t>
  </si>
  <si>
    <t>AASS</t>
  </si>
  <si>
    <t>Q9UFN0</t>
  </si>
  <si>
    <t>NIPSNAP3A</t>
  </si>
  <si>
    <t>Q9UG56</t>
  </si>
  <si>
    <t>PISD</t>
  </si>
  <si>
    <t>Q9UH62</t>
  </si>
  <si>
    <t>ARMCX3</t>
  </si>
  <si>
    <t>Q9UHK6</t>
  </si>
  <si>
    <t>AMACR</t>
  </si>
  <si>
    <t>Q9UHQ9</t>
  </si>
  <si>
    <t>CYB5R1</t>
  </si>
  <si>
    <t>Q9UHV9</t>
  </si>
  <si>
    <t>PFDN2</t>
  </si>
  <si>
    <t>Q9UI43</t>
  </si>
  <si>
    <t>MRM2</t>
  </si>
  <si>
    <t>Q9UIF7</t>
  </si>
  <si>
    <t>MUTYH</t>
  </si>
  <si>
    <t>Q9UJZ1</t>
  </si>
  <si>
    <t>STOML2</t>
  </si>
  <si>
    <t>Q9UK39</t>
  </si>
  <si>
    <t>NOCT</t>
  </si>
  <si>
    <t>Q9UKN8</t>
  </si>
  <si>
    <t>GTF3C4</t>
  </si>
  <si>
    <t>Q9UKU7</t>
  </si>
  <si>
    <t>ACAD8</t>
  </si>
  <si>
    <t>Q9UL12</t>
  </si>
  <si>
    <t>SARDH</t>
  </si>
  <si>
    <t>Q9UL15</t>
  </si>
  <si>
    <t>BAG5</t>
  </si>
  <si>
    <t>Q9ULD0</t>
  </si>
  <si>
    <t>OGDHL</t>
  </si>
  <si>
    <t>Q9UMS0</t>
  </si>
  <si>
    <t>NFU1</t>
  </si>
  <si>
    <t>Q9UNQ2</t>
  </si>
  <si>
    <t>DIMT1</t>
  </si>
  <si>
    <t>Q9UPV9</t>
  </si>
  <si>
    <t>TRAK1</t>
  </si>
  <si>
    <t>Q9UPW5</t>
  </si>
  <si>
    <t>AGTPBP1</t>
  </si>
  <si>
    <t>Q9Y255</t>
  </si>
  <si>
    <t>PRELID1</t>
  </si>
  <si>
    <t>Q9Y276</t>
  </si>
  <si>
    <t>BCS1L</t>
  </si>
  <si>
    <t>Q9Y291</t>
  </si>
  <si>
    <t>MRPS33</t>
  </si>
  <si>
    <t>Q9Y2Q3</t>
  </si>
  <si>
    <t>GSTK1</t>
  </si>
  <si>
    <t>Q9Y2Q9</t>
  </si>
  <si>
    <t>MRPS28</t>
  </si>
  <si>
    <t>Q9Y2R0</t>
  </si>
  <si>
    <t>COA3</t>
  </si>
  <si>
    <t>Q9Y2R5</t>
  </si>
  <si>
    <t>MRPS17</t>
  </si>
  <si>
    <t>Q9Y2R9</t>
  </si>
  <si>
    <t>MRPS7</t>
  </si>
  <si>
    <t>Q9Y2S7</t>
  </si>
  <si>
    <t>POLDIP2</t>
  </si>
  <si>
    <t>Q9Y2W6</t>
  </si>
  <si>
    <t>TDRKH</t>
  </si>
  <si>
    <t>Q9Y2X7</t>
  </si>
  <si>
    <t>GIT1</t>
  </si>
  <si>
    <t>Q9Y2Y0</t>
  </si>
  <si>
    <t>ARL2BP</t>
  </si>
  <si>
    <t>Q9Y2Z2</t>
  </si>
  <si>
    <t>MTO1</t>
  </si>
  <si>
    <t>Q9Y2Z9</t>
  </si>
  <si>
    <t>COQ6</t>
  </si>
  <si>
    <t>Q9Y305</t>
  </si>
  <si>
    <t>ACOT9</t>
  </si>
  <si>
    <t>Q9Y320</t>
  </si>
  <si>
    <t>TMX2</t>
  </si>
  <si>
    <t>Q9Y375</t>
  </si>
  <si>
    <t>NDUFAF1</t>
  </si>
  <si>
    <t>Q9Y399</t>
  </si>
  <si>
    <t>MRPS2</t>
  </si>
  <si>
    <t>Q9Y3B7</t>
  </si>
  <si>
    <t>MRPL11</t>
  </si>
  <si>
    <t>Q9Y3B8</t>
  </si>
  <si>
    <t>REXO2</t>
  </si>
  <si>
    <t>Q9Y3D2</t>
  </si>
  <si>
    <t>MSRB2</t>
  </si>
  <si>
    <t>Q9Y3D3</t>
  </si>
  <si>
    <t>MRPS16</t>
  </si>
  <si>
    <t>Q9Y3D5</t>
  </si>
  <si>
    <t>MRPS18C</t>
  </si>
  <si>
    <t>Q9Y3D6</t>
  </si>
  <si>
    <t>FIS1</t>
  </si>
  <si>
    <t>Q9Y3D9</t>
  </si>
  <si>
    <t>MRPS23</t>
  </si>
  <si>
    <t>Q9Y3E5</t>
  </si>
  <si>
    <t>PTRH2</t>
  </si>
  <si>
    <t>Q9Y3I1</t>
  </si>
  <si>
    <t>FBXO7</t>
  </si>
  <si>
    <t>Q9Y4E8</t>
  </si>
  <si>
    <t>USP15</t>
  </si>
  <si>
    <t>Q9Y4X0</t>
  </si>
  <si>
    <t>AMMECR1</t>
  </si>
  <si>
    <t>Q9Y5Z9</t>
  </si>
  <si>
    <t>UBIAD1</t>
  </si>
  <si>
    <t>Q9Y606</t>
  </si>
  <si>
    <t>PUS1</t>
  </si>
  <si>
    <t>Q9Y676</t>
  </si>
  <si>
    <t>MRPS18B</t>
  </si>
  <si>
    <t>Q9Y697</t>
  </si>
  <si>
    <t>NFS1</t>
  </si>
  <si>
    <t>Q9Y6G3</t>
  </si>
  <si>
    <t>MRPL42</t>
  </si>
  <si>
    <t>Q9Y6H3</t>
  </si>
  <si>
    <t>ATP23</t>
  </si>
  <si>
    <t>A0A0B4J2D5</t>
  </si>
  <si>
    <t>LOC102724023</t>
  </si>
  <si>
    <t>O00154</t>
  </si>
  <si>
    <t>ACOT7</t>
  </si>
  <si>
    <t>O00161</t>
  </si>
  <si>
    <t>SNAP23</t>
  </si>
  <si>
    <t>O00299</t>
  </si>
  <si>
    <t>CLIC1</t>
  </si>
  <si>
    <t>O15382</t>
  </si>
  <si>
    <t>BCAT2</t>
  </si>
  <si>
    <t>O43766</t>
  </si>
  <si>
    <t>LIAS</t>
  </si>
  <si>
    <t>O43822</t>
  </si>
  <si>
    <t>CFAP410</t>
  </si>
  <si>
    <t>O60296</t>
  </si>
  <si>
    <t>TRAK2</t>
  </si>
  <si>
    <t>O60427</t>
  </si>
  <si>
    <t>FADS1</t>
  </si>
  <si>
    <t>O60841</t>
  </si>
  <si>
    <t>EIF5B</t>
  </si>
  <si>
    <t>O75131</t>
  </si>
  <si>
    <t>CPNE3</t>
  </si>
  <si>
    <t>O75208</t>
  </si>
  <si>
    <t>COQ9</t>
  </si>
  <si>
    <t>O94763</t>
  </si>
  <si>
    <t>URI1</t>
  </si>
  <si>
    <t>O95139</t>
  </si>
  <si>
    <t>NDUFB6</t>
  </si>
  <si>
    <t>P00167</t>
  </si>
  <si>
    <t>CYB5A</t>
  </si>
  <si>
    <t>P00374</t>
  </si>
  <si>
    <t>DHFR</t>
  </si>
  <si>
    <t>P00395</t>
  </si>
  <si>
    <t>MT-CO1</t>
  </si>
  <si>
    <t>P04083</t>
  </si>
  <si>
    <t>ANXA1</t>
  </si>
  <si>
    <t>P04637</t>
  </si>
  <si>
    <t>TP53</t>
  </si>
  <si>
    <t>P05165</t>
  </si>
  <si>
    <t>PCCA</t>
  </si>
  <si>
    <t>P05166</t>
  </si>
  <si>
    <t>PCCB</t>
  </si>
  <si>
    <t>P07919</t>
  </si>
  <si>
    <t>UQCRH</t>
  </si>
  <si>
    <t>P08238</t>
  </si>
  <si>
    <t>HSP90AB1</t>
  </si>
  <si>
    <t>P09211</t>
  </si>
  <si>
    <t>GSTP1</t>
  </si>
  <si>
    <t>P09874</t>
  </si>
  <si>
    <t>PARP1</t>
  </si>
  <si>
    <t>P0DP25</t>
  </si>
  <si>
    <t>CALM3</t>
  </si>
  <si>
    <t>P11310</t>
  </si>
  <si>
    <t>ACADM</t>
  </si>
  <si>
    <t>P11498</t>
  </si>
  <si>
    <t>PC</t>
  </si>
  <si>
    <t>P11766</t>
  </si>
  <si>
    <t>ADH5</t>
  </si>
  <si>
    <t>P12081</t>
  </si>
  <si>
    <t>HARS1</t>
  </si>
  <si>
    <t>P12277</t>
  </si>
  <si>
    <t>CKB</t>
  </si>
  <si>
    <t>P13804</t>
  </si>
  <si>
    <t>ETFA</t>
  </si>
  <si>
    <t>P14618</t>
  </si>
  <si>
    <t>PKM</t>
  </si>
  <si>
    <t>P14735</t>
  </si>
  <si>
    <t>IDE</t>
  </si>
  <si>
    <t>P16219</t>
  </si>
  <si>
    <t>ACADS</t>
  </si>
  <si>
    <t>P16220</t>
  </si>
  <si>
    <t>CREB1</t>
  </si>
  <si>
    <t>P17252</t>
  </si>
  <si>
    <t>PRKCA</t>
  </si>
  <si>
    <t>P17302</t>
  </si>
  <si>
    <t>GJA1</t>
  </si>
  <si>
    <t>P19793</t>
  </si>
  <si>
    <t>RXRA</t>
  </si>
  <si>
    <t>P22307</t>
  </si>
  <si>
    <t>SCP2</t>
  </si>
  <si>
    <t>P22314</t>
  </si>
  <si>
    <t>UBA1</t>
  </si>
  <si>
    <t>P27361</t>
  </si>
  <si>
    <t>MAPK3</t>
  </si>
  <si>
    <t>P27695</t>
  </si>
  <si>
    <t>APEX1</t>
  </si>
  <si>
    <t>P30038</t>
  </si>
  <si>
    <t>ALDH4A1</t>
  </si>
  <si>
    <t>P30044</t>
  </si>
  <si>
    <t>PRDX5</t>
  </si>
  <si>
    <t>P30405</t>
  </si>
  <si>
    <t>PPIF</t>
  </si>
  <si>
    <t>P30419</t>
  </si>
  <si>
    <t>NMT1</t>
  </si>
  <si>
    <t>P30520</t>
  </si>
  <si>
    <t>ADSS2</t>
  </si>
  <si>
    <t>P30626</t>
  </si>
  <si>
    <t>SRI</t>
  </si>
  <si>
    <t>P30837</t>
  </si>
  <si>
    <t>ALDH1B1</t>
  </si>
  <si>
    <t>P31944</t>
  </si>
  <si>
    <t>CASP14</t>
  </si>
  <si>
    <t>P34931</t>
  </si>
  <si>
    <t>HSPA1L</t>
  </si>
  <si>
    <t>P35754</t>
  </si>
  <si>
    <t>GLRX</t>
  </si>
  <si>
    <t>P38117</t>
  </si>
  <si>
    <t>ETFB</t>
  </si>
  <si>
    <t>P42704</t>
  </si>
  <si>
    <t>LRPPRC</t>
  </si>
  <si>
    <t>P43897</t>
  </si>
  <si>
    <t>TSFM</t>
  </si>
  <si>
    <t>P45954</t>
  </si>
  <si>
    <t>ACADSB</t>
  </si>
  <si>
    <t>P48201</t>
  </si>
  <si>
    <t>ATP5MC3</t>
  </si>
  <si>
    <t>P49588</t>
  </si>
  <si>
    <t>AARS1</t>
  </si>
  <si>
    <t>P49916</t>
  </si>
  <si>
    <t>LIG3</t>
  </si>
  <si>
    <t>P50542</t>
  </si>
  <si>
    <t>PEX5</t>
  </si>
  <si>
    <t>P50747</t>
  </si>
  <si>
    <t>HLCS</t>
  </si>
  <si>
    <t>P53597</t>
  </si>
  <si>
    <t>SUCLG1</t>
  </si>
  <si>
    <t>P55211</t>
  </si>
  <si>
    <t>CASP9</t>
  </si>
  <si>
    <t>P55789</t>
  </si>
  <si>
    <t>GFER</t>
  </si>
  <si>
    <t>P62979</t>
  </si>
  <si>
    <t>RPS27A</t>
  </si>
  <si>
    <t>P63244</t>
  </si>
  <si>
    <t>RACK1</t>
  </si>
  <si>
    <t>P67775</t>
  </si>
  <si>
    <t>PPP2CA</t>
  </si>
  <si>
    <t>P78549</t>
  </si>
  <si>
    <t>NTHL1</t>
  </si>
  <si>
    <t>P83111</t>
  </si>
  <si>
    <t>LACTB</t>
  </si>
  <si>
    <t>Q00059</t>
  </si>
  <si>
    <t>TFAM</t>
  </si>
  <si>
    <t>Q00796</t>
  </si>
  <si>
    <t>SORD</t>
  </si>
  <si>
    <t>Q01664</t>
  </si>
  <si>
    <t>TFAP4</t>
  </si>
  <si>
    <t>Q01831</t>
  </si>
  <si>
    <t>XPC</t>
  </si>
  <si>
    <t>Q02790</t>
  </si>
  <si>
    <t>FKBP4</t>
  </si>
  <si>
    <t>Q04837</t>
  </si>
  <si>
    <t>SSBP1</t>
  </si>
  <si>
    <t>Q06609</t>
  </si>
  <si>
    <t>RAD51</t>
  </si>
  <si>
    <t>Q07021</t>
  </si>
  <si>
    <t>C1QBP</t>
  </si>
  <si>
    <t>Q12849</t>
  </si>
  <si>
    <t>GRSF1</t>
  </si>
  <si>
    <t>Q13011</t>
  </si>
  <si>
    <t>ECH1</t>
  </si>
  <si>
    <t>Q13085</t>
  </si>
  <si>
    <t>ACACA</t>
  </si>
  <si>
    <t>Q13148</t>
  </si>
  <si>
    <t>TARDBP</t>
  </si>
  <si>
    <t>Q13501</t>
  </si>
  <si>
    <t>SQSTM1</t>
  </si>
  <si>
    <t>Q13526</t>
  </si>
  <si>
    <t>PIN1</t>
  </si>
  <si>
    <t>Q13686</t>
  </si>
  <si>
    <t>ALKBH1</t>
  </si>
  <si>
    <t>Q14249</t>
  </si>
  <si>
    <t>ENDOG</t>
  </si>
  <si>
    <t>Q14693</t>
  </si>
  <si>
    <t>LPIN1</t>
  </si>
  <si>
    <t>Q15165</t>
  </si>
  <si>
    <t>PON2</t>
  </si>
  <si>
    <t>Q16539</t>
  </si>
  <si>
    <t>MAPK14</t>
  </si>
  <si>
    <t>Q16740</t>
  </si>
  <si>
    <t>CLPP</t>
  </si>
  <si>
    <t>Q16836</t>
  </si>
  <si>
    <t>HADH</t>
  </si>
  <si>
    <t>Q16854</t>
  </si>
  <si>
    <t>DGUOK</t>
  </si>
  <si>
    <t>Q5BJD5</t>
  </si>
  <si>
    <t>TMEM41B</t>
  </si>
  <si>
    <t>Q5T653</t>
  </si>
  <si>
    <t>MRPL2</t>
  </si>
  <si>
    <t>Q5U5X0</t>
  </si>
  <si>
    <t>LYRM7</t>
  </si>
  <si>
    <t>Q6L8Q7</t>
  </si>
  <si>
    <t>PDE12</t>
  </si>
  <si>
    <t>Q6NVY1</t>
  </si>
  <si>
    <t>HIBCH</t>
  </si>
  <si>
    <t>Q6P587</t>
  </si>
  <si>
    <t>FAHD1</t>
  </si>
  <si>
    <t>Q86UV5</t>
  </si>
  <si>
    <t>USP48</t>
  </si>
  <si>
    <t>Q86W56</t>
  </si>
  <si>
    <t>PARG</t>
  </si>
  <si>
    <t>Q86YB7</t>
  </si>
  <si>
    <t>ECHDC2</t>
  </si>
  <si>
    <t>Q8N163</t>
  </si>
  <si>
    <t>CCAR2</t>
  </si>
  <si>
    <t>Q8N4Q1</t>
  </si>
  <si>
    <t>CHCHD4</t>
  </si>
  <si>
    <t>Q8N5M1</t>
  </si>
  <si>
    <t>ATPAF2</t>
  </si>
  <si>
    <t>Q8N726</t>
  </si>
  <si>
    <t>Q8NEJ9</t>
  </si>
  <si>
    <t>NGDN</t>
  </si>
  <si>
    <t>Q8NFV4</t>
  </si>
  <si>
    <t>ABHD11</t>
  </si>
  <si>
    <t>Q8WUT9</t>
  </si>
  <si>
    <t>SLC25A43</t>
  </si>
  <si>
    <t>Q8WWV3</t>
  </si>
  <si>
    <t>RTN4IP1</t>
  </si>
  <si>
    <t>Q92499</t>
  </si>
  <si>
    <t>DDX1</t>
  </si>
  <si>
    <t>Q96A26</t>
  </si>
  <si>
    <t>FAM162A</t>
  </si>
  <si>
    <t>Q96BK5</t>
  </si>
  <si>
    <t>PINX1</t>
  </si>
  <si>
    <t>Q96CM8</t>
  </si>
  <si>
    <t>ACSF2</t>
  </si>
  <si>
    <t>Q96ED9</t>
  </si>
  <si>
    <t>HOOK2</t>
  </si>
  <si>
    <t>Q96I36</t>
  </si>
  <si>
    <t>COX14</t>
  </si>
  <si>
    <t>Q96I99</t>
  </si>
  <si>
    <t>SUCLG2</t>
  </si>
  <si>
    <t>Q96RQ3</t>
  </si>
  <si>
    <t>MCCC1</t>
  </si>
  <si>
    <t>Q96T60</t>
  </si>
  <si>
    <t>PNKP</t>
  </si>
  <si>
    <t>Q99497</t>
  </si>
  <si>
    <t>PARK7</t>
  </si>
  <si>
    <t>Q99766</t>
  </si>
  <si>
    <t>DMAC2L</t>
  </si>
  <si>
    <t>Q99798</t>
  </si>
  <si>
    <t>ACO2</t>
  </si>
  <si>
    <t>Q9BSH4</t>
  </si>
  <si>
    <t>TACO1</t>
  </si>
  <si>
    <t>Q9BSY4</t>
  </si>
  <si>
    <t>CHCHD5</t>
  </si>
  <si>
    <t>Q9BTU6</t>
  </si>
  <si>
    <t>PI4K2A</t>
  </si>
  <si>
    <t>Q9BW72</t>
  </si>
  <si>
    <t>HIGD2A</t>
  </si>
  <si>
    <t>Q9BWD1</t>
  </si>
  <si>
    <t>ACAT2</t>
  </si>
  <si>
    <t>Q9BWL3</t>
  </si>
  <si>
    <t>C1orf43</t>
  </si>
  <si>
    <t>Q9BX68</t>
  </si>
  <si>
    <t>HINT2</t>
  </si>
  <si>
    <t>Q9BXR0</t>
  </si>
  <si>
    <t>QTRT1</t>
  </si>
  <si>
    <t>Q9BYT8</t>
  </si>
  <si>
    <t>NLN</t>
  </si>
  <si>
    <t>Q9H019</t>
  </si>
  <si>
    <t>MTFR1L</t>
  </si>
  <si>
    <t>Q9H0E9</t>
  </si>
  <si>
    <t>BRD8</t>
  </si>
  <si>
    <t>Q9H1A3</t>
  </si>
  <si>
    <t>METTL9</t>
  </si>
  <si>
    <t>Q9H3M7</t>
  </si>
  <si>
    <t>TXNIP</t>
  </si>
  <si>
    <t>Q9H583</t>
  </si>
  <si>
    <t>HEATR1</t>
  </si>
  <si>
    <t>Q9H649</t>
  </si>
  <si>
    <t>NSUN3</t>
  </si>
  <si>
    <t>Q9H6R4</t>
  </si>
  <si>
    <t>NOL6</t>
  </si>
  <si>
    <t>Q9H8M1</t>
  </si>
  <si>
    <t>COQ10B</t>
  </si>
  <si>
    <t>Q9HB07</t>
  </si>
  <si>
    <t>MYG1</t>
  </si>
  <si>
    <t>Q9HCC0</t>
  </si>
  <si>
    <t>MCCC2</t>
  </si>
  <si>
    <t>Q9HCN4</t>
  </si>
  <si>
    <t>GPN1</t>
  </si>
  <si>
    <t>Q9NNW7</t>
  </si>
  <si>
    <t>TXNRD2</t>
  </si>
  <si>
    <t>Q9NPJ3</t>
  </si>
  <si>
    <t>ACOT13</t>
  </si>
  <si>
    <t>Q9NQH7</t>
  </si>
  <si>
    <t>XPNPEP3</t>
  </si>
  <si>
    <t>Q9NQP4</t>
  </si>
  <si>
    <t>PFDN4</t>
  </si>
  <si>
    <t>Q9NTG7</t>
  </si>
  <si>
    <t>SIRT3</t>
  </si>
  <si>
    <t>Q9NWH2</t>
  </si>
  <si>
    <t>TMEM242</t>
  </si>
  <si>
    <t>Q9NWU1</t>
  </si>
  <si>
    <t>OXSM</t>
  </si>
  <si>
    <t>Q9NX18</t>
  </si>
  <si>
    <t>SDHAF2</t>
  </si>
  <si>
    <t>Q9NX46</t>
  </si>
  <si>
    <t>ADPRS</t>
  </si>
  <si>
    <t>Q9P0S9</t>
  </si>
  <si>
    <t>TMEM14C</t>
  </si>
  <si>
    <t>Q9P209</t>
  </si>
  <si>
    <t>CEP72</t>
  </si>
  <si>
    <t>Q9UBM1</t>
  </si>
  <si>
    <t>PEMT</t>
  </si>
  <si>
    <t>Q9UHN1</t>
  </si>
  <si>
    <t>POLG2</t>
  </si>
  <si>
    <t>Q9UI32</t>
  </si>
  <si>
    <t>GLS2</t>
  </si>
  <si>
    <t>Q9UIJ7</t>
  </si>
  <si>
    <t>AK3</t>
  </si>
  <si>
    <t>Q9UMY1</t>
  </si>
  <si>
    <t>NOL7</t>
  </si>
  <si>
    <t>Q9Y234</t>
  </si>
  <si>
    <t>LIPT1</t>
  </si>
  <si>
    <t>Q9Y2Z4</t>
  </si>
  <si>
    <t>YARS2</t>
  </si>
  <si>
    <t>Q9Y3A0</t>
  </si>
  <si>
    <t>COQ4</t>
  </si>
  <si>
    <t>Q9Y3B1</t>
  </si>
  <si>
    <t>PRELID3B</t>
  </si>
  <si>
    <t>Q9Y4P1</t>
  </si>
  <si>
    <t>ATG4B</t>
  </si>
  <si>
    <t>Q9Y5R4</t>
  </si>
  <si>
    <t>HEMK1</t>
  </si>
  <si>
    <t>Q9Y619</t>
  </si>
  <si>
    <t>SLC25A15</t>
  </si>
  <si>
    <t>Q9Y696</t>
  </si>
  <si>
    <t>CLIC4</t>
  </si>
  <si>
    <r>
      <t xml:space="preserve"> Mitochondrial proteins enriched in Strep/HA tagged sample.</t>
    </r>
    <r>
      <rPr>
        <b/>
        <sz val="16"/>
        <color theme="1"/>
        <rFont val="Arial"/>
        <family val="2"/>
      </rPr>
      <t xml:space="preserve"> </t>
    </r>
    <r>
      <rPr>
        <sz val="16"/>
        <color theme="1"/>
        <rFont val="Arial"/>
        <family val="2"/>
      </rPr>
      <t>Mitochondrial proteins were analyses based on a stringent screening condition (p-value &lt; 0.01 and Fold change &gt; 4)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20"/>
      <color theme="1"/>
      <name val="Arial"/>
      <family val="2"/>
    </font>
    <font>
      <sz val="14"/>
      <color theme="1"/>
      <name val="Arial"/>
      <family val="2"/>
    </font>
    <font>
      <sz val="11"/>
      <color theme="1"/>
      <name val="Arial"/>
      <family val="2"/>
    </font>
    <font>
      <sz val="16"/>
      <color theme="1"/>
      <name val="Arial"/>
      <family val="2"/>
    </font>
    <font>
      <b/>
      <sz val="18"/>
      <color theme="1"/>
      <name val="Arial"/>
      <family val="2"/>
    </font>
    <font>
      <b/>
      <sz val="16"/>
      <color theme="1"/>
      <name val="Arial"/>
      <family val="2"/>
    </font>
    <font>
      <b/>
      <sz val="18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4" fillId="0" borderId="0" xfId="0" applyFont="1"/>
    <xf numFmtId="0" fontId="3" fillId="0" borderId="0" xfId="0" applyFont="1"/>
    <xf numFmtId="0" fontId="3" fillId="0" borderId="0" xfId="0" applyFont="1" applyAlignment="1">
      <alignment vertical="center"/>
    </xf>
    <xf numFmtId="0" fontId="6" fillId="0" borderId="0" xfId="0" applyFont="1" applyBorder="1" applyAlignment="1"/>
    <xf numFmtId="0" fontId="2" fillId="0" borderId="0" xfId="0" applyFont="1" applyBorder="1" applyAlignment="1"/>
    <xf numFmtId="0" fontId="3" fillId="0" borderId="1" xfId="0" applyFont="1" applyBorder="1" applyAlignment="1">
      <alignment vertical="center"/>
    </xf>
    <xf numFmtId="0" fontId="4" fillId="0" borderId="0" xfId="0" applyFont="1" applyAlignment="1">
      <alignment horizontal="center" wrapText="1"/>
    </xf>
    <xf numFmtId="0" fontId="0" fillId="0" borderId="0" xfId="0" applyAlignment="1">
      <alignment vertical="center"/>
    </xf>
    <xf numFmtId="0" fontId="0" fillId="2" borderId="0" xfId="0" applyFill="1" applyAlignment="1">
      <alignment vertical="center"/>
    </xf>
    <xf numFmtId="0" fontId="6" fillId="0" borderId="1" xfId="0" applyFont="1" applyFill="1" applyBorder="1"/>
    <xf numFmtId="0" fontId="6" fillId="0" borderId="1" xfId="0" applyFont="1" applyFill="1" applyBorder="1" applyAlignment="1"/>
    <xf numFmtId="0" fontId="8" fillId="0" borderId="1" xfId="0" applyFont="1" applyFill="1" applyBorder="1"/>
    <xf numFmtId="49" fontId="8" fillId="0" borderId="1" xfId="0" applyNumberFormat="1" applyFont="1" applyFill="1" applyBorder="1"/>
    <xf numFmtId="0" fontId="3" fillId="0" borderId="1" xfId="0" applyFont="1" applyBorder="1"/>
  </cellXfs>
  <cellStyles count="1">
    <cellStyle name="常规" xfId="0" builtinId="0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3E2E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17"/>
  <sheetViews>
    <sheetView tabSelected="1" topLeftCell="A1095" zoomScale="85" zoomScaleNormal="85" workbookViewId="0">
      <selection activeCell="N1110" sqref="N1110"/>
    </sheetView>
  </sheetViews>
  <sheetFormatPr defaultRowHeight="18" x14ac:dyDescent="0.25"/>
  <cols>
    <col min="1" max="1" width="31.75" style="2" customWidth="1"/>
    <col min="2" max="2" width="30.875" style="3" customWidth="1"/>
    <col min="3" max="3" width="28.875" style="1" customWidth="1"/>
    <col min="4" max="4" width="31.625" style="1" customWidth="1"/>
    <col min="5" max="5" width="21.25" style="1" customWidth="1"/>
    <col min="6" max="6" width="26.625" style="1" customWidth="1"/>
    <col min="7" max="16384" width="9" style="1"/>
  </cols>
  <sheetData>
    <row r="1" spans="1:7" ht="33" customHeight="1" x14ac:dyDescent="0.4">
      <c r="A1" s="4" t="s">
        <v>2240</v>
      </c>
      <c r="B1" s="5"/>
      <c r="F1" s="7"/>
    </row>
    <row r="2" spans="1:7" ht="43.5" customHeight="1" x14ac:dyDescent="0.35">
      <c r="A2" s="10" t="s">
        <v>578</v>
      </c>
      <c r="B2" s="11" t="s">
        <v>579</v>
      </c>
      <c r="C2" s="12" t="s">
        <v>574</v>
      </c>
      <c r="D2" s="12" t="s">
        <v>575</v>
      </c>
      <c r="E2" s="12" t="s">
        <v>576</v>
      </c>
      <c r="F2" s="13" t="s">
        <v>577</v>
      </c>
    </row>
    <row r="3" spans="1:7" x14ac:dyDescent="0.25">
      <c r="A3" s="14" t="s">
        <v>658</v>
      </c>
      <c r="B3" s="6" t="s">
        <v>659</v>
      </c>
      <c r="C3" s="14">
        <v>91.877465335163876</v>
      </c>
      <c r="D3" s="14">
        <v>6.5216391518771539</v>
      </c>
      <c r="E3" s="14">
        <v>1.8703619858820232E-4</v>
      </c>
      <c r="F3" s="14">
        <v>3.7280743328981472</v>
      </c>
      <c r="G3" s="8"/>
    </row>
    <row r="4" spans="1:7" x14ac:dyDescent="0.25">
      <c r="A4" s="14" t="s">
        <v>660</v>
      </c>
      <c r="B4" s="6" t="s">
        <v>661</v>
      </c>
      <c r="C4" s="14">
        <v>471.1694465077689</v>
      </c>
      <c r="D4" s="14">
        <v>8.8801021788563403</v>
      </c>
      <c r="E4" s="14">
        <v>6.4069766288772645E-3</v>
      </c>
      <c r="F4" s="14">
        <v>2.1933468602079449</v>
      </c>
      <c r="G4" s="8"/>
    </row>
    <row r="5" spans="1:7" x14ac:dyDescent="0.25">
      <c r="A5" s="14" t="s">
        <v>662</v>
      </c>
      <c r="B5" s="6" t="s">
        <v>663</v>
      </c>
      <c r="C5" s="14">
        <v>69.310006806001141</v>
      </c>
      <c r="D5" s="14">
        <v>6.1149917550012285</v>
      </c>
      <c r="E5" s="14">
        <v>3.9845141304327626E-9</v>
      </c>
      <c r="F5" s="14">
        <v>8.3996246286810958</v>
      </c>
      <c r="G5" s="8"/>
    </row>
    <row r="6" spans="1:7" x14ac:dyDescent="0.25">
      <c r="A6" s="14" t="s">
        <v>664</v>
      </c>
      <c r="B6" s="6" t="s">
        <v>665</v>
      </c>
      <c r="C6" s="14">
        <v>31.904088219348889</v>
      </c>
      <c r="D6" s="14">
        <v>4.9956693989989347</v>
      </c>
      <c r="E6" s="14">
        <v>5.1236923016378163E-4</v>
      </c>
      <c r="F6" s="14">
        <v>3.2904169592773256</v>
      </c>
      <c r="G6" s="8"/>
    </row>
    <row r="7" spans="1:7" x14ac:dyDescent="0.25">
      <c r="A7" s="14" t="s">
        <v>666</v>
      </c>
      <c r="B7" s="6" t="s">
        <v>667</v>
      </c>
      <c r="C7" s="14">
        <v>94.579858984633816</v>
      </c>
      <c r="D7" s="14">
        <v>6.5634610856752431</v>
      </c>
      <c r="E7" s="14">
        <v>6.7656979532610666E-3</v>
      </c>
      <c r="F7" s="14">
        <v>2.1696873946887534</v>
      </c>
      <c r="G7" s="8"/>
    </row>
    <row r="8" spans="1:7" x14ac:dyDescent="0.25">
      <c r="A8" s="14" t="s">
        <v>668</v>
      </c>
      <c r="B8" s="6" t="s">
        <v>669</v>
      </c>
      <c r="C8" s="14">
        <v>12.718674643693541</v>
      </c>
      <c r="D8" s="14">
        <v>3.668876436532257</v>
      </c>
      <c r="E8" s="14">
        <v>3.182257945608803E-3</v>
      </c>
      <c r="F8" s="14">
        <v>2.4972646204737838</v>
      </c>
      <c r="G8" s="9"/>
    </row>
    <row r="9" spans="1:7" x14ac:dyDescent="0.25">
      <c r="A9" s="14" t="s">
        <v>670</v>
      </c>
      <c r="B9" s="6" t="s">
        <v>671</v>
      </c>
      <c r="C9" s="14">
        <v>30.073337412995134</v>
      </c>
      <c r="D9" s="14">
        <v>4.9104130759353142</v>
      </c>
      <c r="E9" s="14">
        <v>1.7060006611030816E-3</v>
      </c>
      <c r="F9" s="14">
        <v>2.7680208048722679</v>
      </c>
      <c r="G9" s="8"/>
    </row>
    <row r="10" spans="1:7" x14ac:dyDescent="0.25">
      <c r="A10" s="14" t="s">
        <v>672</v>
      </c>
      <c r="B10" s="6" t="s">
        <v>673</v>
      </c>
      <c r="C10" s="14">
        <v>17.720227602789262</v>
      </c>
      <c r="D10" s="14">
        <v>4.1473252292152019</v>
      </c>
      <c r="E10" s="14">
        <v>1.9773702492381553E-3</v>
      </c>
      <c r="F10" s="14">
        <v>2.7039120043605691</v>
      </c>
      <c r="G10" s="8"/>
    </row>
    <row r="11" spans="1:7" x14ac:dyDescent="0.25">
      <c r="A11" s="14" t="s">
        <v>298</v>
      </c>
      <c r="B11" s="6" t="s">
        <v>299</v>
      </c>
      <c r="C11" s="14">
        <v>23.85758409459045</v>
      </c>
      <c r="D11" s="14">
        <v>4.576376052789719</v>
      </c>
      <c r="E11" s="14">
        <v>9.2764726949386383E-4</v>
      </c>
      <c r="F11" s="14">
        <v>3.0326171294203155</v>
      </c>
      <c r="G11" s="8"/>
    </row>
    <row r="12" spans="1:7" x14ac:dyDescent="0.25">
      <c r="A12" s="14" t="s">
        <v>674</v>
      </c>
      <c r="B12" s="6" t="s">
        <v>675</v>
      </c>
      <c r="C12" s="14">
        <v>43.662285871535921</v>
      </c>
      <c r="D12" s="14">
        <v>5.4483157572637406</v>
      </c>
      <c r="E12" s="14">
        <v>4.396929638872254E-4</v>
      </c>
      <c r="F12" s="14">
        <v>3.3568504840491622</v>
      </c>
      <c r="G12" s="8"/>
    </row>
    <row r="13" spans="1:7" x14ac:dyDescent="0.25">
      <c r="A13" s="14" t="s">
        <v>676</v>
      </c>
      <c r="B13" s="6" t="s">
        <v>677</v>
      </c>
      <c r="C13" s="14">
        <v>49.276431030362438</v>
      </c>
      <c r="D13" s="14">
        <v>5.6228258638817232</v>
      </c>
      <c r="E13" s="14">
        <v>1.6911138768252987E-3</v>
      </c>
      <c r="F13" s="14">
        <v>2.7718271467419027</v>
      </c>
      <c r="G13" s="8"/>
    </row>
    <row r="14" spans="1:7" x14ac:dyDescent="0.25">
      <c r="A14" s="14" t="s">
        <v>0</v>
      </c>
      <c r="B14" s="6" t="s">
        <v>1</v>
      </c>
      <c r="C14" s="14">
        <v>107.61092670485233</v>
      </c>
      <c r="D14" s="14">
        <v>6.7496807649048689</v>
      </c>
      <c r="E14" s="14">
        <v>1.7606379811802295E-3</v>
      </c>
      <c r="F14" s="14">
        <v>2.7543299336060212</v>
      </c>
      <c r="G14" s="8"/>
    </row>
    <row r="15" spans="1:7" x14ac:dyDescent="0.25">
      <c r="A15" s="14" t="s">
        <v>678</v>
      </c>
      <c r="B15" s="6" t="s">
        <v>679</v>
      </c>
      <c r="C15" s="14">
        <v>7.4333700391712254</v>
      </c>
      <c r="D15" s="14">
        <v>2.8940164283296634</v>
      </c>
      <c r="E15" s="14">
        <v>3.8970771264340406E-5</v>
      </c>
      <c r="F15" s="14">
        <v>4.4092609990691889</v>
      </c>
      <c r="G15" s="8"/>
    </row>
    <row r="16" spans="1:7" x14ac:dyDescent="0.25">
      <c r="A16" s="14" t="s">
        <v>680</v>
      </c>
      <c r="B16" s="6" t="s">
        <v>681</v>
      </c>
      <c r="C16" s="14">
        <v>83.728437749796541</v>
      </c>
      <c r="D16" s="14">
        <v>6.387645801683969</v>
      </c>
      <c r="E16" s="14">
        <v>3.2692738444672752E-6</v>
      </c>
      <c r="F16" s="14">
        <v>5.4855487000498044</v>
      </c>
      <c r="G16" s="8"/>
    </row>
    <row r="17" spans="1:7" x14ac:dyDescent="0.25">
      <c r="A17" s="14" t="s">
        <v>180</v>
      </c>
      <c r="B17" s="6" t="s">
        <v>181</v>
      </c>
      <c r="C17" s="14">
        <v>27.697031579398637</v>
      </c>
      <c r="D17" s="14">
        <v>4.7916594590621209</v>
      </c>
      <c r="E17" s="14">
        <v>6.5433643935466847E-4</v>
      </c>
      <c r="F17" s="14">
        <v>3.1841988935943508</v>
      </c>
      <c r="G17" s="8"/>
    </row>
    <row r="18" spans="1:7" x14ac:dyDescent="0.25">
      <c r="A18" s="14" t="s">
        <v>682</v>
      </c>
      <c r="B18" s="6" t="s">
        <v>683</v>
      </c>
      <c r="C18" s="14">
        <v>5.1096214465542102</v>
      </c>
      <c r="D18" s="14">
        <v>2.3532164110436948</v>
      </c>
      <c r="E18" s="14">
        <v>7.6920440208527339E-4</v>
      </c>
      <c r="F18" s="14">
        <v>3.1139582389995062</v>
      </c>
      <c r="G18" s="8"/>
    </row>
    <row r="19" spans="1:7" x14ac:dyDescent="0.25">
      <c r="A19" s="14" t="s">
        <v>684</v>
      </c>
      <c r="B19" s="6" t="s">
        <v>685</v>
      </c>
      <c r="C19" s="14">
        <v>27.955419418154197</v>
      </c>
      <c r="D19" s="14">
        <v>4.8050560849252566</v>
      </c>
      <c r="E19" s="14">
        <v>1.8189421000941964E-7</v>
      </c>
      <c r="F19" s="14">
        <v>6.7401811250210697</v>
      </c>
      <c r="G19" s="8"/>
    </row>
    <row r="20" spans="1:7" x14ac:dyDescent="0.25">
      <c r="A20" s="14" t="s">
        <v>54</v>
      </c>
      <c r="B20" s="6" t="s">
        <v>55</v>
      </c>
      <c r="C20" s="14">
        <v>287.9119792906215</v>
      </c>
      <c r="D20" s="14">
        <v>8.1694840068234438</v>
      </c>
      <c r="E20" s="14">
        <v>1.7092240146832733E-5</v>
      </c>
      <c r="F20" s="14">
        <v>4.7672010139526861</v>
      </c>
      <c r="G20" s="8"/>
    </row>
    <row r="21" spans="1:7" x14ac:dyDescent="0.25">
      <c r="A21" s="14" t="s">
        <v>82</v>
      </c>
      <c r="B21" s="6" t="s">
        <v>83</v>
      </c>
      <c r="C21" s="14">
        <v>17.390045207422901</v>
      </c>
      <c r="D21" s="14">
        <v>4.1201897779884504</v>
      </c>
      <c r="E21" s="14">
        <v>2.379988047773381E-5</v>
      </c>
      <c r="F21" s="14">
        <v>4.6234252239515135</v>
      </c>
      <c r="G21" s="8"/>
    </row>
    <row r="22" spans="1:7" x14ac:dyDescent="0.25">
      <c r="A22" s="14" t="s">
        <v>686</v>
      </c>
      <c r="B22" s="6" t="s">
        <v>687</v>
      </c>
      <c r="C22" s="14">
        <v>622.28600766231955</v>
      </c>
      <c r="D22" s="14">
        <v>9.2814339968177322</v>
      </c>
      <c r="E22" s="14">
        <v>5.5263029686880294E-3</v>
      </c>
      <c r="F22" s="14">
        <v>2.2575653094262766</v>
      </c>
    </row>
    <row r="23" spans="1:7" x14ac:dyDescent="0.25">
      <c r="A23" s="14" t="s">
        <v>346</v>
      </c>
      <c r="B23" s="6" t="s">
        <v>347</v>
      </c>
      <c r="C23" s="14">
        <v>7.53870502872849</v>
      </c>
      <c r="D23" s="14">
        <v>2.9143167238808383</v>
      </c>
      <c r="E23" s="14">
        <v>2.4838955401906759E-3</v>
      </c>
      <c r="F23" s="14">
        <v>2.6048666722928377</v>
      </c>
    </row>
    <row r="24" spans="1:7" x14ac:dyDescent="0.25">
      <c r="A24" s="14" t="s">
        <v>524</v>
      </c>
      <c r="B24" s="6" t="s">
        <v>525</v>
      </c>
      <c r="C24" s="14">
        <v>4.3245241374507071</v>
      </c>
      <c r="D24" s="14">
        <v>2.1125413900185963</v>
      </c>
      <c r="E24" s="14">
        <v>1.8926583721585459E-3</v>
      </c>
      <c r="F24" s="14">
        <v>2.7229277698058016</v>
      </c>
    </row>
    <row r="25" spans="1:7" x14ac:dyDescent="0.25">
      <c r="A25" s="14" t="s">
        <v>548</v>
      </c>
      <c r="B25" s="6" t="s">
        <v>549</v>
      </c>
      <c r="C25" s="14">
        <v>8.5459552694296015</v>
      </c>
      <c r="D25" s="14">
        <v>3.0952417657972862</v>
      </c>
      <c r="E25" s="14">
        <v>1.6243198995397384E-3</v>
      </c>
      <c r="F25" s="14">
        <v>2.7893284351174907</v>
      </c>
    </row>
    <row r="26" spans="1:7" x14ac:dyDescent="0.25">
      <c r="A26" s="14" t="s">
        <v>264</v>
      </c>
      <c r="B26" s="6" t="s">
        <v>265</v>
      </c>
      <c r="C26" s="14">
        <v>7.3640786479583733</v>
      </c>
      <c r="D26" s="14">
        <v>2.8805050346744596</v>
      </c>
      <c r="E26" s="14">
        <v>5.7790125906155131E-4</v>
      </c>
      <c r="F26" s="14">
        <v>3.238146359344158</v>
      </c>
    </row>
    <row r="27" spans="1:7" x14ac:dyDescent="0.25">
      <c r="A27" s="14" t="s">
        <v>688</v>
      </c>
      <c r="B27" s="6" t="s">
        <v>689</v>
      </c>
      <c r="C27" s="14">
        <v>64.050436512144387</v>
      </c>
      <c r="D27" s="14">
        <v>6.0011364976441373</v>
      </c>
      <c r="E27" s="14">
        <v>6.7886342751143091E-4</v>
      </c>
      <c r="F27" s="14">
        <v>3.1682175874926539</v>
      </c>
    </row>
    <row r="28" spans="1:7" x14ac:dyDescent="0.25">
      <c r="A28" s="14" t="s">
        <v>690</v>
      </c>
      <c r="B28" s="6" t="s">
        <v>691</v>
      </c>
      <c r="C28" s="14">
        <v>46.667736867709195</v>
      </c>
      <c r="D28" s="14">
        <v>5.54435360099595</v>
      </c>
      <c r="E28" s="14">
        <v>1.4604830652187148E-5</v>
      </c>
      <c r="F28" s="14">
        <v>4.8355034744485312</v>
      </c>
    </row>
    <row r="29" spans="1:7" x14ac:dyDescent="0.25">
      <c r="A29" s="14" t="s">
        <v>692</v>
      </c>
      <c r="B29" s="6" t="s">
        <v>693</v>
      </c>
      <c r="C29" s="14">
        <v>7.4712407275899873</v>
      </c>
      <c r="D29" s="14">
        <v>2.9013478471515342</v>
      </c>
      <c r="E29" s="14">
        <v>1.4236291119500678E-4</v>
      </c>
      <c r="F29" s="14">
        <v>3.8466031396412177</v>
      </c>
    </row>
    <row r="30" spans="1:7" x14ac:dyDescent="0.25">
      <c r="A30" s="14" t="s">
        <v>304</v>
      </c>
      <c r="B30" s="6" t="s">
        <v>305</v>
      </c>
      <c r="C30" s="14">
        <v>7.7022350616055979</v>
      </c>
      <c r="D30" s="14">
        <v>2.9452771528723529</v>
      </c>
      <c r="E30" s="14">
        <v>6.8182813966538038E-4</v>
      </c>
      <c r="F30" s="14">
        <v>3.1663250790103104</v>
      </c>
    </row>
    <row r="31" spans="1:7" x14ac:dyDescent="0.25">
      <c r="A31" s="14" t="s">
        <v>694</v>
      </c>
      <c r="B31" s="6" t="s">
        <v>695</v>
      </c>
      <c r="C31" s="14">
        <v>14.002858804654361</v>
      </c>
      <c r="D31" s="14">
        <v>3.8076494907900909</v>
      </c>
      <c r="E31" s="14">
        <v>2.3009089610653391E-4</v>
      </c>
      <c r="F31" s="14">
        <v>3.6381005645078606</v>
      </c>
    </row>
    <row r="32" spans="1:7" x14ac:dyDescent="0.25">
      <c r="A32" s="14" t="s">
        <v>696</v>
      </c>
      <c r="B32" s="6" t="s">
        <v>697</v>
      </c>
      <c r="C32" s="14">
        <v>27.759888809152649</v>
      </c>
      <c r="D32" s="14">
        <v>4.7949298841722197</v>
      </c>
      <c r="E32" s="14">
        <v>5.7035090742385856E-3</v>
      </c>
      <c r="F32" s="14">
        <v>2.2438578631570221</v>
      </c>
    </row>
    <row r="33" spans="1:6" x14ac:dyDescent="0.25">
      <c r="A33" s="14" t="s">
        <v>698</v>
      </c>
      <c r="B33" s="6" t="s">
        <v>699</v>
      </c>
      <c r="C33" s="14">
        <v>75.704623079691274</v>
      </c>
      <c r="D33" s="14">
        <v>6.2423094993320536</v>
      </c>
      <c r="E33" s="14">
        <v>2.0529075643131935E-3</v>
      </c>
      <c r="F33" s="14">
        <v>2.6876306050436707</v>
      </c>
    </row>
    <row r="34" spans="1:6" x14ac:dyDescent="0.25">
      <c r="A34" s="14" t="s">
        <v>700</v>
      </c>
      <c r="B34" s="6" t="s">
        <v>701</v>
      </c>
      <c r="C34" s="14">
        <v>21.705094886510416</v>
      </c>
      <c r="D34" s="14">
        <v>4.4399618244119878</v>
      </c>
      <c r="E34" s="14">
        <v>9.989620638035815E-5</v>
      </c>
      <c r="F34" s="14">
        <v>4.0004510040599017</v>
      </c>
    </row>
    <row r="35" spans="1:6" x14ac:dyDescent="0.25">
      <c r="A35" s="14" t="s">
        <v>702</v>
      </c>
      <c r="B35" s="6" t="s">
        <v>703</v>
      </c>
      <c r="C35" s="14">
        <v>47.980810016384332</v>
      </c>
      <c r="D35" s="14">
        <v>5.5843856084327657</v>
      </c>
      <c r="E35" s="14">
        <v>6.1868424293930998E-6</v>
      </c>
      <c r="F35" s="14">
        <v>5.2085309447390937</v>
      </c>
    </row>
    <row r="36" spans="1:6" x14ac:dyDescent="0.25">
      <c r="A36" s="14" t="s">
        <v>704</v>
      </c>
      <c r="B36" s="6" t="s">
        <v>705</v>
      </c>
      <c r="C36" s="14">
        <v>21.832472989172285</v>
      </c>
      <c r="D36" s="14">
        <v>4.4484036501883404</v>
      </c>
      <c r="E36" s="14">
        <v>3.9093994185791911E-4</v>
      </c>
      <c r="F36" s="14">
        <v>3.4078899559624212</v>
      </c>
    </row>
    <row r="37" spans="1:6" x14ac:dyDescent="0.25">
      <c r="A37" s="14" t="s">
        <v>706</v>
      </c>
      <c r="B37" s="6" t="s">
        <v>707</v>
      </c>
      <c r="C37" s="14">
        <v>45.293431701007279</v>
      </c>
      <c r="D37" s="14">
        <v>5.5012299456126685</v>
      </c>
      <c r="E37" s="14">
        <v>7.9403738466449288E-6</v>
      </c>
      <c r="F37" s="14">
        <v>5.1001590497501299</v>
      </c>
    </row>
    <row r="38" spans="1:6" x14ac:dyDescent="0.25">
      <c r="A38" s="14" t="s">
        <v>708</v>
      </c>
      <c r="B38" s="6" t="s">
        <v>709</v>
      </c>
      <c r="C38" s="14">
        <v>17.597874753688536</v>
      </c>
      <c r="D38" s="14">
        <v>4.1373293040085786</v>
      </c>
      <c r="E38" s="14">
        <v>1.9370826997952806E-4</v>
      </c>
      <c r="F38" s="14">
        <v>3.712851837567904</v>
      </c>
    </row>
    <row r="39" spans="1:6" x14ac:dyDescent="0.25">
      <c r="A39" s="14" t="s">
        <v>710</v>
      </c>
      <c r="B39" s="6" t="s">
        <v>711</v>
      </c>
      <c r="C39" s="14">
        <v>124.38146707935799</v>
      </c>
      <c r="D39" s="14">
        <v>6.9586277287436742</v>
      </c>
      <c r="E39" s="14">
        <v>2.0562302835257519E-4</v>
      </c>
      <c r="F39" s="14">
        <v>3.6869282489841368</v>
      </c>
    </row>
    <row r="40" spans="1:6" x14ac:dyDescent="0.25">
      <c r="A40" s="14" t="s">
        <v>712</v>
      </c>
      <c r="B40" s="6" t="s">
        <v>713</v>
      </c>
      <c r="C40" s="14">
        <v>6.6503953337582162</v>
      </c>
      <c r="D40" s="14">
        <v>2.7334401043882615</v>
      </c>
      <c r="E40" s="14">
        <v>2.6463904349098403E-4</v>
      </c>
      <c r="F40" s="14">
        <v>3.577346081834841</v>
      </c>
    </row>
    <row r="41" spans="1:6" x14ac:dyDescent="0.25">
      <c r="A41" s="14" t="s">
        <v>714</v>
      </c>
      <c r="B41" s="6" t="s">
        <v>715</v>
      </c>
      <c r="C41" s="14">
        <v>42.862957805060645</v>
      </c>
      <c r="D41" s="14">
        <v>5.4216595030786259</v>
      </c>
      <c r="E41" s="14">
        <v>1.5091374262867299E-3</v>
      </c>
      <c r="F41" s="14">
        <v>2.8212712103500297</v>
      </c>
    </row>
    <row r="42" spans="1:6" x14ac:dyDescent="0.25">
      <c r="A42" s="14" t="s">
        <v>716</v>
      </c>
      <c r="B42" s="6" t="s">
        <v>717</v>
      </c>
      <c r="C42" s="14">
        <v>11.249953659293489</v>
      </c>
      <c r="D42" s="14">
        <v>3.4918471536056597</v>
      </c>
      <c r="E42" s="14">
        <v>1.6198846162293228E-3</v>
      </c>
      <c r="F42" s="14">
        <v>2.7905159189879498</v>
      </c>
    </row>
    <row r="43" spans="1:6" x14ac:dyDescent="0.25">
      <c r="A43" s="14" t="s">
        <v>410</v>
      </c>
      <c r="B43" s="6" t="s">
        <v>411</v>
      </c>
      <c r="C43" s="14">
        <v>8.5480987530555677</v>
      </c>
      <c r="D43" s="14">
        <v>3.0956035750216575</v>
      </c>
      <c r="E43" s="14">
        <v>5.8533343297974749E-4</v>
      </c>
      <c r="F43" s="14">
        <v>3.2325966692158357</v>
      </c>
    </row>
    <row r="44" spans="1:6" x14ac:dyDescent="0.25">
      <c r="A44" s="14" t="s">
        <v>536</v>
      </c>
      <c r="B44" s="6" t="s">
        <v>537</v>
      </c>
      <c r="C44" s="14">
        <v>167.37798862509999</v>
      </c>
      <c r="D44" s="14">
        <v>7.3869660056595876</v>
      </c>
      <c r="E44" s="14">
        <v>4.3672559459502349E-6</v>
      </c>
      <c r="F44" s="14">
        <v>5.35979135521477</v>
      </c>
    </row>
    <row r="45" spans="1:6" x14ac:dyDescent="0.25">
      <c r="A45" s="14" t="s">
        <v>718</v>
      </c>
      <c r="B45" s="6" t="s">
        <v>719</v>
      </c>
      <c r="C45" s="14">
        <v>92.740380373476</v>
      </c>
      <c r="D45" s="14">
        <v>6.5351257388070705</v>
      </c>
      <c r="E45" s="14">
        <v>2.1428634312274716E-7</v>
      </c>
      <c r="F45" s="14">
        <v>6.6690055064916631</v>
      </c>
    </row>
    <row r="46" spans="1:6" x14ac:dyDescent="0.25">
      <c r="A46" s="14" t="s">
        <v>720</v>
      </c>
      <c r="B46" s="6" t="s">
        <v>721</v>
      </c>
      <c r="C46" s="14">
        <v>114.53391652704619</v>
      </c>
      <c r="D46" s="14">
        <v>6.8396310715881699</v>
      </c>
      <c r="E46" s="14">
        <v>2.1388343396782118E-3</v>
      </c>
      <c r="F46" s="14">
        <v>2.6698228517771225</v>
      </c>
    </row>
    <row r="47" spans="1:6" x14ac:dyDescent="0.25">
      <c r="A47" s="14" t="s">
        <v>722</v>
      </c>
      <c r="B47" s="6" t="s">
        <v>723</v>
      </c>
      <c r="C47" s="14">
        <v>57.293529303564043</v>
      </c>
      <c r="D47" s="14">
        <v>5.8403003059673146</v>
      </c>
      <c r="E47" s="14">
        <v>1.8009674663558063E-3</v>
      </c>
      <c r="F47" s="14">
        <v>2.7444941324385272</v>
      </c>
    </row>
    <row r="48" spans="1:6" x14ac:dyDescent="0.25">
      <c r="A48" s="14" t="s">
        <v>724</v>
      </c>
      <c r="B48" s="6" t="s">
        <v>725</v>
      </c>
      <c r="C48" s="14">
        <v>285.54649346109511</v>
      </c>
      <c r="D48" s="14">
        <v>8.1575818580413699</v>
      </c>
      <c r="E48" s="14">
        <v>3.0581233023414421E-3</v>
      </c>
      <c r="F48" s="14">
        <v>2.5145450079861802</v>
      </c>
    </row>
    <row r="49" spans="1:6" x14ac:dyDescent="0.25">
      <c r="A49" s="14" t="s">
        <v>726</v>
      </c>
      <c r="B49" s="6" t="s">
        <v>727</v>
      </c>
      <c r="C49" s="14">
        <v>37.239129375468146</v>
      </c>
      <c r="D49" s="14">
        <v>5.2187474389876893</v>
      </c>
      <c r="E49" s="14">
        <v>1.5203181751598143E-4</v>
      </c>
      <c r="F49" s="14">
        <v>3.8180655125448935</v>
      </c>
    </row>
    <row r="50" spans="1:6" x14ac:dyDescent="0.25">
      <c r="A50" s="14" t="s">
        <v>728</v>
      </c>
      <c r="B50" s="6" t="s">
        <v>729</v>
      </c>
      <c r="C50" s="14">
        <v>106.56600601076954</v>
      </c>
      <c r="D50" s="14">
        <v>6.7356034892125933</v>
      </c>
      <c r="E50" s="14">
        <v>2.861820588252501E-5</v>
      </c>
      <c r="F50" s="14">
        <v>4.5433575962835304</v>
      </c>
    </row>
    <row r="51" spans="1:6" x14ac:dyDescent="0.25">
      <c r="A51" s="14" t="s">
        <v>196</v>
      </c>
      <c r="B51" s="6" t="s">
        <v>197</v>
      </c>
      <c r="C51" s="14">
        <v>17.872003454215506</v>
      </c>
      <c r="D51" s="14">
        <v>4.1596294646584653</v>
      </c>
      <c r="E51" s="14">
        <v>1.9698294000663845E-4</v>
      </c>
      <c r="F51" s="14">
        <v>3.7055713849135605</v>
      </c>
    </row>
    <row r="52" spans="1:6" x14ac:dyDescent="0.25">
      <c r="A52" s="14" t="s">
        <v>380</v>
      </c>
      <c r="B52" s="6" t="s">
        <v>381</v>
      </c>
      <c r="C52" s="14">
        <v>21.365632714929617</v>
      </c>
      <c r="D52" s="14">
        <v>4.417220136042836</v>
      </c>
      <c r="E52" s="14">
        <v>3.9468872707274552E-5</v>
      </c>
      <c r="F52" s="14">
        <v>4.4037452775568946</v>
      </c>
    </row>
    <row r="53" spans="1:6" x14ac:dyDescent="0.25">
      <c r="A53" s="14" t="s">
        <v>420</v>
      </c>
      <c r="B53" s="6" t="s">
        <v>421</v>
      </c>
      <c r="C53" s="14">
        <v>4.0436699248572801</v>
      </c>
      <c r="D53" s="14">
        <v>2.0156652382878022</v>
      </c>
      <c r="E53" s="14">
        <v>2.7807225277318472E-3</v>
      </c>
      <c r="F53" s="14">
        <v>2.5558423447161975</v>
      </c>
    </row>
    <row r="54" spans="1:6" x14ac:dyDescent="0.25">
      <c r="A54" s="14" t="s">
        <v>433</v>
      </c>
      <c r="B54" s="6" t="s">
        <v>434</v>
      </c>
      <c r="C54" s="14">
        <v>6.005162071218038</v>
      </c>
      <c r="D54" s="14">
        <v>2.5862031828480241</v>
      </c>
      <c r="E54" s="14">
        <v>1.6451085204498156E-5</v>
      </c>
      <c r="F54" s="14">
        <v>4.7838054483048751</v>
      </c>
    </row>
    <row r="55" spans="1:6" x14ac:dyDescent="0.25">
      <c r="A55" s="14" t="s">
        <v>730</v>
      </c>
      <c r="B55" s="6" t="s">
        <v>731</v>
      </c>
      <c r="C55" s="14">
        <v>5.6633341659158729</v>
      </c>
      <c r="D55" s="14">
        <v>2.5016516587829742</v>
      </c>
      <c r="E55" s="14">
        <v>2.8346173479989524E-4</v>
      </c>
      <c r="F55" s="14">
        <v>3.5475055592997555</v>
      </c>
    </row>
    <row r="56" spans="1:6" x14ac:dyDescent="0.25">
      <c r="A56" s="14" t="s">
        <v>296</v>
      </c>
      <c r="B56" s="6" t="s">
        <v>297</v>
      </c>
      <c r="C56" s="14">
        <v>36.337932069308081</v>
      </c>
      <c r="D56" s="14">
        <v>5.1834044154433627</v>
      </c>
      <c r="E56" s="14">
        <v>6.8957842086952818E-4</v>
      </c>
      <c r="F56" s="14">
        <v>3.1614163374442512</v>
      </c>
    </row>
    <row r="57" spans="1:6" x14ac:dyDescent="0.25">
      <c r="A57" s="14" t="s">
        <v>732</v>
      </c>
      <c r="B57" s="6" t="s">
        <v>733</v>
      </c>
      <c r="C57" s="14">
        <v>51.952366610575432</v>
      </c>
      <c r="D57" s="14">
        <v>5.699117565279086</v>
      </c>
      <c r="E57" s="14">
        <v>6.4336117223284762E-4</v>
      </c>
      <c r="F57" s="14">
        <v>3.1915451529364613</v>
      </c>
    </row>
    <row r="58" spans="1:6" x14ac:dyDescent="0.25">
      <c r="A58" s="14" t="s">
        <v>734</v>
      </c>
      <c r="B58" s="6" t="s">
        <v>735</v>
      </c>
      <c r="C58" s="14">
        <v>25.351135224785295</v>
      </c>
      <c r="D58" s="14">
        <v>4.6639784475004946</v>
      </c>
      <c r="E58" s="14">
        <v>7.0208177079699916E-4</v>
      </c>
      <c r="F58" s="14">
        <v>3.1536123030585457</v>
      </c>
    </row>
    <row r="59" spans="1:6" x14ac:dyDescent="0.25">
      <c r="A59" s="14" t="s">
        <v>736</v>
      </c>
      <c r="B59" s="6" t="s">
        <v>737</v>
      </c>
      <c r="C59" s="14">
        <v>37.268337384575389</v>
      </c>
      <c r="D59" s="14">
        <v>5.2198785538647394</v>
      </c>
      <c r="E59" s="14">
        <v>2.362011709087896E-4</v>
      </c>
      <c r="F59" s="14">
        <v>3.6267179538098633</v>
      </c>
    </row>
    <row r="60" spans="1:6" x14ac:dyDescent="0.25">
      <c r="A60" s="14" t="s">
        <v>738</v>
      </c>
      <c r="B60" s="6" t="s">
        <v>739</v>
      </c>
      <c r="C60" s="14">
        <v>14.059558060887017</v>
      </c>
      <c r="D60" s="14">
        <v>3.8134793412617318</v>
      </c>
      <c r="E60" s="14">
        <v>6.2210952673992233E-4</v>
      </c>
      <c r="F60" s="14">
        <v>3.2061331479920043</v>
      </c>
    </row>
    <row r="61" spans="1:6" x14ac:dyDescent="0.25">
      <c r="A61" s="14" t="s">
        <v>740</v>
      </c>
      <c r="B61" s="6" t="s">
        <v>741</v>
      </c>
      <c r="C61" s="14">
        <v>33.693595417893221</v>
      </c>
      <c r="D61" s="14">
        <v>5.0744024804500114</v>
      </c>
      <c r="E61" s="14">
        <v>1.6892246078545595E-3</v>
      </c>
      <c r="F61" s="14">
        <v>2.7723126005968788</v>
      </c>
    </row>
    <row r="62" spans="1:6" x14ac:dyDescent="0.25">
      <c r="A62" s="14" t="s">
        <v>742</v>
      </c>
      <c r="B62" s="6" t="s">
        <v>743</v>
      </c>
      <c r="C62" s="14">
        <v>31.575481286941766</v>
      </c>
      <c r="D62" s="14">
        <v>4.9807328192404059</v>
      </c>
      <c r="E62" s="14">
        <v>3.4966490234629689E-6</v>
      </c>
      <c r="F62" s="14">
        <v>5.4563479578603298</v>
      </c>
    </row>
    <row r="63" spans="1:6" x14ac:dyDescent="0.25">
      <c r="A63" s="14" t="s">
        <v>744</v>
      </c>
      <c r="B63" s="6" t="s">
        <v>745</v>
      </c>
      <c r="C63" s="14">
        <v>11.223567896323598</v>
      </c>
      <c r="D63" s="14">
        <v>3.4884594667419204</v>
      </c>
      <c r="E63" s="14">
        <v>4.9245624982638056E-4</v>
      </c>
      <c r="F63" s="14">
        <v>3.3076323464921922</v>
      </c>
    </row>
    <row r="64" spans="1:6" x14ac:dyDescent="0.25">
      <c r="A64" s="14" t="s">
        <v>252</v>
      </c>
      <c r="B64" s="6" t="s">
        <v>253</v>
      </c>
      <c r="C64" s="14">
        <v>9.4611746963340995</v>
      </c>
      <c r="D64" s="14">
        <v>3.2420193192267144</v>
      </c>
      <c r="E64" s="14">
        <v>2.7020807206425551E-3</v>
      </c>
      <c r="F64" s="14">
        <v>2.5683016812185029</v>
      </c>
    </row>
    <row r="65" spans="1:6" x14ac:dyDescent="0.25">
      <c r="A65" s="14" t="s">
        <v>340</v>
      </c>
      <c r="B65" s="6" t="s">
        <v>341</v>
      </c>
      <c r="C65" s="14">
        <v>17.547290137974542</v>
      </c>
      <c r="D65" s="14">
        <v>4.1331763444276683</v>
      </c>
      <c r="E65" s="14">
        <v>1.1920066012486908E-3</v>
      </c>
      <c r="F65" s="14">
        <v>2.9237213394968378</v>
      </c>
    </row>
    <row r="66" spans="1:6" x14ac:dyDescent="0.25">
      <c r="A66" s="14" t="s">
        <v>2</v>
      </c>
      <c r="B66" s="6" t="s">
        <v>3</v>
      </c>
      <c r="C66" s="14">
        <v>177.1120824742539</v>
      </c>
      <c r="D66" s="14">
        <v>7.4685188249650443</v>
      </c>
      <c r="E66" s="14">
        <v>4.5925675328891926E-6</v>
      </c>
      <c r="F66" s="14">
        <v>5.3379444487520438</v>
      </c>
    </row>
    <row r="67" spans="1:6" x14ac:dyDescent="0.25">
      <c r="A67" s="14" t="s">
        <v>746</v>
      </c>
      <c r="B67" s="6" t="s">
        <v>747</v>
      </c>
      <c r="C67" s="14">
        <v>53.362107505071982</v>
      </c>
      <c r="D67" s="14">
        <v>5.7377437409277405</v>
      </c>
      <c r="E67" s="14">
        <v>2.2856313591871059E-6</v>
      </c>
      <c r="F67" s="14">
        <v>5.6409938140024183</v>
      </c>
    </row>
    <row r="68" spans="1:6" x14ac:dyDescent="0.25">
      <c r="A68" s="14" t="s">
        <v>84</v>
      </c>
      <c r="B68" s="6" t="s">
        <v>85</v>
      </c>
      <c r="C68" s="14">
        <v>106.89824273528352</v>
      </c>
      <c r="D68" s="14">
        <v>6.7400943270433293</v>
      </c>
      <c r="E68" s="14">
        <v>7.2216770286802267E-5</v>
      </c>
      <c r="F68" s="14">
        <v>4.1413619382019693</v>
      </c>
    </row>
    <row r="69" spans="1:6" x14ac:dyDescent="0.25">
      <c r="A69" s="14" t="s">
        <v>748</v>
      </c>
      <c r="B69" s="6" t="s">
        <v>749</v>
      </c>
      <c r="C69" s="14">
        <v>62.018914272545359</v>
      </c>
      <c r="D69" s="14">
        <v>5.9546363646733509</v>
      </c>
      <c r="E69" s="14">
        <v>1.5499125813421539E-4</v>
      </c>
      <c r="F69" s="14">
        <v>3.809692796353171</v>
      </c>
    </row>
    <row r="70" spans="1:6" x14ac:dyDescent="0.25">
      <c r="A70" s="14" t="s">
        <v>210</v>
      </c>
      <c r="B70" s="6" t="s">
        <v>211</v>
      </c>
      <c r="C70" s="14">
        <v>53.899069138594385</v>
      </c>
      <c r="D70" s="14">
        <v>5.7521884520816506</v>
      </c>
      <c r="E70" s="14">
        <v>3.8059540162541715E-3</v>
      </c>
      <c r="F70" s="14">
        <v>2.4195364631871255</v>
      </c>
    </row>
    <row r="71" spans="1:6" x14ac:dyDescent="0.25">
      <c r="A71" s="14" t="s">
        <v>228</v>
      </c>
      <c r="B71" s="6" t="s">
        <v>229</v>
      </c>
      <c r="C71" s="14">
        <v>20.879612610658704</v>
      </c>
      <c r="D71" s="14">
        <v>4.3840230400391169</v>
      </c>
      <c r="E71" s="14">
        <v>5.0830345130344718E-4</v>
      </c>
      <c r="F71" s="14">
        <v>3.2938769414935312</v>
      </c>
    </row>
    <row r="72" spans="1:6" x14ac:dyDescent="0.25">
      <c r="A72" s="14" t="s">
        <v>750</v>
      </c>
      <c r="B72" s="6" t="s">
        <v>751</v>
      </c>
      <c r="C72" s="14">
        <v>20.426875980849157</v>
      </c>
      <c r="D72" s="14">
        <v>4.3523966747997953</v>
      </c>
      <c r="E72" s="14">
        <v>3.1508655871354999E-5</v>
      </c>
      <c r="F72" s="14">
        <v>4.5015701230114766</v>
      </c>
    </row>
    <row r="73" spans="1:6" x14ac:dyDescent="0.25">
      <c r="A73" s="14" t="s">
        <v>752</v>
      </c>
      <c r="B73" s="6" t="s">
        <v>753</v>
      </c>
      <c r="C73" s="14">
        <v>51.51224308956953</v>
      </c>
      <c r="D73" s="14">
        <v>5.6868434581623051</v>
      </c>
      <c r="E73" s="14">
        <v>1.4917899859772857E-6</v>
      </c>
      <c r="F73" s="14">
        <v>5.8262923124873494</v>
      </c>
    </row>
    <row r="74" spans="1:6" x14ac:dyDescent="0.25">
      <c r="A74" s="14" t="s">
        <v>754</v>
      </c>
      <c r="B74" s="6" t="s">
        <v>755</v>
      </c>
      <c r="C74" s="14">
        <v>58.55488133001527</v>
      </c>
      <c r="D74" s="14">
        <v>5.871717538492832</v>
      </c>
      <c r="E74" s="14">
        <v>9.5750530299603624E-4</v>
      </c>
      <c r="F74" s="14">
        <v>3.018858812079404</v>
      </c>
    </row>
    <row r="75" spans="1:6" x14ac:dyDescent="0.25">
      <c r="A75" s="14" t="s">
        <v>756</v>
      </c>
      <c r="B75" s="6" t="s">
        <v>757</v>
      </c>
      <c r="C75" s="14">
        <v>7.0651514350662117</v>
      </c>
      <c r="D75" s="14">
        <v>2.8207204837407605</v>
      </c>
      <c r="E75" s="14">
        <v>1.1891821903777533E-3</v>
      </c>
      <c r="F75" s="14">
        <v>2.9247516035695087</v>
      </c>
    </row>
    <row r="76" spans="1:6" x14ac:dyDescent="0.25">
      <c r="A76" s="14" t="s">
        <v>222</v>
      </c>
      <c r="B76" s="6" t="s">
        <v>223</v>
      </c>
      <c r="C76" s="14">
        <v>91.072753542493217</v>
      </c>
      <c r="D76" s="14">
        <v>6.5089475988759977</v>
      </c>
      <c r="E76" s="14">
        <v>1.0423046017808448E-4</v>
      </c>
      <c r="F76" s="14">
        <v>3.982005344816685</v>
      </c>
    </row>
    <row r="77" spans="1:6" x14ac:dyDescent="0.25">
      <c r="A77" s="14" t="s">
        <v>88</v>
      </c>
      <c r="B77" s="6" t="s">
        <v>89</v>
      </c>
      <c r="C77" s="14">
        <v>59.969073685379009</v>
      </c>
      <c r="D77" s="14">
        <v>5.9061467832183014</v>
      </c>
      <c r="E77" s="14">
        <v>1.1081885441380114E-4</v>
      </c>
      <c r="F77" s="14">
        <v>3.9553863436575827</v>
      </c>
    </row>
    <row r="78" spans="1:6" x14ac:dyDescent="0.25">
      <c r="A78" s="14" t="s">
        <v>758</v>
      </c>
      <c r="B78" s="6" t="s">
        <v>759</v>
      </c>
      <c r="C78" s="14">
        <v>22.179004017259594</v>
      </c>
      <c r="D78" s="14">
        <v>4.4711226753724223</v>
      </c>
      <c r="E78" s="14">
        <v>7.0405515472630217E-4</v>
      </c>
      <c r="F78" s="14">
        <v>3.152393317484278</v>
      </c>
    </row>
    <row r="79" spans="1:6" x14ac:dyDescent="0.25">
      <c r="A79" s="14" t="s">
        <v>464</v>
      </c>
      <c r="B79" s="6" t="s">
        <v>465</v>
      </c>
      <c r="C79" s="14">
        <v>11.906079730072252</v>
      </c>
      <c r="D79" s="14">
        <v>3.5736265555280196</v>
      </c>
      <c r="E79" s="14">
        <v>7.7358555936075078E-4</v>
      </c>
      <c r="F79" s="14">
        <v>3.11149164589051</v>
      </c>
    </row>
    <row r="80" spans="1:6" x14ac:dyDescent="0.25">
      <c r="A80" s="14" t="s">
        <v>452</v>
      </c>
      <c r="B80" s="6" t="s">
        <v>453</v>
      </c>
      <c r="C80" s="14">
        <v>31.035145230127224</v>
      </c>
      <c r="D80" s="14">
        <v>4.9558309919678427</v>
      </c>
      <c r="E80" s="14">
        <v>1.145727028162946E-4</v>
      </c>
      <c r="F80" s="14">
        <v>3.9409188416040886</v>
      </c>
    </row>
    <row r="81" spans="1:6" x14ac:dyDescent="0.25">
      <c r="A81" s="14" t="s">
        <v>760</v>
      </c>
      <c r="B81" s="6" t="s">
        <v>761</v>
      </c>
      <c r="C81" s="14">
        <v>7.2759664963521358</v>
      </c>
      <c r="D81" s="14">
        <v>2.8631388998258602</v>
      </c>
      <c r="E81" s="14">
        <v>2.4254891036492942E-4</v>
      </c>
      <c r="F81" s="14">
        <v>3.615200672073009</v>
      </c>
    </row>
    <row r="82" spans="1:6" x14ac:dyDescent="0.25">
      <c r="A82" s="14" t="s">
        <v>762</v>
      </c>
      <c r="B82" s="6" t="s">
        <v>763</v>
      </c>
      <c r="C82" s="14">
        <v>12.207836064034717</v>
      </c>
      <c r="D82" s="14">
        <v>3.6097355887130607</v>
      </c>
      <c r="E82" s="14">
        <v>8.0047724129922514E-4</v>
      </c>
      <c r="F82" s="14">
        <v>3.0966510111758723</v>
      </c>
    </row>
    <row r="83" spans="1:6" x14ac:dyDescent="0.25">
      <c r="A83" s="14" t="s">
        <v>764</v>
      </c>
      <c r="B83" s="6" t="s">
        <v>765</v>
      </c>
      <c r="C83" s="14">
        <v>5.777821298766801</v>
      </c>
      <c r="D83" s="14">
        <v>2.5305255837277625</v>
      </c>
      <c r="E83" s="14">
        <v>6.1086109160061826E-5</v>
      </c>
      <c r="F83" s="14">
        <v>4.2140575360912411</v>
      </c>
    </row>
    <row r="84" spans="1:6" x14ac:dyDescent="0.25">
      <c r="A84" s="14" t="s">
        <v>270</v>
      </c>
      <c r="B84" s="6" t="s">
        <v>271</v>
      </c>
      <c r="C84" s="14">
        <v>29.633665147474652</v>
      </c>
      <c r="D84" s="14">
        <v>4.8891651674598142</v>
      </c>
      <c r="E84" s="14">
        <v>6.3171532448712091E-4</v>
      </c>
      <c r="F84" s="14">
        <v>3.1994785876307712</v>
      </c>
    </row>
    <row r="85" spans="1:6" x14ac:dyDescent="0.25">
      <c r="A85" s="14" t="s">
        <v>439</v>
      </c>
      <c r="B85" s="6" t="s">
        <v>440</v>
      </c>
      <c r="C85" s="14">
        <v>9.0954645455673813</v>
      </c>
      <c r="D85" s="14">
        <v>3.1851473245695665</v>
      </c>
      <c r="E85" s="14">
        <v>1.1898113293533658E-3</v>
      </c>
      <c r="F85" s="14">
        <v>2.9245219000503</v>
      </c>
    </row>
    <row r="86" spans="1:6" x14ac:dyDescent="0.25">
      <c r="A86" s="14" t="s">
        <v>226</v>
      </c>
      <c r="B86" s="6" t="s">
        <v>227</v>
      </c>
      <c r="C86" s="14">
        <v>16.836839050233795</v>
      </c>
      <c r="D86" s="14">
        <v>4.0735494070090272</v>
      </c>
      <c r="E86" s="14">
        <v>3.7613404119231353E-4</v>
      </c>
      <c r="F86" s="14">
        <v>3.4246573599225449</v>
      </c>
    </row>
    <row r="87" spans="1:6" x14ac:dyDescent="0.25">
      <c r="A87" s="14" t="s">
        <v>766</v>
      </c>
      <c r="B87" s="6" t="s">
        <v>767</v>
      </c>
      <c r="C87" s="14">
        <v>15.585750794423531</v>
      </c>
      <c r="D87" s="14">
        <v>3.9621557488113139</v>
      </c>
      <c r="E87" s="14">
        <v>1.4541243877792254E-5</v>
      </c>
      <c r="F87" s="14">
        <v>4.8373984417468874</v>
      </c>
    </row>
    <row r="88" spans="1:6" x14ac:dyDescent="0.25">
      <c r="A88" s="14" t="s">
        <v>124</v>
      </c>
      <c r="B88" s="6" t="s">
        <v>125</v>
      </c>
      <c r="C88" s="14">
        <v>48.6711919427269</v>
      </c>
      <c r="D88" s="14">
        <v>5.604996201100338</v>
      </c>
      <c r="E88" s="14">
        <v>1.9290676922330994E-3</v>
      </c>
      <c r="F88" s="14">
        <v>2.7146525324144397</v>
      </c>
    </row>
    <row r="89" spans="1:6" x14ac:dyDescent="0.25">
      <c r="A89" s="14" t="s">
        <v>768</v>
      </c>
      <c r="B89" s="6" t="s">
        <v>769</v>
      </c>
      <c r="C89" s="14">
        <v>14.271287487163695</v>
      </c>
      <c r="D89" s="14">
        <v>3.8350435886049334</v>
      </c>
      <c r="E89" s="14">
        <v>1.6278630677963517E-3</v>
      </c>
      <c r="F89" s="14">
        <v>2.788382129791759</v>
      </c>
    </row>
    <row r="90" spans="1:6" x14ac:dyDescent="0.25">
      <c r="A90" s="14" t="s">
        <v>770</v>
      </c>
      <c r="B90" s="6" t="s">
        <v>771</v>
      </c>
      <c r="C90" s="14">
        <v>50.341019144832401</v>
      </c>
      <c r="D90" s="14">
        <v>5.6536625187822107</v>
      </c>
      <c r="E90" s="14">
        <v>3.8072007093155254E-4</v>
      </c>
      <c r="F90" s="14">
        <v>3.4193942272963471</v>
      </c>
    </row>
    <row r="91" spans="1:6" x14ac:dyDescent="0.25">
      <c r="A91" s="14" t="s">
        <v>238</v>
      </c>
      <c r="B91" s="6" t="s">
        <v>239</v>
      </c>
      <c r="C91" s="14">
        <v>46.132179900545459</v>
      </c>
      <c r="D91" s="14">
        <v>5.5277015610910851</v>
      </c>
      <c r="E91" s="14">
        <v>3.2461835793350205E-4</v>
      </c>
      <c r="F91" s="14">
        <v>3.4886269234383884</v>
      </c>
    </row>
    <row r="92" spans="1:6" x14ac:dyDescent="0.25">
      <c r="A92" s="14" t="s">
        <v>102</v>
      </c>
      <c r="B92" s="6" t="s">
        <v>103</v>
      </c>
      <c r="C92" s="14">
        <v>59.090951813210019</v>
      </c>
      <c r="D92" s="14">
        <v>5.8848653323362479</v>
      </c>
      <c r="E92" s="14">
        <v>1.0810726897791576E-3</v>
      </c>
      <c r="F92" s="14">
        <v>2.9661451037260278</v>
      </c>
    </row>
    <row r="93" spans="1:6" x14ac:dyDescent="0.25">
      <c r="A93" s="14" t="s">
        <v>772</v>
      </c>
      <c r="B93" s="6" t="s">
        <v>773</v>
      </c>
      <c r="C93" s="14">
        <v>64.640156240217351</v>
      </c>
      <c r="D93" s="14">
        <v>6.0143587800858942</v>
      </c>
      <c r="E93" s="14">
        <v>1.9405556751576897E-4</v>
      </c>
      <c r="F93" s="14">
        <v>3.7120738926988168</v>
      </c>
    </row>
    <row r="94" spans="1:6" x14ac:dyDescent="0.25">
      <c r="A94" s="14" t="s">
        <v>44</v>
      </c>
      <c r="B94" s="6" t="s">
        <v>45</v>
      </c>
      <c r="C94" s="14">
        <v>160.96052034125981</v>
      </c>
      <c r="D94" s="14">
        <v>7.3305630638761157</v>
      </c>
      <c r="E94" s="14">
        <v>3.7123759582663102E-5</v>
      </c>
      <c r="F94" s="14">
        <v>4.4303480485273772</v>
      </c>
    </row>
    <row r="95" spans="1:6" x14ac:dyDescent="0.25">
      <c r="A95" s="14" t="s">
        <v>774</v>
      </c>
      <c r="B95" s="6" t="s">
        <v>775</v>
      </c>
      <c r="C95" s="14">
        <v>22.165441843604892</v>
      </c>
      <c r="D95" s="14">
        <v>4.4702402162095876</v>
      </c>
      <c r="E95" s="14">
        <v>2.9206362787662831E-4</v>
      </c>
      <c r="F95" s="14">
        <v>3.5345225244917864</v>
      </c>
    </row>
    <row r="96" spans="1:6" x14ac:dyDescent="0.25">
      <c r="A96" s="14" t="s">
        <v>776</v>
      </c>
      <c r="B96" s="6" t="s">
        <v>777</v>
      </c>
      <c r="C96" s="14">
        <v>18.385301289029133</v>
      </c>
      <c r="D96" s="14">
        <v>4.2004809137797618</v>
      </c>
      <c r="E96" s="14">
        <v>7.1971353935549427E-4</v>
      </c>
      <c r="F96" s="14">
        <v>3.1428403272248717</v>
      </c>
    </row>
    <row r="97" spans="1:6" x14ac:dyDescent="0.25">
      <c r="A97" s="14" t="s">
        <v>316</v>
      </c>
      <c r="B97" s="6" t="s">
        <v>317</v>
      </c>
      <c r="C97" s="14">
        <v>14.758806052342248</v>
      </c>
      <c r="D97" s="14">
        <v>3.8835041108631825</v>
      </c>
      <c r="E97" s="14">
        <v>2.1536047785131461E-4</v>
      </c>
      <c r="F97" s="14">
        <v>3.6668339938233214</v>
      </c>
    </row>
    <row r="98" spans="1:6" x14ac:dyDescent="0.25">
      <c r="A98" s="14" t="s">
        <v>242</v>
      </c>
      <c r="B98" s="6" t="s">
        <v>243</v>
      </c>
      <c r="C98" s="14">
        <v>7.71049784239682</v>
      </c>
      <c r="D98" s="14">
        <v>2.9468240133918617</v>
      </c>
      <c r="E98" s="14">
        <v>4.6341981019577011E-5</v>
      </c>
      <c r="F98" s="14">
        <v>4.3340254049983171</v>
      </c>
    </row>
    <row r="99" spans="1:6" x14ac:dyDescent="0.25">
      <c r="A99" s="14" t="s">
        <v>86</v>
      </c>
      <c r="B99" s="6" t="s">
        <v>87</v>
      </c>
      <c r="C99" s="14">
        <v>37.924437562980607</v>
      </c>
      <c r="D99" s="14">
        <v>5.2450558796809483</v>
      </c>
      <c r="E99" s="14">
        <v>3.9783654858589401E-5</v>
      </c>
      <c r="F99" s="14">
        <v>4.4002953214628491</v>
      </c>
    </row>
    <row r="100" spans="1:6" x14ac:dyDescent="0.25">
      <c r="A100" s="14" t="s">
        <v>4</v>
      </c>
      <c r="B100" s="6" t="s">
        <v>5</v>
      </c>
      <c r="C100" s="14">
        <v>10.472346014172476</v>
      </c>
      <c r="D100" s="14">
        <v>3.3885127657976466</v>
      </c>
      <c r="E100" s="14">
        <v>1.1729167788283621E-4</v>
      </c>
      <c r="F100" s="14">
        <v>3.9307328009942633</v>
      </c>
    </row>
    <row r="101" spans="1:6" x14ac:dyDescent="0.25">
      <c r="A101" s="14" t="s">
        <v>778</v>
      </c>
      <c r="B101" s="6" t="s">
        <v>779</v>
      </c>
      <c r="C101" s="14">
        <v>15.028274430110297</v>
      </c>
      <c r="D101" s="14">
        <v>3.9096074611583012</v>
      </c>
      <c r="E101" s="14">
        <v>1.6360393881847213E-3</v>
      </c>
      <c r="F101" s="14">
        <v>2.7862062447567753</v>
      </c>
    </row>
    <row r="102" spans="1:6" x14ac:dyDescent="0.25">
      <c r="A102" s="14" t="s">
        <v>780</v>
      </c>
      <c r="B102" s="6" t="s">
        <v>781</v>
      </c>
      <c r="C102" s="14">
        <v>678.78077287974793</v>
      </c>
      <c r="D102" s="14">
        <v>9.4068018895051839</v>
      </c>
      <c r="E102" s="14">
        <v>2.9353896337145822E-3</v>
      </c>
      <c r="F102" s="14">
        <v>2.5323342438060963</v>
      </c>
    </row>
    <row r="103" spans="1:6" x14ac:dyDescent="0.25">
      <c r="A103" s="14" t="s">
        <v>782</v>
      </c>
      <c r="B103" s="6" t="s">
        <v>783</v>
      </c>
      <c r="C103" s="14">
        <v>43.192223696940097</v>
      </c>
      <c r="D103" s="14">
        <v>5.4326996886715566</v>
      </c>
      <c r="E103" s="14">
        <v>1.6359703787616835E-3</v>
      </c>
      <c r="F103" s="14">
        <v>2.7862245640246037</v>
      </c>
    </row>
    <row r="104" spans="1:6" x14ac:dyDescent="0.25">
      <c r="A104" s="14" t="s">
        <v>106</v>
      </c>
      <c r="B104" s="6" t="s">
        <v>107</v>
      </c>
      <c r="C104" s="14">
        <v>23.061713904264646</v>
      </c>
      <c r="D104" s="14">
        <v>4.527427830309823</v>
      </c>
      <c r="E104" s="14">
        <v>2.3862635150240172E-5</v>
      </c>
      <c r="F104" s="14">
        <v>4.6222815988879651</v>
      </c>
    </row>
    <row r="105" spans="1:6" x14ac:dyDescent="0.25">
      <c r="A105" s="14" t="s">
        <v>784</v>
      </c>
      <c r="B105" s="6" t="s">
        <v>785</v>
      </c>
      <c r="C105" s="14">
        <v>16.080873244892924</v>
      </c>
      <c r="D105" s="14">
        <v>4.0072738466697206</v>
      </c>
      <c r="E105" s="14">
        <v>2.4363401173893269E-4</v>
      </c>
      <c r="F105" s="14">
        <v>3.6132620835290892</v>
      </c>
    </row>
    <row r="106" spans="1:6" x14ac:dyDescent="0.25">
      <c r="A106" s="14" t="s">
        <v>260</v>
      </c>
      <c r="B106" s="6" t="s">
        <v>261</v>
      </c>
      <c r="C106" s="14">
        <v>10.697438023206235</v>
      </c>
      <c r="D106" s="14">
        <v>3.4191934154592318</v>
      </c>
      <c r="E106" s="14">
        <v>4.1509208687868403E-4</v>
      </c>
      <c r="F106" s="14">
        <v>3.3818555457293558</v>
      </c>
    </row>
    <row r="107" spans="1:6" x14ac:dyDescent="0.25">
      <c r="A107" s="14" t="s">
        <v>786</v>
      </c>
      <c r="B107" s="6" t="s">
        <v>787</v>
      </c>
      <c r="C107" s="14">
        <v>4.3900310445208133</v>
      </c>
      <c r="D107" s="14">
        <v>2.1342311419514908</v>
      </c>
      <c r="E107" s="14">
        <v>2.4081619618702942E-3</v>
      </c>
      <c r="F107" s="14">
        <v>2.6183143077874891</v>
      </c>
    </row>
    <row r="108" spans="1:6" x14ac:dyDescent="0.25">
      <c r="A108" s="14" t="s">
        <v>788</v>
      </c>
      <c r="B108" s="6" t="s">
        <v>789</v>
      </c>
      <c r="C108" s="14">
        <v>24.431607606866901</v>
      </c>
      <c r="D108" s="14">
        <v>4.6106768913680138</v>
      </c>
      <c r="E108" s="14">
        <v>7.4952323890032941E-5</v>
      </c>
      <c r="F108" s="14">
        <v>4.1252148973457645</v>
      </c>
    </row>
    <row r="109" spans="1:6" x14ac:dyDescent="0.25">
      <c r="A109" s="14" t="s">
        <v>192</v>
      </c>
      <c r="B109" s="6" t="s">
        <v>193</v>
      </c>
      <c r="C109" s="14">
        <v>14.887545885554427</v>
      </c>
      <c r="D109" s="14">
        <v>3.8960340495769064</v>
      </c>
      <c r="E109" s="14">
        <v>5.8110430788288841E-5</v>
      </c>
      <c r="F109" s="14">
        <v>4.2357459050072217</v>
      </c>
    </row>
    <row r="110" spans="1:6" x14ac:dyDescent="0.25">
      <c r="A110" s="14" t="s">
        <v>456</v>
      </c>
      <c r="B110" s="6" t="s">
        <v>457</v>
      </c>
      <c r="C110" s="14">
        <v>265.30076942346165</v>
      </c>
      <c r="D110" s="14">
        <v>8.0514850494416077</v>
      </c>
      <c r="E110" s="14">
        <v>1.1545456256630792E-3</v>
      </c>
      <c r="F110" s="14">
        <v>2.9375888998345689</v>
      </c>
    </row>
    <row r="111" spans="1:6" x14ac:dyDescent="0.25">
      <c r="A111" s="14" t="s">
        <v>443</v>
      </c>
      <c r="B111" s="6" t="s">
        <v>444</v>
      </c>
      <c r="C111" s="14">
        <v>6.322470302452639</v>
      </c>
      <c r="D111" s="14">
        <v>2.6604883553594627</v>
      </c>
      <c r="E111" s="14">
        <v>4.9698968631097665E-3</v>
      </c>
      <c r="F111" s="14">
        <v>2.3036526237912298</v>
      </c>
    </row>
    <row r="112" spans="1:6" x14ac:dyDescent="0.25">
      <c r="A112" s="14" t="s">
        <v>154</v>
      </c>
      <c r="B112" s="6" t="s">
        <v>155</v>
      </c>
      <c r="C112" s="14">
        <v>45.781977623939568</v>
      </c>
      <c r="D112" s="14">
        <v>5.5167078785897701</v>
      </c>
      <c r="E112" s="14">
        <v>2.1335612153026307E-3</v>
      </c>
      <c r="F112" s="14">
        <v>2.6708948920187554</v>
      </c>
    </row>
    <row r="113" spans="1:6" x14ac:dyDescent="0.25">
      <c r="A113" s="14" t="s">
        <v>790</v>
      </c>
      <c r="B113" s="6" t="s">
        <v>791</v>
      </c>
      <c r="C113" s="14">
        <v>50.536229898661041</v>
      </c>
      <c r="D113" s="14">
        <v>5.6592461353199459</v>
      </c>
      <c r="E113" s="14">
        <v>1.2033493233180582E-4</v>
      </c>
      <c r="F113" s="14">
        <v>3.9196082819142868</v>
      </c>
    </row>
    <row r="114" spans="1:6" x14ac:dyDescent="0.25">
      <c r="A114" s="14" t="s">
        <v>334</v>
      </c>
      <c r="B114" s="6" t="s">
        <v>335</v>
      </c>
      <c r="C114" s="14">
        <v>12.073988830230467</v>
      </c>
      <c r="D114" s="14">
        <v>3.5938304664994396</v>
      </c>
      <c r="E114" s="14">
        <v>1.0364869633885207E-3</v>
      </c>
      <c r="F114" s="14">
        <v>2.9844361559570318</v>
      </c>
    </row>
    <row r="115" spans="1:6" x14ac:dyDescent="0.25">
      <c r="A115" s="14" t="s">
        <v>792</v>
      </c>
      <c r="B115" s="6" t="s">
        <v>793</v>
      </c>
      <c r="C115" s="14">
        <v>6.9740332144701416</v>
      </c>
      <c r="D115" s="14">
        <v>2.8019932350978771</v>
      </c>
      <c r="E115" s="14">
        <v>9.8250873720836661E-4</v>
      </c>
      <c r="F115" s="14">
        <v>3.0076635788614325</v>
      </c>
    </row>
    <row r="116" spans="1:6" x14ac:dyDescent="0.25">
      <c r="A116" s="14" t="s">
        <v>212</v>
      </c>
      <c r="B116" s="6" t="s">
        <v>213</v>
      </c>
      <c r="C116" s="14">
        <v>38.485687953486043</v>
      </c>
      <c r="D116" s="14">
        <v>5.2662501314137113</v>
      </c>
      <c r="E116" s="14">
        <v>1.2014699840548913E-5</v>
      </c>
      <c r="F116" s="14">
        <v>4.9202870745664171</v>
      </c>
    </row>
    <row r="117" spans="1:6" x14ac:dyDescent="0.25">
      <c r="A117" s="14" t="s">
        <v>794</v>
      </c>
      <c r="B117" s="6" t="s">
        <v>795</v>
      </c>
      <c r="C117" s="14">
        <v>253.03135697670214</v>
      </c>
      <c r="D117" s="14">
        <v>7.9831723721313459</v>
      </c>
      <c r="E117" s="14">
        <v>3.9877273788421595E-4</v>
      </c>
      <c r="F117" s="14">
        <v>3.3992745399069078</v>
      </c>
    </row>
    <row r="118" spans="1:6" x14ac:dyDescent="0.25">
      <c r="A118" s="14" t="s">
        <v>70</v>
      </c>
      <c r="B118" s="6" t="s">
        <v>71</v>
      </c>
      <c r="C118" s="14">
        <v>61.324113013089388</v>
      </c>
      <c r="D118" s="14">
        <v>5.9383825567991169</v>
      </c>
      <c r="E118" s="14">
        <v>6.1967204599813421E-5</v>
      </c>
      <c r="F118" s="14">
        <v>4.2078380948501319</v>
      </c>
    </row>
    <row r="119" spans="1:6" x14ac:dyDescent="0.25">
      <c r="A119" s="14" t="s">
        <v>796</v>
      </c>
      <c r="B119" s="6" t="s">
        <v>797</v>
      </c>
      <c r="C119" s="14">
        <v>74.422223564832024</v>
      </c>
      <c r="D119" s="14">
        <v>6.2176615904038979</v>
      </c>
      <c r="E119" s="14">
        <v>1.0887700369092343E-3</v>
      </c>
      <c r="F119" s="14">
        <v>2.9630638394799931</v>
      </c>
    </row>
    <row r="120" spans="1:6" x14ac:dyDescent="0.25">
      <c r="A120" s="14" t="s">
        <v>160</v>
      </c>
      <c r="B120" s="6" t="s">
        <v>161</v>
      </c>
      <c r="C120" s="14">
        <v>22.075135223137234</v>
      </c>
      <c r="D120" s="14">
        <v>4.4643503701405827</v>
      </c>
      <c r="E120" s="14">
        <v>2.6186898190105655E-3</v>
      </c>
      <c r="F120" s="14">
        <v>2.5819159402421632</v>
      </c>
    </row>
    <row r="121" spans="1:6" x14ac:dyDescent="0.25">
      <c r="A121" s="14" t="s">
        <v>174</v>
      </c>
      <c r="B121" s="6" t="s">
        <v>175</v>
      </c>
      <c r="C121" s="14">
        <v>23.380875119624456</v>
      </c>
      <c r="D121" s="14">
        <v>4.5472570242058001</v>
      </c>
      <c r="E121" s="14">
        <v>1.8400899062083311E-3</v>
      </c>
      <c r="F121" s="14">
        <v>2.7351609569816215</v>
      </c>
    </row>
    <row r="122" spans="1:6" x14ac:dyDescent="0.25">
      <c r="A122" s="14" t="s">
        <v>798</v>
      </c>
      <c r="B122" s="6" t="s">
        <v>799</v>
      </c>
      <c r="C122" s="14">
        <v>64.660582921749764</v>
      </c>
      <c r="D122" s="14">
        <v>6.0148146084529213</v>
      </c>
      <c r="E122" s="14">
        <v>1.3970806176963548E-3</v>
      </c>
      <c r="F122" s="14">
        <v>2.8547785324609913</v>
      </c>
    </row>
    <row r="123" spans="1:6" x14ac:dyDescent="0.25">
      <c r="A123" s="14" t="s">
        <v>566</v>
      </c>
      <c r="B123" s="6" t="s">
        <v>567</v>
      </c>
      <c r="C123" s="14">
        <v>4.0975338354007205</v>
      </c>
      <c r="D123" s="14">
        <v>2.0347558624335282</v>
      </c>
      <c r="E123" s="14">
        <v>1.3005362960613759E-3</v>
      </c>
      <c r="F123" s="14">
        <v>2.8858775227766786</v>
      </c>
    </row>
    <row r="124" spans="1:6" x14ac:dyDescent="0.25">
      <c r="A124" s="14" t="s">
        <v>800</v>
      </c>
      <c r="B124" s="6" t="s">
        <v>801</v>
      </c>
      <c r="C124" s="14">
        <v>54.950760184356703</v>
      </c>
      <c r="D124" s="14">
        <v>5.7800675343260295</v>
      </c>
      <c r="E124" s="14">
        <v>4.970269317991911E-4</v>
      </c>
      <c r="F124" s="14">
        <v>3.3036200780375267</v>
      </c>
    </row>
    <row r="125" spans="1:6" x14ac:dyDescent="0.25">
      <c r="A125" s="14" t="s">
        <v>802</v>
      </c>
      <c r="B125" s="6" t="s">
        <v>803</v>
      </c>
      <c r="C125" s="14">
        <v>22.135234082924004</v>
      </c>
      <c r="D125" s="14">
        <v>4.4682727250879006</v>
      </c>
      <c r="E125" s="14">
        <v>5.2263541677215497E-5</v>
      </c>
      <c r="F125" s="14">
        <v>4.2818011633275237</v>
      </c>
    </row>
    <row r="126" spans="1:6" x14ac:dyDescent="0.25">
      <c r="A126" s="14" t="s">
        <v>104</v>
      </c>
      <c r="B126" s="6" t="s">
        <v>105</v>
      </c>
      <c r="C126" s="14">
        <v>19.743084500246134</v>
      </c>
      <c r="D126" s="14">
        <v>4.3032754973247878</v>
      </c>
      <c r="E126" s="14">
        <v>8.3026442719974383E-4</v>
      </c>
      <c r="F126" s="14">
        <v>3.0807835690884451</v>
      </c>
    </row>
    <row r="127" spans="1:6" x14ac:dyDescent="0.25">
      <c r="A127" s="14" t="s">
        <v>390</v>
      </c>
      <c r="B127" s="6" t="s">
        <v>391</v>
      </c>
      <c r="C127" s="14">
        <v>1013.0957531391414</v>
      </c>
      <c r="D127" s="14">
        <v>9.9845548221283682</v>
      </c>
      <c r="E127" s="14">
        <v>1.334471986232547E-5</v>
      </c>
      <c r="F127" s="14">
        <v>4.8746905386635255</v>
      </c>
    </row>
    <row r="128" spans="1:6" x14ac:dyDescent="0.25">
      <c r="A128" s="14" t="s">
        <v>804</v>
      </c>
      <c r="B128" s="6" t="s">
        <v>805</v>
      </c>
      <c r="C128" s="14">
        <v>12.23152784526174</v>
      </c>
      <c r="D128" s="14">
        <v>3.6125327176497941</v>
      </c>
      <c r="E128" s="14">
        <v>2.1973465274322523E-5</v>
      </c>
      <c r="F128" s="14">
        <v>4.6581014482755281</v>
      </c>
    </row>
    <row r="129" spans="1:6" x14ac:dyDescent="0.25">
      <c r="A129" s="14" t="s">
        <v>508</v>
      </c>
      <c r="B129" s="6" t="s">
        <v>509</v>
      </c>
      <c r="C129" s="14">
        <v>48.402719903078605</v>
      </c>
      <c r="D129" s="14">
        <v>5.59701621429695</v>
      </c>
      <c r="E129" s="14">
        <v>6.4137645439810498E-6</v>
      </c>
      <c r="F129" s="14">
        <v>5.192886987520569</v>
      </c>
    </row>
    <row r="130" spans="1:6" x14ac:dyDescent="0.25">
      <c r="A130" s="14" t="s">
        <v>532</v>
      </c>
      <c r="B130" s="6" t="s">
        <v>533</v>
      </c>
      <c r="C130" s="14">
        <v>30.109046615426102</v>
      </c>
      <c r="D130" s="14">
        <v>4.9121251216157491</v>
      </c>
      <c r="E130" s="14">
        <v>1.8446611792860793E-3</v>
      </c>
      <c r="F130" s="14">
        <v>2.7340833918243717</v>
      </c>
    </row>
    <row r="131" spans="1:6" x14ac:dyDescent="0.25">
      <c r="A131" s="14" t="s">
        <v>806</v>
      </c>
      <c r="B131" s="6" t="s">
        <v>807</v>
      </c>
      <c r="C131" s="14">
        <v>111.3288334144504</v>
      </c>
      <c r="D131" s="14">
        <v>6.7986834791014692</v>
      </c>
      <c r="E131" s="14">
        <v>4.5659333944139515E-3</v>
      </c>
      <c r="F131" s="14">
        <v>2.340470428073437</v>
      </c>
    </row>
    <row r="132" spans="1:6" x14ac:dyDescent="0.25">
      <c r="A132" s="14" t="s">
        <v>492</v>
      </c>
      <c r="B132" s="6" t="s">
        <v>493</v>
      </c>
      <c r="C132" s="14">
        <v>12.066063840162101</v>
      </c>
      <c r="D132" s="14">
        <v>3.5928832155188735</v>
      </c>
      <c r="E132" s="14">
        <v>5.4710676810458515E-4</v>
      </c>
      <c r="F132" s="14">
        <v>3.2619279126539085</v>
      </c>
    </row>
    <row r="133" spans="1:6" x14ac:dyDescent="0.25">
      <c r="A133" s="14" t="s">
        <v>562</v>
      </c>
      <c r="B133" s="6" t="s">
        <v>563</v>
      </c>
      <c r="C133" s="14">
        <v>108.58092152887318</v>
      </c>
      <c r="D133" s="14">
        <v>6.7626268229937718</v>
      </c>
      <c r="E133" s="14">
        <v>6.918047441727223E-5</v>
      </c>
      <c r="F133" s="14">
        <v>4.160016464060643</v>
      </c>
    </row>
    <row r="134" spans="1:6" x14ac:dyDescent="0.25">
      <c r="A134" s="14" t="s">
        <v>278</v>
      </c>
      <c r="B134" s="6" t="s">
        <v>279</v>
      </c>
      <c r="C134" s="14">
        <v>13.681080667230992</v>
      </c>
      <c r="D134" s="14">
        <v>3.7741102879531221</v>
      </c>
      <c r="E134" s="14">
        <v>1.0931985922473265E-4</v>
      </c>
      <c r="F134" s="14">
        <v>3.9613009362362481</v>
      </c>
    </row>
    <row r="135" spans="1:6" x14ac:dyDescent="0.25">
      <c r="A135" s="14" t="s">
        <v>300</v>
      </c>
      <c r="B135" s="6" t="s">
        <v>301</v>
      </c>
      <c r="C135" s="14">
        <v>30.727319591338237</v>
      </c>
      <c r="D135" s="14">
        <v>4.9414500179867122</v>
      </c>
      <c r="E135" s="14">
        <v>1.1679879009127457E-4</v>
      </c>
      <c r="F135" s="14">
        <v>3.9325616560198919</v>
      </c>
    </row>
    <row r="136" spans="1:6" x14ac:dyDescent="0.25">
      <c r="A136" s="14" t="s">
        <v>808</v>
      </c>
      <c r="B136" s="6" t="s">
        <v>809</v>
      </c>
      <c r="C136" s="14">
        <v>178.62525468093565</v>
      </c>
      <c r="D136" s="14">
        <v>7.4807922580680266</v>
      </c>
      <c r="E136" s="14">
        <v>4.0150018404438841E-5</v>
      </c>
      <c r="F136" s="14">
        <v>4.3963142513082296</v>
      </c>
    </row>
    <row r="137" spans="1:6" x14ac:dyDescent="0.25">
      <c r="A137" s="14" t="s">
        <v>810</v>
      </c>
      <c r="B137" s="6" t="s">
        <v>811</v>
      </c>
      <c r="C137" s="14">
        <v>13.758738619512327</v>
      </c>
      <c r="D137" s="14">
        <v>3.7822763068758198</v>
      </c>
      <c r="E137" s="14">
        <v>2.1582119401562441E-4</v>
      </c>
      <c r="F137" s="14">
        <v>3.6659059090874266</v>
      </c>
    </row>
    <row r="138" spans="1:6" x14ac:dyDescent="0.25">
      <c r="A138" s="14" t="s">
        <v>812</v>
      </c>
      <c r="B138" s="6" t="s">
        <v>813</v>
      </c>
      <c r="C138" s="14">
        <v>192.83442321218334</v>
      </c>
      <c r="D138" s="14">
        <v>7.5912188023623166</v>
      </c>
      <c r="E138" s="14">
        <v>6.1463413834316029E-3</v>
      </c>
      <c r="F138" s="14">
        <v>2.2113833215897141</v>
      </c>
    </row>
    <row r="139" spans="1:6" x14ac:dyDescent="0.25">
      <c r="A139" s="14" t="s">
        <v>814</v>
      </c>
      <c r="B139" s="6" t="s">
        <v>815</v>
      </c>
      <c r="C139" s="14">
        <v>109.77561569190418</v>
      </c>
      <c r="D139" s="14">
        <v>6.7784138158189187</v>
      </c>
      <c r="E139" s="14">
        <v>2.622714682639683E-5</v>
      </c>
      <c r="F139" s="14">
        <v>4.5812489524500313</v>
      </c>
    </row>
    <row r="140" spans="1:6" x14ac:dyDescent="0.25">
      <c r="A140" s="14" t="s">
        <v>816</v>
      </c>
      <c r="B140" s="6" t="s">
        <v>817</v>
      </c>
      <c r="C140" s="14">
        <v>44.496770782015155</v>
      </c>
      <c r="D140" s="14">
        <v>5.4756287355547828</v>
      </c>
      <c r="E140" s="14">
        <v>6.0434593061359033E-5</v>
      </c>
      <c r="F140" s="14">
        <v>4.2187143978845789</v>
      </c>
    </row>
    <row r="141" spans="1:6" x14ac:dyDescent="0.25">
      <c r="A141" s="14" t="s">
        <v>40</v>
      </c>
      <c r="B141" s="6" t="s">
        <v>41</v>
      </c>
      <c r="C141" s="14">
        <v>46.72256951545176</v>
      </c>
      <c r="D141" s="14">
        <v>5.5460477125398731</v>
      </c>
      <c r="E141" s="14">
        <v>5.5953743739403628E-4</v>
      </c>
      <c r="F141" s="14">
        <v>3.2521708504944997</v>
      </c>
    </row>
    <row r="142" spans="1:6" x14ac:dyDescent="0.25">
      <c r="A142" s="14" t="s">
        <v>818</v>
      </c>
      <c r="B142" s="6" t="s">
        <v>819</v>
      </c>
      <c r="C142" s="14">
        <v>8.0640019139382133</v>
      </c>
      <c r="D142" s="14">
        <v>3.0114959812521205</v>
      </c>
      <c r="E142" s="14">
        <v>2.1245338861159259E-4</v>
      </c>
      <c r="F142" s="14">
        <v>3.6727363375630309</v>
      </c>
    </row>
    <row r="143" spans="1:6" x14ac:dyDescent="0.25">
      <c r="A143" s="14" t="s">
        <v>820</v>
      </c>
      <c r="B143" s="6" t="s">
        <v>821</v>
      </c>
      <c r="C143" s="14">
        <v>16.673363920227171</v>
      </c>
      <c r="D143" s="14">
        <v>4.0594732982776272</v>
      </c>
      <c r="E143" s="14">
        <v>1.841524643517125E-3</v>
      </c>
      <c r="F143" s="14">
        <v>2.7348224649861574</v>
      </c>
    </row>
    <row r="144" spans="1:6" x14ac:dyDescent="0.25">
      <c r="A144" s="14" t="s">
        <v>78</v>
      </c>
      <c r="B144" s="6" t="s">
        <v>79</v>
      </c>
      <c r="C144" s="14">
        <v>9.0187461618595162</v>
      </c>
      <c r="D144" s="14">
        <v>3.1729268756310107</v>
      </c>
      <c r="E144" s="14">
        <v>6.0942401017730649E-4</v>
      </c>
      <c r="F144" s="14">
        <v>3.215080439378033</v>
      </c>
    </row>
    <row r="145" spans="1:6" x14ac:dyDescent="0.25">
      <c r="A145" s="14" t="s">
        <v>354</v>
      </c>
      <c r="B145" s="6" t="s">
        <v>355</v>
      </c>
      <c r="C145" s="14">
        <v>5.9890699802008411</v>
      </c>
      <c r="D145" s="14">
        <v>2.5823319898048407</v>
      </c>
      <c r="E145" s="14">
        <v>1.8639986300391259E-3</v>
      </c>
      <c r="F145" s="14">
        <v>2.7295544111701635</v>
      </c>
    </row>
    <row r="146" spans="1:6" x14ac:dyDescent="0.25">
      <c r="A146" s="14" t="s">
        <v>822</v>
      </c>
      <c r="B146" s="6" t="s">
        <v>823</v>
      </c>
      <c r="C146" s="14">
        <v>13.292079684251336</v>
      </c>
      <c r="D146" s="14">
        <v>3.7324949418209208</v>
      </c>
      <c r="E146" s="14">
        <v>1.7435358530849034E-4</v>
      </c>
      <c r="F146" s="14">
        <v>3.7585691176101514</v>
      </c>
    </row>
    <row r="147" spans="1:6" x14ac:dyDescent="0.25">
      <c r="A147" s="14" t="s">
        <v>824</v>
      </c>
      <c r="B147" s="6" t="s">
        <v>825</v>
      </c>
      <c r="C147" s="14">
        <v>25.54633881218496</v>
      </c>
      <c r="D147" s="14">
        <v>4.6750446402192916</v>
      </c>
      <c r="E147" s="14">
        <v>1.8731872118879352E-5</v>
      </c>
      <c r="F147" s="14">
        <v>4.7274188157764945</v>
      </c>
    </row>
    <row r="148" spans="1:6" x14ac:dyDescent="0.25">
      <c r="A148" s="14" t="s">
        <v>826</v>
      </c>
      <c r="B148" s="6" t="s">
        <v>827</v>
      </c>
      <c r="C148" s="14">
        <v>5.9922901910342574</v>
      </c>
      <c r="D148" s="14">
        <v>2.5831074914583181</v>
      </c>
      <c r="E148" s="14">
        <v>1.0759577480443383E-4</v>
      </c>
      <c r="F148" s="14">
        <v>3.9682047827137552</v>
      </c>
    </row>
    <row r="149" spans="1:6" x14ac:dyDescent="0.25">
      <c r="A149" s="14" t="s">
        <v>498</v>
      </c>
      <c r="B149" s="6" t="s">
        <v>499</v>
      </c>
      <c r="C149" s="14">
        <v>6.110133441893363</v>
      </c>
      <c r="D149" s="14">
        <v>2.6112038880400061</v>
      </c>
      <c r="E149" s="14">
        <v>2.4486954505281499E-4</v>
      </c>
      <c r="F149" s="14">
        <v>3.6110652256469224</v>
      </c>
    </row>
    <row r="150" spans="1:6" x14ac:dyDescent="0.25">
      <c r="A150" s="14" t="s">
        <v>828</v>
      </c>
      <c r="B150" s="6" t="s">
        <v>829</v>
      </c>
      <c r="C150" s="14">
        <v>4.2714572155102273</v>
      </c>
      <c r="D150" s="14">
        <v>2.0947283318936725</v>
      </c>
      <c r="E150" s="14">
        <v>6.0044317843407306E-3</v>
      </c>
      <c r="F150" s="14">
        <v>2.2215280847808718</v>
      </c>
    </row>
    <row r="151" spans="1:6" x14ac:dyDescent="0.25">
      <c r="A151" s="14" t="s">
        <v>830</v>
      </c>
      <c r="B151" s="6" t="s">
        <v>831</v>
      </c>
      <c r="C151" s="14">
        <v>6.3728231264599735</v>
      </c>
      <c r="D151" s="14">
        <v>2.6719326202479183</v>
      </c>
      <c r="E151" s="14">
        <v>2.9221485749573602E-3</v>
      </c>
      <c r="F151" s="14">
        <v>2.5342977063881262</v>
      </c>
    </row>
    <row r="152" spans="1:6" x14ac:dyDescent="0.25">
      <c r="A152" s="14" t="s">
        <v>6</v>
      </c>
      <c r="B152" s="6" t="s">
        <v>7</v>
      </c>
      <c r="C152" s="14">
        <v>84.075163804841196</v>
      </c>
      <c r="D152" s="14">
        <v>6.3936077794652908</v>
      </c>
      <c r="E152" s="14">
        <v>5.0120994640274802E-4</v>
      </c>
      <c r="F152" s="14">
        <v>3.2999803191125117</v>
      </c>
    </row>
    <row r="153" spans="1:6" x14ac:dyDescent="0.25">
      <c r="A153" s="14" t="s">
        <v>832</v>
      </c>
      <c r="B153" s="6" t="s">
        <v>833</v>
      </c>
      <c r="C153" s="14">
        <v>19.97312937033405</v>
      </c>
      <c r="D153" s="14">
        <v>4.3199884854239832</v>
      </c>
      <c r="E153" s="14">
        <v>2.061573212933578E-3</v>
      </c>
      <c r="F153" s="14">
        <v>2.6858012374289761</v>
      </c>
    </row>
    <row r="154" spans="1:6" x14ac:dyDescent="0.25">
      <c r="A154" s="14" t="s">
        <v>130</v>
      </c>
      <c r="B154" s="6" t="s">
        <v>131</v>
      </c>
      <c r="C154" s="14">
        <v>20.020268038176582</v>
      </c>
      <c r="D154" s="14">
        <v>4.3233893844838205</v>
      </c>
      <c r="E154" s="14">
        <v>3.7483201019003021E-4</v>
      </c>
      <c r="F154" s="14">
        <v>3.4261633279889616</v>
      </c>
    </row>
    <row r="155" spans="1:6" x14ac:dyDescent="0.25">
      <c r="A155" s="14" t="s">
        <v>402</v>
      </c>
      <c r="B155" s="6" t="s">
        <v>403</v>
      </c>
      <c r="C155" s="14">
        <v>65.897248791895265</v>
      </c>
      <c r="D155" s="14">
        <v>6.0421463289045443</v>
      </c>
      <c r="E155" s="14">
        <v>1.957091057102683E-3</v>
      </c>
      <c r="F155" s="14">
        <v>2.7083889675575046</v>
      </c>
    </row>
    <row r="156" spans="1:6" x14ac:dyDescent="0.25">
      <c r="A156" s="14" t="s">
        <v>834</v>
      </c>
      <c r="B156" s="6" t="s">
        <v>835</v>
      </c>
      <c r="C156" s="14">
        <v>86.357321580850225</v>
      </c>
      <c r="D156" s="14">
        <v>6.4322465929727874</v>
      </c>
      <c r="E156" s="14">
        <v>2.3733073677120685E-3</v>
      </c>
      <c r="F156" s="14">
        <v>2.6246460125383066</v>
      </c>
    </row>
    <row r="157" spans="1:6" x14ac:dyDescent="0.25">
      <c r="A157" s="14" t="s">
        <v>274</v>
      </c>
      <c r="B157" s="6" t="s">
        <v>275</v>
      </c>
      <c r="C157" s="14">
        <v>4.4994778693368973</v>
      </c>
      <c r="D157" s="14">
        <v>2.1697575972150593</v>
      </c>
      <c r="E157" s="14">
        <v>1.4812678857676158E-3</v>
      </c>
      <c r="F157" s="14">
        <v>2.8293663926672328</v>
      </c>
    </row>
    <row r="158" spans="1:6" x14ac:dyDescent="0.25">
      <c r="A158" s="14" t="s">
        <v>836</v>
      </c>
      <c r="B158" s="6" t="s">
        <v>837</v>
      </c>
      <c r="C158" s="14">
        <v>5.1128862461919429</v>
      </c>
      <c r="D158" s="14">
        <v>2.3541379286494659</v>
      </c>
      <c r="E158" s="14">
        <v>3.5561463869182345E-3</v>
      </c>
      <c r="F158" s="14">
        <v>2.4490203698271675</v>
      </c>
    </row>
    <row r="159" spans="1:6" x14ac:dyDescent="0.25">
      <c r="A159" s="14" t="s">
        <v>838</v>
      </c>
      <c r="B159" s="6" t="s">
        <v>839</v>
      </c>
      <c r="C159" s="14">
        <v>12.502434819714143</v>
      </c>
      <c r="D159" s="14">
        <v>3.6441371785954928</v>
      </c>
      <c r="E159" s="14">
        <v>1.7526864188483087E-4</v>
      </c>
      <c r="F159" s="14">
        <v>3.7562957785701885</v>
      </c>
    </row>
    <row r="160" spans="1:6" x14ac:dyDescent="0.25">
      <c r="A160" s="14" t="s">
        <v>840</v>
      </c>
      <c r="B160" s="6" t="s">
        <v>841</v>
      </c>
      <c r="C160" s="14">
        <v>31.57723971659405</v>
      </c>
      <c r="D160" s="14">
        <v>4.980813160283498</v>
      </c>
      <c r="E160" s="14">
        <v>2.9436070253710832E-4</v>
      </c>
      <c r="F160" s="14">
        <v>3.531120169234149</v>
      </c>
    </row>
    <row r="161" spans="1:6" x14ac:dyDescent="0.25">
      <c r="A161" s="14" t="s">
        <v>842</v>
      </c>
      <c r="B161" s="6" t="s">
        <v>843</v>
      </c>
      <c r="C161" s="14">
        <v>7.697426489708306</v>
      </c>
      <c r="D161" s="14">
        <v>2.944376184622846</v>
      </c>
      <c r="E161" s="14">
        <v>6.6148481716266268E-4</v>
      </c>
      <c r="F161" s="14">
        <v>3.1794801195764766</v>
      </c>
    </row>
    <row r="162" spans="1:6" x14ac:dyDescent="0.25">
      <c r="A162" s="14" t="s">
        <v>554</v>
      </c>
      <c r="B162" s="6" t="s">
        <v>555</v>
      </c>
      <c r="C162" s="14">
        <v>11.74361796645818</v>
      </c>
      <c r="D162" s="14">
        <v>3.5538050363979985</v>
      </c>
      <c r="E162" s="14">
        <v>5.0995802649950466E-4</v>
      </c>
      <c r="F162" s="14">
        <v>3.2924655682350421</v>
      </c>
    </row>
    <row r="163" spans="1:6" x14ac:dyDescent="0.25">
      <c r="A163" s="14" t="s">
        <v>600</v>
      </c>
      <c r="B163" s="6" t="s">
        <v>601</v>
      </c>
      <c r="C163" s="14">
        <v>36.930094560712782</v>
      </c>
      <c r="D163" s="14">
        <v>5.2067250515033701</v>
      </c>
      <c r="E163" s="14">
        <v>4.2960269034246322E-4</v>
      </c>
      <c r="F163" s="14">
        <v>3.3669330075756618</v>
      </c>
    </row>
    <row r="164" spans="1:6" x14ac:dyDescent="0.25">
      <c r="A164" s="14" t="s">
        <v>844</v>
      </c>
      <c r="B164" s="6" t="s">
        <v>845</v>
      </c>
      <c r="C164" s="14">
        <v>38.031493844869921</v>
      </c>
      <c r="D164" s="14">
        <v>5.2491227028082372</v>
      </c>
      <c r="E164" s="14">
        <v>3.7069983544363236E-5</v>
      </c>
      <c r="F164" s="14">
        <v>4.4309776067568896</v>
      </c>
    </row>
    <row r="165" spans="1:6" x14ac:dyDescent="0.25">
      <c r="A165" s="14" t="s">
        <v>846</v>
      </c>
      <c r="B165" s="6" t="s">
        <v>847</v>
      </c>
      <c r="C165" s="14">
        <v>13.120451037465179</v>
      </c>
      <c r="D165" s="14">
        <v>3.713745410752622</v>
      </c>
      <c r="E165" s="14">
        <v>2.8694973029279669E-3</v>
      </c>
      <c r="F165" s="14">
        <v>2.5421941791149849</v>
      </c>
    </row>
    <row r="166" spans="1:6" x14ac:dyDescent="0.25">
      <c r="A166" s="14" t="s">
        <v>848</v>
      </c>
      <c r="B166" s="6" t="s">
        <v>849</v>
      </c>
      <c r="C166" s="14">
        <v>41.66525824120513</v>
      </c>
      <c r="D166" s="14">
        <v>5.3807730168344161</v>
      </c>
      <c r="E166" s="14">
        <v>2.0614889899204123E-3</v>
      </c>
      <c r="F166" s="14">
        <v>2.6858189803530808</v>
      </c>
    </row>
    <row r="167" spans="1:6" x14ac:dyDescent="0.25">
      <c r="A167" s="14" t="s">
        <v>850</v>
      </c>
      <c r="B167" s="6" t="s">
        <v>851</v>
      </c>
      <c r="C167" s="14">
        <v>5.3012718541497854</v>
      </c>
      <c r="D167" s="14">
        <v>2.4063385252508129</v>
      </c>
      <c r="E167" s="14">
        <v>3.4529157402308263E-3</v>
      </c>
      <c r="F167" s="14">
        <v>2.4618140193914324</v>
      </c>
    </row>
    <row r="168" spans="1:6" x14ac:dyDescent="0.25">
      <c r="A168" s="14" t="s">
        <v>852</v>
      </c>
      <c r="B168" s="6" t="s">
        <v>853</v>
      </c>
      <c r="C168" s="14">
        <v>396.32459588805671</v>
      </c>
      <c r="D168" s="14">
        <v>8.6305386934536301</v>
      </c>
      <c r="E168" s="14">
        <v>6.9253834924630405E-5</v>
      </c>
      <c r="F168" s="14">
        <v>4.1595561725813255</v>
      </c>
    </row>
    <row r="169" spans="1:6" x14ac:dyDescent="0.25">
      <c r="A169" s="14" t="s">
        <v>854</v>
      </c>
      <c r="B169" s="6" t="s">
        <v>855</v>
      </c>
      <c r="C169" s="14">
        <v>4.3129428347770364</v>
      </c>
      <c r="D169" s="14">
        <v>2.1086725942244575</v>
      </c>
      <c r="E169" s="14">
        <v>2.8463286085856273E-5</v>
      </c>
      <c r="F169" s="14">
        <v>4.5457149620672554</v>
      </c>
    </row>
    <row r="170" spans="1:6" x14ac:dyDescent="0.25">
      <c r="A170" s="14" t="s">
        <v>66</v>
      </c>
      <c r="B170" s="6" t="s">
        <v>67</v>
      </c>
      <c r="C170" s="14">
        <v>27.86374692746719</v>
      </c>
      <c r="D170" s="14">
        <v>4.8003173697037731</v>
      </c>
      <c r="E170" s="14">
        <v>1.5145363754691214E-3</v>
      </c>
      <c r="F170" s="14">
        <v>2.8197202915118424</v>
      </c>
    </row>
    <row r="171" spans="1:6" x14ac:dyDescent="0.25">
      <c r="A171" s="14" t="s">
        <v>46</v>
      </c>
      <c r="B171" s="6" t="s">
        <v>47</v>
      </c>
      <c r="C171" s="14">
        <v>57.979671364052074</v>
      </c>
      <c r="D171" s="14">
        <v>5.8574752509359298</v>
      </c>
      <c r="E171" s="14">
        <v>2.9756997823955156E-3</v>
      </c>
      <c r="F171" s="14">
        <v>2.5264108867773429</v>
      </c>
    </row>
    <row r="172" spans="1:6" x14ac:dyDescent="0.25">
      <c r="A172" s="14" t="s">
        <v>424</v>
      </c>
      <c r="B172" s="6" t="s">
        <v>856</v>
      </c>
      <c r="C172" s="14">
        <v>4.3330851342016121</v>
      </c>
      <c r="D172" s="14">
        <v>2.1153945822095714</v>
      </c>
      <c r="E172" s="14">
        <v>2.7916653578608274E-3</v>
      </c>
      <c r="F172" s="14">
        <v>2.5541366426193601</v>
      </c>
    </row>
    <row r="173" spans="1:6" x14ac:dyDescent="0.25">
      <c r="A173" s="14" t="s">
        <v>857</v>
      </c>
      <c r="B173" s="6" t="s">
        <v>858</v>
      </c>
      <c r="C173" s="14">
        <v>261.62213136362254</v>
      </c>
      <c r="D173" s="14">
        <v>8.0313407774686478</v>
      </c>
      <c r="E173" s="14">
        <v>4.7476005868892987E-4</v>
      </c>
      <c r="F173" s="14">
        <v>3.3235258251442459</v>
      </c>
    </row>
    <row r="174" spans="1:6" x14ac:dyDescent="0.25">
      <c r="A174" s="14" t="s">
        <v>859</v>
      </c>
      <c r="B174" s="6" t="s">
        <v>860</v>
      </c>
      <c r="C174" s="14">
        <v>140.64931517032798</v>
      </c>
      <c r="D174" s="14">
        <v>7.135958717878621</v>
      </c>
      <c r="E174" s="14">
        <v>9.8460783809136798E-4</v>
      </c>
      <c r="F174" s="14">
        <v>3.0067367112950523</v>
      </c>
    </row>
    <row r="175" spans="1:6" x14ac:dyDescent="0.25">
      <c r="A175" s="14" t="s">
        <v>861</v>
      </c>
      <c r="B175" s="6" t="s">
        <v>862</v>
      </c>
      <c r="C175" s="14">
        <v>22.899272096145886</v>
      </c>
      <c r="D175" s="14">
        <v>4.5172298346955664</v>
      </c>
      <c r="E175" s="14">
        <v>3.701983665712053E-5</v>
      </c>
      <c r="F175" s="14">
        <v>4.4315655018194118</v>
      </c>
    </row>
    <row r="176" spans="1:6" x14ac:dyDescent="0.25">
      <c r="A176" s="14" t="s">
        <v>863</v>
      </c>
      <c r="B176" s="6" t="s">
        <v>864</v>
      </c>
      <c r="C176" s="14">
        <v>19.69066769849713</v>
      </c>
      <c r="D176" s="14">
        <v>4.2994401278626455</v>
      </c>
      <c r="E176" s="14">
        <v>5.6623973499846483E-4</v>
      </c>
      <c r="F176" s="14">
        <v>3.2469996579573572</v>
      </c>
    </row>
    <row r="177" spans="1:6" x14ac:dyDescent="0.25">
      <c r="A177" s="14" t="s">
        <v>865</v>
      </c>
      <c r="B177" s="6" t="s">
        <v>866</v>
      </c>
      <c r="C177" s="14">
        <v>5.2626963169878964</v>
      </c>
      <c r="D177" s="14">
        <v>2.395802146756167</v>
      </c>
      <c r="E177" s="14">
        <v>7.4248265290320485E-4</v>
      </c>
      <c r="F177" s="14">
        <v>3.1293136885917905</v>
      </c>
    </row>
    <row r="178" spans="1:6" x14ac:dyDescent="0.25">
      <c r="A178" s="14" t="s">
        <v>867</v>
      </c>
      <c r="B178" s="6" t="s">
        <v>868</v>
      </c>
      <c r="C178" s="14">
        <v>88.896769675150864</v>
      </c>
      <c r="D178" s="14">
        <v>6.474059090339332</v>
      </c>
      <c r="E178" s="14">
        <v>5.4703996597016474E-3</v>
      </c>
      <c r="F178" s="14">
        <v>2.2619809435637319</v>
      </c>
    </row>
    <row r="179" spans="1:6" x14ac:dyDescent="0.25">
      <c r="A179" s="14" t="s">
        <v>869</v>
      </c>
      <c r="B179" s="6" t="s">
        <v>870</v>
      </c>
      <c r="C179" s="14">
        <v>19.659701441974363</v>
      </c>
      <c r="D179" s="14">
        <v>4.2971695075397331</v>
      </c>
      <c r="E179" s="14">
        <v>7.765160479168769E-3</v>
      </c>
      <c r="F179" s="14">
        <v>2.1098495644689357</v>
      </c>
    </row>
    <row r="180" spans="1:6" x14ac:dyDescent="0.25">
      <c r="A180" s="14" t="s">
        <v>871</v>
      </c>
      <c r="B180" s="6" t="s">
        <v>872</v>
      </c>
      <c r="C180" s="14">
        <v>4.4454716185045404</v>
      </c>
      <c r="D180" s="14">
        <v>2.1523364821786966</v>
      </c>
      <c r="E180" s="14">
        <v>9.3545630128509614E-4</v>
      </c>
      <c r="F180" s="14">
        <v>3.0289764952340001</v>
      </c>
    </row>
    <row r="181" spans="1:6" x14ac:dyDescent="0.25">
      <c r="A181" s="14" t="s">
        <v>472</v>
      </c>
      <c r="B181" s="6" t="s">
        <v>473</v>
      </c>
      <c r="C181" s="14">
        <v>15.204440609267966</v>
      </c>
      <c r="D181" s="14">
        <v>3.9264208336447166</v>
      </c>
      <c r="E181" s="14">
        <v>3.390061955730815E-3</v>
      </c>
      <c r="F181" s="14">
        <v>2.4697923646918616</v>
      </c>
    </row>
    <row r="182" spans="1:6" x14ac:dyDescent="0.25">
      <c r="A182" s="14" t="s">
        <v>873</v>
      </c>
      <c r="B182" s="6" t="s">
        <v>874</v>
      </c>
      <c r="C182" s="14">
        <v>185.29433792994215</v>
      </c>
      <c r="D182" s="14">
        <v>7.533674987139916</v>
      </c>
      <c r="E182" s="14">
        <v>1.2490689070701617E-3</v>
      </c>
      <c r="F182" s="14">
        <v>2.9034136023505552</v>
      </c>
    </row>
    <row r="183" spans="1:6" x14ac:dyDescent="0.25">
      <c r="A183" s="14" t="s">
        <v>875</v>
      </c>
      <c r="B183" s="6" t="s">
        <v>876</v>
      </c>
      <c r="C183" s="14">
        <v>5.57476173679441</v>
      </c>
      <c r="D183" s="14">
        <v>2.478910146110842</v>
      </c>
      <c r="E183" s="14">
        <v>4.971087744005771E-3</v>
      </c>
      <c r="F183" s="14">
        <v>2.3035485711194568</v>
      </c>
    </row>
    <row r="184" spans="1:6" x14ac:dyDescent="0.25">
      <c r="A184" s="14" t="s">
        <v>877</v>
      </c>
      <c r="B184" s="6" t="s">
        <v>878</v>
      </c>
      <c r="C184" s="14">
        <v>53.998194492250349</v>
      </c>
      <c r="D184" s="14">
        <v>5.7548392643741391</v>
      </c>
      <c r="E184" s="14">
        <v>5.8461873890732223E-4</v>
      </c>
      <c r="F184" s="14">
        <v>3.2331272682231638</v>
      </c>
    </row>
    <row r="185" spans="1:6" x14ac:dyDescent="0.25">
      <c r="A185" s="14" t="s">
        <v>8</v>
      </c>
      <c r="B185" s="6" t="s">
        <v>9</v>
      </c>
      <c r="C185" s="14">
        <v>417.8186538978677</v>
      </c>
      <c r="D185" s="14">
        <v>8.7067330940638659</v>
      </c>
      <c r="E185" s="14">
        <v>6.9750167487212238E-4</v>
      </c>
      <c r="F185" s="14">
        <v>3.156454745205838</v>
      </c>
    </row>
    <row r="186" spans="1:6" x14ac:dyDescent="0.25">
      <c r="A186" s="14" t="s">
        <v>879</v>
      </c>
      <c r="B186" s="6" t="s">
        <v>880</v>
      </c>
      <c r="C186" s="14">
        <v>7.2681078620933341</v>
      </c>
      <c r="D186" s="14">
        <v>2.8615798299947683</v>
      </c>
      <c r="E186" s="14">
        <v>5.2838948244200113E-3</v>
      </c>
      <c r="F186" s="14">
        <v>2.2770458355746599</v>
      </c>
    </row>
    <row r="187" spans="1:6" x14ac:dyDescent="0.25">
      <c r="A187" s="14" t="s">
        <v>478</v>
      </c>
      <c r="B187" s="6" t="s">
        <v>479</v>
      </c>
      <c r="C187" s="14">
        <v>7.809463777108375</v>
      </c>
      <c r="D187" s="14">
        <v>2.9652234916879854</v>
      </c>
      <c r="E187" s="14">
        <v>9.9079205325576573E-5</v>
      </c>
      <c r="F187" s="14">
        <v>4.0040174853734536</v>
      </c>
    </row>
    <row r="188" spans="1:6" x14ac:dyDescent="0.25">
      <c r="A188" s="14" t="s">
        <v>881</v>
      </c>
      <c r="B188" s="6" t="s">
        <v>882</v>
      </c>
      <c r="C188" s="14">
        <v>47.052022006952939</v>
      </c>
      <c r="D188" s="14">
        <v>5.5561848173464323</v>
      </c>
      <c r="E188" s="14">
        <v>7.454629695439305E-4</v>
      </c>
      <c r="F188" s="14">
        <v>3.1275739250106671</v>
      </c>
    </row>
    <row r="189" spans="1:6" x14ac:dyDescent="0.25">
      <c r="A189" s="14" t="s">
        <v>883</v>
      </c>
      <c r="B189" s="6" t="s">
        <v>884</v>
      </c>
      <c r="C189" s="14">
        <v>50.118692682859511</v>
      </c>
      <c r="D189" s="14">
        <v>5.6472768781713647</v>
      </c>
      <c r="E189" s="14">
        <v>5.5521962144487453E-6</v>
      </c>
      <c r="F189" s="14">
        <v>5.2555351943279502</v>
      </c>
    </row>
    <row r="190" spans="1:6" x14ac:dyDescent="0.25">
      <c r="A190" s="14" t="s">
        <v>476</v>
      </c>
      <c r="B190" s="6" t="s">
        <v>477</v>
      </c>
      <c r="C190" s="14">
        <v>20.439349954192966</v>
      </c>
      <c r="D190" s="14">
        <v>4.3532774089331996</v>
      </c>
      <c r="E190" s="14">
        <v>1.7043927503004226E-4</v>
      </c>
      <c r="F190" s="14">
        <v>3.7684303217558006</v>
      </c>
    </row>
    <row r="191" spans="1:6" x14ac:dyDescent="0.25">
      <c r="A191" s="14" t="s">
        <v>400</v>
      </c>
      <c r="B191" s="6" t="s">
        <v>401</v>
      </c>
      <c r="C191" s="14">
        <v>11.128070948591114</v>
      </c>
      <c r="D191" s="14">
        <v>3.4761316180158697</v>
      </c>
      <c r="E191" s="14">
        <v>9.836107257603535E-4</v>
      </c>
      <c r="F191" s="14">
        <v>3.0071767441533912</v>
      </c>
    </row>
    <row r="192" spans="1:6" x14ac:dyDescent="0.25">
      <c r="A192" s="14" t="s">
        <v>885</v>
      </c>
      <c r="B192" s="6" t="s">
        <v>886</v>
      </c>
      <c r="C192" s="14">
        <v>84.365654613898855</v>
      </c>
      <c r="D192" s="14">
        <v>6.3985838899956446</v>
      </c>
      <c r="E192" s="14">
        <v>4.9799513499294122E-8</v>
      </c>
      <c r="F192" s="14">
        <v>7.3027748999230946</v>
      </c>
    </row>
    <row r="193" spans="1:6" x14ac:dyDescent="0.25">
      <c r="A193" s="14" t="s">
        <v>108</v>
      </c>
      <c r="B193" s="6" t="s">
        <v>109</v>
      </c>
      <c r="C193" s="14">
        <v>12.345321895728414</v>
      </c>
      <c r="D193" s="14">
        <v>3.6258925491336789</v>
      </c>
      <c r="E193" s="14">
        <v>5.3892950672836228E-3</v>
      </c>
      <c r="F193" s="14">
        <v>2.2684680378578688</v>
      </c>
    </row>
    <row r="194" spans="1:6" x14ac:dyDescent="0.25">
      <c r="A194" s="14" t="s">
        <v>166</v>
      </c>
      <c r="B194" s="6" t="s">
        <v>167</v>
      </c>
      <c r="C194" s="14">
        <v>12.844078066223895</v>
      </c>
      <c r="D194" s="14">
        <v>3.6830314337815131</v>
      </c>
      <c r="E194" s="14">
        <v>1.2329334816961848E-3</v>
      </c>
      <c r="F194" s="14">
        <v>2.909060353502861</v>
      </c>
    </row>
    <row r="195" spans="1:6" x14ac:dyDescent="0.25">
      <c r="A195" s="14" t="s">
        <v>887</v>
      </c>
      <c r="B195" s="6" t="s">
        <v>888</v>
      </c>
      <c r="C195" s="14">
        <v>613.20305486690108</v>
      </c>
      <c r="D195" s="14">
        <v>9.260221074035524</v>
      </c>
      <c r="E195" s="14">
        <v>1.4345706516078955E-3</v>
      </c>
      <c r="F195" s="14">
        <v>2.8432780581897772</v>
      </c>
    </row>
    <row r="196" spans="1:6" x14ac:dyDescent="0.25">
      <c r="A196" s="14" t="s">
        <v>889</v>
      </c>
      <c r="B196" s="6" t="s">
        <v>890</v>
      </c>
      <c r="C196" s="14">
        <v>9.2944340752870005</v>
      </c>
      <c r="D196" s="14">
        <v>3.2163670241944722</v>
      </c>
      <c r="E196" s="14">
        <v>8.8331007042814904E-5</v>
      </c>
      <c r="F196" s="14">
        <v>4.0538868182368804</v>
      </c>
    </row>
    <row r="197" spans="1:6" x14ac:dyDescent="0.25">
      <c r="A197" s="14" t="s">
        <v>891</v>
      </c>
      <c r="B197" s="6" t="s">
        <v>892</v>
      </c>
      <c r="C197" s="14">
        <v>10.716621515899913</v>
      </c>
      <c r="D197" s="14">
        <v>3.4217782534372039</v>
      </c>
      <c r="E197" s="14">
        <v>7.1809111865994116E-4</v>
      </c>
      <c r="F197" s="14">
        <v>3.1438204445871762</v>
      </c>
    </row>
    <row r="198" spans="1:6" x14ac:dyDescent="0.25">
      <c r="A198" s="14" t="s">
        <v>178</v>
      </c>
      <c r="B198" s="6" t="s">
        <v>179</v>
      </c>
      <c r="C198" s="14">
        <v>14.040800725734615</v>
      </c>
      <c r="D198" s="14">
        <v>3.8115533076029182</v>
      </c>
      <c r="E198" s="14">
        <v>2.4026515597598157E-4</v>
      </c>
      <c r="F198" s="14">
        <v>3.6193092074091346</v>
      </c>
    </row>
    <row r="199" spans="1:6" x14ac:dyDescent="0.25">
      <c r="A199" s="14" t="s">
        <v>126</v>
      </c>
      <c r="B199" s="6" t="s">
        <v>127</v>
      </c>
      <c r="C199" s="14">
        <v>41.092364670992922</v>
      </c>
      <c r="D199" s="14">
        <v>5.3607984480494206</v>
      </c>
      <c r="E199" s="14">
        <v>1.476384142750343E-5</v>
      </c>
      <c r="F199" s="14">
        <v>4.830800628034094</v>
      </c>
    </row>
    <row r="200" spans="1:6" x14ac:dyDescent="0.25">
      <c r="A200" s="14" t="s">
        <v>893</v>
      </c>
      <c r="B200" s="6" t="s">
        <v>894</v>
      </c>
      <c r="C200" s="14">
        <v>14.030896103789983</v>
      </c>
      <c r="D200" s="14">
        <v>3.8105352466256179</v>
      </c>
      <c r="E200" s="14">
        <v>1.6501653624656255E-3</v>
      </c>
      <c r="F200" s="14">
        <v>2.7824725331146469</v>
      </c>
    </row>
    <row r="201" spans="1:6" x14ac:dyDescent="0.25">
      <c r="A201" s="14" t="s">
        <v>895</v>
      </c>
      <c r="B201" s="6" t="s">
        <v>896</v>
      </c>
      <c r="C201" s="14">
        <v>62.575213654248323</v>
      </c>
      <c r="D201" s="14">
        <v>5.9675194066882771</v>
      </c>
      <c r="E201" s="14">
        <v>7.5490946727677696E-5</v>
      </c>
      <c r="F201" s="14">
        <v>4.1221051281319188</v>
      </c>
    </row>
    <row r="202" spans="1:6" x14ac:dyDescent="0.25">
      <c r="A202" s="14" t="s">
        <v>897</v>
      </c>
      <c r="B202" s="6" t="s">
        <v>898</v>
      </c>
      <c r="C202" s="14">
        <v>24.998658487436469</v>
      </c>
      <c r="D202" s="14">
        <v>4.6437787719566588</v>
      </c>
      <c r="E202" s="14">
        <v>8.4498391974970109E-4</v>
      </c>
      <c r="F202" s="14">
        <v>3.0731515557016942</v>
      </c>
    </row>
    <row r="203" spans="1:6" x14ac:dyDescent="0.25">
      <c r="A203" s="14" t="s">
        <v>899</v>
      </c>
      <c r="B203" s="6" t="s">
        <v>900</v>
      </c>
      <c r="C203" s="14">
        <v>9.0243405585543179</v>
      </c>
      <c r="D203" s="14">
        <v>3.1738215128682032</v>
      </c>
      <c r="E203" s="14">
        <v>5.3807992711592083E-4</v>
      </c>
      <c r="F203" s="14">
        <v>3.2691532088555539</v>
      </c>
    </row>
    <row r="204" spans="1:6" x14ac:dyDescent="0.25">
      <c r="A204" s="14" t="s">
        <v>901</v>
      </c>
      <c r="B204" s="6" t="s">
        <v>902</v>
      </c>
      <c r="C204" s="14">
        <v>5.6472937258188098</v>
      </c>
      <c r="D204" s="14">
        <v>2.4975596704128478</v>
      </c>
      <c r="E204" s="14">
        <v>2.5625947976644348E-4</v>
      </c>
      <c r="F204" s="14">
        <v>3.591320059851876</v>
      </c>
    </row>
    <row r="205" spans="1:6" x14ac:dyDescent="0.25">
      <c r="A205" s="14" t="s">
        <v>254</v>
      </c>
      <c r="B205" s="6" t="s">
        <v>255</v>
      </c>
      <c r="C205" s="14">
        <v>15.614907586992267</v>
      </c>
      <c r="D205" s="14">
        <v>3.9648521260337133</v>
      </c>
      <c r="E205" s="14">
        <v>2.6256172359192943E-3</v>
      </c>
      <c r="F205" s="14">
        <v>2.5807685853464091</v>
      </c>
    </row>
    <row r="206" spans="1:6" x14ac:dyDescent="0.25">
      <c r="A206" s="14" t="s">
        <v>903</v>
      </c>
      <c r="B206" s="6" t="s">
        <v>904</v>
      </c>
      <c r="C206" s="14">
        <v>113.94747142656233</v>
      </c>
      <c r="D206" s="14">
        <v>6.832225100329369</v>
      </c>
      <c r="E206" s="14">
        <v>1.8669621071209952E-3</v>
      </c>
      <c r="F206" s="14">
        <v>2.7288644966386348</v>
      </c>
    </row>
    <row r="207" spans="1:6" x14ac:dyDescent="0.25">
      <c r="A207" s="14" t="s">
        <v>905</v>
      </c>
      <c r="B207" s="6" t="s">
        <v>906</v>
      </c>
      <c r="C207" s="14">
        <v>7.8546174222907235</v>
      </c>
      <c r="D207" s="14">
        <v>2.9735410073583575</v>
      </c>
      <c r="E207" s="14">
        <v>4.7352598586343905E-3</v>
      </c>
      <c r="F207" s="14">
        <v>2.324656183065283</v>
      </c>
    </row>
    <row r="208" spans="1:6" x14ac:dyDescent="0.25">
      <c r="A208" s="14" t="s">
        <v>50</v>
      </c>
      <c r="B208" s="6" t="s">
        <v>51</v>
      </c>
      <c r="C208" s="14">
        <v>15.98201319339076</v>
      </c>
      <c r="D208" s="14">
        <v>3.9983772454050603</v>
      </c>
      <c r="E208" s="14">
        <v>5.9909765678031481E-5</v>
      </c>
      <c r="F208" s="14">
        <v>4.2225023790398621</v>
      </c>
    </row>
    <row r="209" spans="1:6" x14ac:dyDescent="0.25">
      <c r="A209" s="14" t="s">
        <v>907</v>
      </c>
      <c r="B209" s="6" t="s">
        <v>908</v>
      </c>
      <c r="C209" s="14">
        <v>31.456949397579784</v>
      </c>
      <c r="D209" s="14">
        <v>4.9753068641031746</v>
      </c>
      <c r="E209" s="14">
        <v>2.1999804592865982E-3</v>
      </c>
      <c r="F209" s="14">
        <v>2.657581176660381</v>
      </c>
    </row>
    <row r="210" spans="1:6" x14ac:dyDescent="0.25">
      <c r="A210" s="14" t="s">
        <v>909</v>
      </c>
      <c r="B210" s="6" t="s">
        <v>910</v>
      </c>
      <c r="C210" s="14">
        <v>4.8547012170330808</v>
      </c>
      <c r="D210" s="14">
        <v>2.2793825075973015</v>
      </c>
      <c r="E210" s="14">
        <v>1.6319731587507858E-4</v>
      </c>
      <c r="F210" s="14">
        <v>3.7872869884144387</v>
      </c>
    </row>
    <row r="211" spans="1:6" x14ac:dyDescent="0.25">
      <c r="A211" s="14" t="s">
        <v>911</v>
      </c>
      <c r="B211" s="6" t="s">
        <v>912</v>
      </c>
      <c r="C211" s="14">
        <v>7.7940786238678132</v>
      </c>
      <c r="D211" s="14">
        <v>2.9623784849701353</v>
      </c>
      <c r="E211" s="14">
        <v>1.4191274274044853E-3</v>
      </c>
      <c r="F211" s="14">
        <v>2.8479786062804227</v>
      </c>
    </row>
    <row r="212" spans="1:6" x14ac:dyDescent="0.25">
      <c r="A212" s="14" t="s">
        <v>913</v>
      </c>
      <c r="B212" s="6" t="s">
        <v>914</v>
      </c>
      <c r="C212" s="14">
        <v>319.48470845612746</v>
      </c>
      <c r="D212" s="14">
        <v>8.3196030706732564</v>
      </c>
      <c r="E212" s="14">
        <v>1.4450390928695057E-4</v>
      </c>
      <c r="F212" s="14">
        <v>3.8401204037116865</v>
      </c>
    </row>
    <row r="213" spans="1:6" x14ac:dyDescent="0.25">
      <c r="A213" s="14" t="s">
        <v>915</v>
      </c>
      <c r="B213" s="6" t="s">
        <v>916</v>
      </c>
      <c r="C213" s="14">
        <v>18.350644593383699</v>
      </c>
      <c r="D213" s="14">
        <v>4.1977588356313227</v>
      </c>
      <c r="E213" s="14">
        <v>5.9951265659654045E-4</v>
      </c>
      <c r="F213" s="14">
        <v>3.2222016438711956</v>
      </c>
    </row>
    <row r="214" spans="1:6" x14ac:dyDescent="0.25">
      <c r="A214" s="14" t="s">
        <v>917</v>
      </c>
      <c r="B214" s="6" t="s">
        <v>918</v>
      </c>
      <c r="C214" s="14">
        <v>20.585644063695486</v>
      </c>
      <c r="D214" s="14">
        <v>4.3635666818979457</v>
      </c>
      <c r="E214" s="14">
        <v>2.2977815224367935E-3</v>
      </c>
      <c r="F214" s="14">
        <v>2.6386912672538418</v>
      </c>
    </row>
    <row r="215" spans="1:6" x14ac:dyDescent="0.25">
      <c r="A215" s="14" t="s">
        <v>919</v>
      </c>
      <c r="B215" s="6" t="s">
        <v>920</v>
      </c>
      <c r="C215" s="14">
        <v>113.34644149145788</v>
      </c>
      <c r="D215" s="14">
        <v>6.8245952881916301</v>
      </c>
      <c r="E215" s="14">
        <v>1.148048752564042E-5</v>
      </c>
      <c r="F215" s="14">
        <v>4.9400396689763948</v>
      </c>
    </row>
    <row r="216" spans="1:6" x14ac:dyDescent="0.25">
      <c r="A216" s="14" t="s">
        <v>921</v>
      </c>
      <c r="B216" s="6" t="s">
        <v>922</v>
      </c>
      <c r="C216" s="14">
        <v>89.574392264477495</v>
      </c>
      <c r="D216" s="14">
        <v>6.4850144451012266</v>
      </c>
      <c r="E216" s="14">
        <v>8.3566655563774837E-4</v>
      </c>
      <c r="F216" s="14">
        <v>3.0779669784629813</v>
      </c>
    </row>
    <row r="217" spans="1:6" x14ac:dyDescent="0.25">
      <c r="A217" s="14" t="s">
        <v>112</v>
      </c>
      <c r="B217" s="6" t="s">
        <v>113</v>
      </c>
      <c r="C217" s="14">
        <v>41.478644293323519</v>
      </c>
      <c r="D217" s="14">
        <v>5.3742968361151169</v>
      </c>
      <c r="E217" s="14">
        <v>1.4175633678048949E-6</v>
      </c>
      <c r="F217" s="14">
        <v>5.8484575182037455</v>
      </c>
    </row>
    <row r="218" spans="1:6" x14ac:dyDescent="0.25">
      <c r="A218" s="14" t="s">
        <v>923</v>
      </c>
      <c r="B218" s="6" t="s">
        <v>924</v>
      </c>
      <c r="C218" s="14">
        <v>6.5097475173892372</v>
      </c>
      <c r="D218" s="14">
        <v>2.7026015890937916</v>
      </c>
      <c r="E218" s="14">
        <v>4.3342040376935457E-3</v>
      </c>
      <c r="F218" s="14">
        <v>2.3630906476173528</v>
      </c>
    </row>
    <row r="219" spans="1:6" x14ac:dyDescent="0.25">
      <c r="A219" s="14" t="s">
        <v>925</v>
      </c>
      <c r="B219" s="6" t="s">
        <v>926</v>
      </c>
      <c r="C219" s="14">
        <v>8.0301683027594706</v>
      </c>
      <c r="D219" s="14">
        <v>3.0054302252285097</v>
      </c>
      <c r="E219" s="14">
        <v>4.3872623322614383E-3</v>
      </c>
      <c r="F219" s="14">
        <v>2.3578063965849463</v>
      </c>
    </row>
    <row r="220" spans="1:6" x14ac:dyDescent="0.25">
      <c r="A220" s="14" t="s">
        <v>927</v>
      </c>
      <c r="B220" s="6" t="s">
        <v>928</v>
      </c>
      <c r="C220" s="14">
        <v>4.2068743682199985</v>
      </c>
      <c r="D220" s="14">
        <v>2.072748734899593</v>
      </c>
      <c r="E220" s="14">
        <v>5.2870861884609386E-3</v>
      </c>
      <c r="F220" s="14">
        <v>2.2767836098014533</v>
      </c>
    </row>
    <row r="221" spans="1:6" x14ac:dyDescent="0.25">
      <c r="A221" s="14" t="s">
        <v>929</v>
      </c>
      <c r="B221" s="6" t="s">
        <v>930</v>
      </c>
      <c r="C221" s="14">
        <v>5.4900897593118856</v>
      </c>
      <c r="D221" s="14">
        <v>2.4568297365265659</v>
      </c>
      <c r="E221" s="14">
        <v>1.1057603613894866E-3</v>
      </c>
      <c r="F221" s="14">
        <v>2.9563389824370421</v>
      </c>
    </row>
    <row r="222" spans="1:6" x14ac:dyDescent="0.25">
      <c r="A222" s="14" t="s">
        <v>931</v>
      </c>
      <c r="B222" s="6" t="s">
        <v>932</v>
      </c>
      <c r="C222" s="14">
        <v>50.665059126619866</v>
      </c>
      <c r="D222" s="14">
        <v>5.66291923850837</v>
      </c>
      <c r="E222" s="14">
        <v>2.4561471984630188E-4</v>
      </c>
      <c r="F222" s="14">
        <v>3.6097456092065263</v>
      </c>
    </row>
    <row r="223" spans="1:6" x14ac:dyDescent="0.25">
      <c r="A223" s="14" t="s">
        <v>302</v>
      </c>
      <c r="B223" s="6" t="s">
        <v>303</v>
      </c>
      <c r="C223" s="14">
        <v>5.8100108479277326</v>
      </c>
      <c r="D223" s="14">
        <v>2.5385408573022539</v>
      </c>
      <c r="E223" s="14">
        <v>2.0995672036242504E-3</v>
      </c>
      <c r="F223" s="14">
        <v>2.6778702197657078</v>
      </c>
    </row>
    <row r="224" spans="1:6" x14ac:dyDescent="0.25">
      <c r="A224" s="14" t="s">
        <v>933</v>
      </c>
      <c r="B224" s="6" t="s">
        <v>934</v>
      </c>
      <c r="C224" s="14">
        <v>782.20441194260775</v>
      </c>
      <c r="D224" s="14">
        <v>9.6114018632398182</v>
      </c>
      <c r="E224" s="14">
        <v>5.3927588849847475E-4</v>
      </c>
      <c r="F224" s="14">
        <v>3.2681889969678255</v>
      </c>
    </row>
    <row r="225" spans="1:6" x14ac:dyDescent="0.25">
      <c r="A225" s="14" t="s">
        <v>935</v>
      </c>
      <c r="B225" s="6" t="s">
        <v>936</v>
      </c>
      <c r="C225" s="14">
        <v>31.630711768429148</v>
      </c>
      <c r="D225" s="14">
        <v>4.98325411527727</v>
      </c>
      <c r="E225" s="14">
        <v>5.4953981826754583E-6</v>
      </c>
      <c r="F225" s="14">
        <v>5.2600008342189062</v>
      </c>
    </row>
    <row r="226" spans="1:6" x14ac:dyDescent="0.25">
      <c r="A226" s="14" t="s">
        <v>512</v>
      </c>
      <c r="B226" s="6" t="s">
        <v>513</v>
      </c>
      <c r="C226" s="14">
        <v>394.18919439216194</v>
      </c>
      <c r="D226" s="14">
        <v>8.6227444191989768</v>
      </c>
      <c r="E226" s="14">
        <v>2.9723503232576367E-3</v>
      </c>
      <c r="F226" s="14">
        <v>2.5269000056478501</v>
      </c>
    </row>
    <row r="227" spans="1:6" x14ac:dyDescent="0.25">
      <c r="A227" s="14" t="s">
        <v>116</v>
      </c>
      <c r="B227" s="6" t="s">
        <v>117</v>
      </c>
      <c r="C227" s="14">
        <v>33.010938999995425</v>
      </c>
      <c r="D227" s="14">
        <v>5.0448722716595489</v>
      </c>
      <c r="E227" s="14">
        <v>2.5508054771065605E-4</v>
      </c>
      <c r="F227" s="14">
        <v>3.5933226591637686</v>
      </c>
    </row>
    <row r="228" spans="1:6" x14ac:dyDescent="0.25">
      <c r="A228" s="14" t="s">
        <v>342</v>
      </c>
      <c r="B228" s="6" t="s">
        <v>343</v>
      </c>
      <c r="C228" s="14">
        <v>43.061443001558253</v>
      </c>
      <c r="D228" s="14">
        <v>5.4283247603356273</v>
      </c>
      <c r="E228" s="14">
        <v>1.6162812606432476E-4</v>
      </c>
      <c r="F228" s="14">
        <v>3.7914830623011415</v>
      </c>
    </row>
    <row r="229" spans="1:6" x14ac:dyDescent="0.25">
      <c r="A229" s="14" t="s">
        <v>937</v>
      </c>
      <c r="B229" s="6" t="s">
        <v>938</v>
      </c>
      <c r="C229" s="14">
        <v>61.837777019664458</v>
      </c>
      <c r="D229" s="14">
        <v>5.9504165522427748</v>
      </c>
      <c r="E229" s="14">
        <v>3.4424677450527494E-3</v>
      </c>
      <c r="F229" s="14">
        <v>2.4631301202682008</v>
      </c>
    </row>
    <row r="230" spans="1:6" x14ac:dyDescent="0.25">
      <c r="A230" s="14" t="s">
        <v>939</v>
      </c>
      <c r="B230" s="6" t="s">
        <v>940</v>
      </c>
      <c r="C230" s="14">
        <v>156.72595615104268</v>
      </c>
      <c r="D230" s="14">
        <v>7.2921003211445301</v>
      </c>
      <c r="E230" s="14">
        <v>7.1980276878486437E-6</v>
      </c>
      <c r="F230" s="14">
        <v>5.1427864871278484</v>
      </c>
    </row>
    <row r="231" spans="1:6" x14ac:dyDescent="0.25">
      <c r="A231" s="14" t="s">
        <v>258</v>
      </c>
      <c r="B231" s="6" t="s">
        <v>259</v>
      </c>
      <c r="C231" s="14">
        <v>9.5062977564047433</v>
      </c>
      <c r="D231" s="14">
        <v>3.2488835904642466</v>
      </c>
      <c r="E231" s="14">
        <v>4.9450666207163322E-4</v>
      </c>
      <c r="F231" s="14">
        <v>3.3058278531437306</v>
      </c>
    </row>
    <row r="232" spans="1:6" x14ac:dyDescent="0.25">
      <c r="A232" s="14" t="s">
        <v>941</v>
      </c>
      <c r="B232" s="6" t="s">
        <v>942</v>
      </c>
      <c r="C232" s="14">
        <v>18.305368853599035</v>
      </c>
      <c r="D232" s="14">
        <v>4.194194939160619</v>
      </c>
      <c r="E232" s="14">
        <v>6.0842237283493042E-3</v>
      </c>
      <c r="F232" s="14">
        <v>2.2157948245005192</v>
      </c>
    </row>
    <row r="233" spans="1:6" x14ac:dyDescent="0.25">
      <c r="A233" s="14" t="s">
        <v>262</v>
      </c>
      <c r="B233" s="6" t="s">
        <v>263</v>
      </c>
      <c r="C233" s="14">
        <v>208.40091354881554</v>
      </c>
      <c r="D233" s="14">
        <v>7.7032177916207862</v>
      </c>
      <c r="E233" s="14">
        <v>1.140429857827426E-4</v>
      </c>
      <c r="F233" s="14">
        <v>3.942931420861048</v>
      </c>
    </row>
    <row r="234" spans="1:6" x14ac:dyDescent="0.25">
      <c r="A234" s="14" t="s">
        <v>943</v>
      </c>
      <c r="B234" s="6" t="s">
        <v>944</v>
      </c>
      <c r="C234" s="14">
        <v>85.641911646401496</v>
      </c>
      <c r="D234" s="14">
        <v>6.4202450939270257</v>
      </c>
      <c r="E234" s="14">
        <v>2.6149058068936832E-3</v>
      </c>
      <c r="F234" s="14">
        <v>2.5825439504996037</v>
      </c>
    </row>
    <row r="235" spans="1:6" x14ac:dyDescent="0.25">
      <c r="A235" s="14" t="s">
        <v>118</v>
      </c>
      <c r="B235" s="6" t="s">
        <v>119</v>
      </c>
      <c r="C235" s="14">
        <v>58.931198691934156</v>
      </c>
      <c r="D235" s="14">
        <v>5.8809597065600139</v>
      </c>
      <c r="E235" s="14">
        <v>2.1377155449085243E-4</v>
      </c>
      <c r="F235" s="14">
        <v>3.6700500846723556</v>
      </c>
    </row>
    <row r="236" spans="1:6" x14ac:dyDescent="0.25">
      <c r="A236" s="14" t="s">
        <v>945</v>
      </c>
      <c r="B236" s="6" t="s">
        <v>946</v>
      </c>
      <c r="C236" s="14">
        <v>209.50201912918266</v>
      </c>
      <c r="D236" s="14">
        <v>7.7108203381080456</v>
      </c>
      <c r="E236" s="14">
        <v>1.6819582146863975E-5</v>
      </c>
      <c r="F236" s="14">
        <v>4.7741847976918148</v>
      </c>
    </row>
    <row r="237" spans="1:6" x14ac:dyDescent="0.25">
      <c r="A237" s="14" t="s">
        <v>947</v>
      </c>
      <c r="B237" s="6" t="s">
        <v>948</v>
      </c>
      <c r="C237" s="14">
        <v>378.28456401372324</v>
      </c>
      <c r="D237" s="14">
        <v>8.5633280978691229</v>
      </c>
      <c r="E237" s="14">
        <v>8.2093769283489556E-9</v>
      </c>
      <c r="F237" s="14">
        <v>8.0856898035198324</v>
      </c>
    </row>
    <row r="238" spans="1:6" x14ac:dyDescent="0.25">
      <c r="A238" s="14" t="s">
        <v>949</v>
      </c>
      <c r="B238" s="6" t="s">
        <v>950</v>
      </c>
      <c r="C238" s="14">
        <v>5.5745204192779081</v>
      </c>
      <c r="D238" s="14">
        <v>2.4788476940929423</v>
      </c>
      <c r="E238" s="14">
        <v>8.8376036903673743E-5</v>
      </c>
      <c r="F238" s="14">
        <v>4.0536654776487699</v>
      </c>
    </row>
    <row r="239" spans="1:6" x14ac:dyDescent="0.25">
      <c r="A239" s="14" t="s">
        <v>10</v>
      </c>
      <c r="B239" s="6" t="s">
        <v>11</v>
      </c>
      <c r="C239" s="14">
        <v>10.834967354299708</v>
      </c>
      <c r="D239" s="14">
        <v>3.4376229014928419</v>
      </c>
      <c r="E239" s="14">
        <v>5.7428283477468948E-3</v>
      </c>
      <c r="F239" s="14">
        <v>2.2408741645198829</v>
      </c>
    </row>
    <row r="240" spans="1:6" x14ac:dyDescent="0.25">
      <c r="A240" s="14" t="s">
        <v>951</v>
      </c>
      <c r="B240" s="6" t="s">
        <v>952</v>
      </c>
      <c r="C240" s="14">
        <v>30.177953191975426</v>
      </c>
      <c r="D240" s="14">
        <v>4.915423053835962</v>
      </c>
      <c r="E240" s="14">
        <v>8.6286086826283903E-4</v>
      </c>
      <c r="F240" s="14">
        <v>3.0640592263206901</v>
      </c>
    </row>
    <row r="241" spans="1:6" x14ac:dyDescent="0.25">
      <c r="A241" s="14" t="s">
        <v>953</v>
      </c>
      <c r="B241" s="6" t="s">
        <v>954</v>
      </c>
      <c r="C241" s="14">
        <v>108.99837642312113</v>
      </c>
      <c r="D241" s="14">
        <v>6.7681628353846648</v>
      </c>
      <c r="E241" s="14">
        <v>2.3403671276429731E-4</v>
      </c>
      <c r="F241" s="14">
        <v>3.6307160105371885</v>
      </c>
    </row>
    <row r="242" spans="1:6" x14ac:dyDescent="0.25">
      <c r="A242" s="14" t="s">
        <v>955</v>
      </c>
      <c r="B242" s="6" t="s">
        <v>956</v>
      </c>
      <c r="C242" s="14">
        <v>21.42274194553233</v>
      </c>
      <c r="D242" s="14">
        <v>4.4210712406177217</v>
      </c>
      <c r="E242" s="14">
        <v>1.6678985497245681E-3</v>
      </c>
      <c r="F242" s="14">
        <v>2.7778303689469244</v>
      </c>
    </row>
    <row r="243" spans="1:6" x14ac:dyDescent="0.25">
      <c r="A243" s="14" t="s">
        <v>306</v>
      </c>
      <c r="B243" s="6" t="s">
        <v>307</v>
      </c>
      <c r="C243" s="14">
        <v>8.7882500603555691</v>
      </c>
      <c r="D243" s="14">
        <v>3.1355759207059233</v>
      </c>
      <c r="E243" s="14">
        <v>9.2600484182039271E-5</v>
      </c>
      <c r="F243" s="14">
        <v>4.0333867425077186</v>
      </c>
    </row>
    <row r="244" spans="1:6" x14ac:dyDescent="0.25">
      <c r="A244" s="14" t="s">
        <v>957</v>
      </c>
      <c r="B244" s="6" t="s">
        <v>958</v>
      </c>
      <c r="C244" s="14">
        <v>40.745452557457313</v>
      </c>
      <c r="D244" s="14">
        <v>5.3485671495957021</v>
      </c>
      <c r="E244" s="14">
        <v>2.2777249627344356E-3</v>
      </c>
      <c r="F244" s="14">
        <v>2.6424987185265132</v>
      </c>
    </row>
    <row r="245" spans="1:6" x14ac:dyDescent="0.25">
      <c r="A245" s="14" t="s">
        <v>114</v>
      </c>
      <c r="B245" s="6" t="s">
        <v>115</v>
      </c>
      <c r="C245" s="14">
        <v>21.865312803426114</v>
      </c>
      <c r="D245" s="14">
        <v>4.4505720825346389</v>
      </c>
      <c r="E245" s="14">
        <v>1.2233342579725232E-4</v>
      </c>
      <c r="F245" s="14">
        <v>3.9124548622123583</v>
      </c>
    </row>
    <row r="246" spans="1:6" x14ac:dyDescent="0.25">
      <c r="A246" s="14" t="s">
        <v>230</v>
      </c>
      <c r="B246" s="6" t="s">
        <v>231</v>
      </c>
      <c r="C246" s="14">
        <v>28.070276159842493</v>
      </c>
      <c r="D246" s="14">
        <v>4.8109713522709461</v>
      </c>
      <c r="E246" s="14">
        <v>8.0396389104811061E-4</v>
      </c>
      <c r="F246" s="14">
        <v>3.0947634565633817</v>
      </c>
    </row>
    <row r="247" spans="1:6" x14ac:dyDescent="0.25">
      <c r="A247" s="14" t="s">
        <v>959</v>
      </c>
      <c r="B247" s="6" t="s">
        <v>960</v>
      </c>
      <c r="C247" s="14">
        <v>148.09132065721266</v>
      </c>
      <c r="D247" s="14">
        <v>7.2103432793432489</v>
      </c>
      <c r="E247" s="14">
        <v>3.5921396225655974E-5</v>
      </c>
      <c r="F247" s="14">
        <v>4.4446467911218495</v>
      </c>
    </row>
    <row r="248" spans="1:6" x14ac:dyDescent="0.25">
      <c r="A248" s="14" t="s">
        <v>360</v>
      </c>
      <c r="B248" s="6" t="s">
        <v>361</v>
      </c>
      <c r="C248" s="14">
        <v>8.6272383309991412</v>
      </c>
      <c r="D248" s="14">
        <v>3.1088988115706884</v>
      </c>
      <c r="E248" s="14">
        <v>4.2463312750827672E-3</v>
      </c>
      <c r="F248" s="14">
        <v>2.3719861276150769</v>
      </c>
    </row>
    <row r="249" spans="1:6" x14ac:dyDescent="0.25">
      <c r="A249" s="14" t="s">
        <v>961</v>
      </c>
      <c r="B249" s="6" t="s">
        <v>962</v>
      </c>
      <c r="C249" s="14">
        <v>82.154617934346604</v>
      </c>
      <c r="D249" s="14">
        <v>6.3602697666388952</v>
      </c>
      <c r="E249" s="14">
        <v>1.2882551489793349E-5</v>
      </c>
      <c r="F249" s="14">
        <v>4.8899981130478745</v>
      </c>
    </row>
    <row r="250" spans="1:6" x14ac:dyDescent="0.25">
      <c r="A250" s="14" t="s">
        <v>963</v>
      </c>
      <c r="B250" s="6" t="s">
        <v>964</v>
      </c>
      <c r="C250" s="14">
        <v>17.171123671345406</v>
      </c>
      <c r="D250" s="14">
        <v>4.1019125466929829</v>
      </c>
      <c r="E250" s="14">
        <v>6.3692888830112595E-4</v>
      </c>
      <c r="F250" s="14">
        <v>3.1959090529745211</v>
      </c>
    </row>
    <row r="251" spans="1:6" x14ac:dyDescent="0.25">
      <c r="A251" s="14" t="s">
        <v>618</v>
      </c>
      <c r="B251" s="6" t="s">
        <v>619</v>
      </c>
      <c r="C251" s="14">
        <v>18.822326853589658</v>
      </c>
      <c r="D251" s="14">
        <v>4.2343730828172719</v>
      </c>
      <c r="E251" s="14">
        <v>1.1500677834380119E-6</v>
      </c>
      <c r="F251" s="14">
        <v>5.9392765621632941</v>
      </c>
    </row>
    <row r="252" spans="1:6" x14ac:dyDescent="0.25">
      <c r="A252" s="14" t="s">
        <v>518</v>
      </c>
      <c r="B252" s="6" t="s">
        <v>519</v>
      </c>
      <c r="C252" s="14">
        <v>24.394916010525876</v>
      </c>
      <c r="D252" s="14">
        <v>4.6085086110922164</v>
      </c>
      <c r="E252" s="14">
        <v>8.8148859976225052E-3</v>
      </c>
      <c r="F252" s="14">
        <v>2.0547833000321156</v>
      </c>
    </row>
    <row r="253" spans="1:6" x14ac:dyDescent="0.25">
      <c r="A253" s="14" t="s">
        <v>965</v>
      </c>
      <c r="B253" s="6" t="s">
        <v>966</v>
      </c>
      <c r="C253" s="14">
        <v>8.1659510764900283</v>
      </c>
      <c r="D253" s="14">
        <v>3.0296209241738095</v>
      </c>
      <c r="E253" s="14">
        <v>2.5930476171864115E-4</v>
      </c>
      <c r="F253" s="14">
        <v>3.5861895080314876</v>
      </c>
    </row>
    <row r="254" spans="1:6" x14ac:dyDescent="0.25">
      <c r="A254" s="14" t="s">
        <v>312</v>
      </c>
      <c r="B254" s="6" t="s">
        <v>313</v>
      </c>
      <c r="C254" s="14">
        <v>34.783882606777141</v>
      </c>
      <c r="D254" s="14">
        <v>5.1203470713764272</v>
      </c>
      <c r="E254" s="14">
        <v>9.1070061341308464E-5</v>
      </c>
      <c r="F254" s="14">
        <v>4.0406243708999137</v>
      </c>
    </row>
    <row r="255" spans="1:6" x14ac:dyDescent="0.25">
      <c r="A255" s="14" t="s">
        <v>967</v>
      </c>
      <c r="B255" s="6" t="s">
        <v>968</v>
      </c>
      <c r="C255" s="14">
        <v>12.765264123191587</v>
      </c>
      <c r="D255" s="14">
        <v>3.6741514834178668</v>
      </c>
      <c r="E255" s="14">
        <v>2.5002729765728894E-3</v>
      </c>
      <c r="F255" s="14">
        <v>2.6020125730290142</v>
      </c>
    </row>
    <row r="256" spans="1:6" x14ac:dyDescent="0.25">
      <c r="A256" s="14" t="s">
        <v>132</v>
      </c>
      <c r="B256" s="6" t="s">
        <v>133</v>
      </c>
      <c r="C256" s="14">
        <v>9.7688720319530784</v>
      </c>
      <c r="D256" s="14">
        <v>3.2881919902537127</v>
      </c>
      <c r="E256" s="14">
        <v>5.3906170668652925E-4</v>
      </c>
      <c r="F256" s="14">
        <v>3.2683615180422838</v>
      </c>
    </row>
    <row r="257" spans="1:6" x14ac:dyDescent="0.25">
      <c r="A257" s="14" t="s">
        <v>969</v>
      </c>
      <c r="B257" s="6" t="s">
        <v>970</v>
      </c>
      <c r="C257" s="14">
        <v>7.6099608109323533</v>
      </c>
      <c r="D257" s="14">
        <v>2.9278890242913538</v>
      </c>
      <c r="E257" s="14">
        <v>2.3327708576161054E-3</v>
      </c>
      <c r="F257" s="14">
        <v>2.6321279187974631</v>
      </c>
    </row>
    <row r="258" spans="1:6" x14ac:dyDescent="0.25">
      <c r="A258" s="14" t="s">
        <v>971</v>
      </c>
      <c r="B258" s="6" t="s">
        <v>972</v>
      </c>
      <c r="C258" s="14">
        <v>136.73393629513953</v>
      </c>
      <c r="D258" s="14">
        <v>7.0952275428027543</v>
      </c>
      <c r="E258" s="14">
        <v>2.5458411467234229E-5</v>
      </c>
      <c r="F258" s="14">
        <v>4.5941686985825072</v>
      </c>
    </row>
    <row r="259" spans="1:6" x14ac:dyDescent="0.25">
      <c r="A259" s="14" t="s">
        <v>973</v>
      </c>
      <c r="B259" s="6" t="s">
        <v>974</v>
      </c>
      <c r="C259" s="14">
        <v>6.0075149129080332</v>
      </c>
      <c r="D259" s="14">
        <v>2.5867683246704574</v>
      </c>
      <c r="E259" s="14">
        <v>2.1789296457138893E-4</v>
      </c>
      <c r="F259" s="14">
        <v>3.661756792228049</v>
      </c>
    </row>
    <row r="260" spans="1:6" x14ac:dyDescent="0.25">
      <c r="A260" s="14" t="s">
        <v>92</v>
      </c>
      <c r="B260" s="6" t="s">
        <v>93</v>
      </c>
      <c r="C260" s="14">
        <v>91.832096824482122</v>
      </c>
      <c r="D260" s="14">
        <v>6.5209265822543827</v>
      </c>
      <c r="E260" s="14">
        <v>3.2678138231489763E-7</v>
      </c>
      <c r="F260" s="14">
        <v>6.485742694453668</v>
      </c>
    </row>
    <row r="261" spans="1:6" x14ac:dyDescent="0.25">
      <c r="A261" s="14" t="s">
        <v>975</v>
      </c>
      <c r="B261" s="6" t="s">
        <v>976</v>
      </c>
      <c r="C261" s="14">
        <v>4.8627188144375273</v>
      </c>
      <c r="D261" s="14">
        <v>2.2817631704898198</v>
      </c>
      <c r="E261" s="14">
        <v>1.4646550649050206E-3</v>
      </c>
      <c r="F261" s="14">
        <v>2.8342646422360032</v>
      </c>
    </row>
    <row r="262" spans="1:6" x14ac:dyDescent="0.25">
      <c r="A262" s="14" t="s">
        <v>977</v>
      </c>
      <c r="B262" s="6" t="s">
        <v>978</v>
      </c>
      <c r="C262" s="14">
        <v>11.876531939281215</v>
      </c>
      <c r="D262" s="14">
        <v>3.5700417117968355</v>
      </c>
      <c r="E262" s="14">
        <v>1.1395478774234538E-4</v>
      </c>
      <c r="F262" s="14">
        <v>3.9432674234770175</v>
      </c>
    </row>
    <row r="263" spans="1:6" x14ac:dyDescent="0.25">
      <c r="A263" s="14" t="s">
        <v>156</v>
      </c>
      <c r="B263" s="6" t="s">
        <v>157</v>
      </c>
      <c r="C263" s="14">
        <v>42.685199044816422</v>
      </c>
      <c r="D263" s="14">
        <v>5.4156640015878406</v>
      </c>
      <c r="E263" s="14">
        <v>6.5171438288416685E-5</v>
      </c>
      <c r="F263" s="14">
        <v>4.1859426943208033</v>
      </c>
    </row>
    <row r="264" spans="1:6" x14ac:dyDescent="0.25">
      <c r="A264" s="14" t="s">
        <v>58</v>
      </c>
      <c r="B264" s="6" t="s">
        <v>59</v>
      </c>
      <c r="C264" s="14">
        <v>18.208777030695103</v>
      </c>
      <c r="D264" s="14">
        <v>4.1865621236820205</v>
      </c>
      <c r="E264" s="14">
        <v>1.1539085575720835E-3</v>
      </c>
      <c r="F264" s="14">
        <v>2.937828605838309</v>
      </c>
    </row>
    <row r="265" spans="1:6" x14ac:dyDescent="0.25">
      <c r="A265" s="14" t="s">
        <v>979</v>
      </c>
      <c r="B265" s="6" t="s">
        <v>980</v>
      </c>
      <c r="C265" s="14">
        <v>8.0297990723635593</v>
      </c>
      <c r="D265" s="14">
        <v>3.0053638880001983</v>
      </c>
      <c r="E265" s="14">
        <v>1.0362939577312354E-4</v>
      </c>
      <c r="F265" s="14">
        <v>3.9845170340578706</v>
      </c>
    </row>
    <row r="266" spans="1:6" x14ac:dyDescent="0.25">
      <c r="A266" s="14" t="s">
        <v>981</v>
      </c>
      <c r="B266" s="6" t="s">
        <v>982</v>
      </c>
      <c r="C266" s="14">
        <v>17.806809691713639</v>
      </c>
      <c r="D266" s="14">
        <v>4.154357157973223</v>
      </c>
      <c r="E266" s="14">
        <v>1.3442477957975284E-3</v>
      </c>
      <c r="F266" s="14">
        <v>2.8715206669756377</v>
      </c>
    </row>
    <row r="267" spans="1:6" x14ac:dyDescent="0.25">
      <c r="A267" s="14" t="s">
        <v>983</v>
      </c>
      <c r="B267" s="6" t="s">
        <v>984</v>
      </c>
      <c r="C267" s="14">
        <v>10.798217841354239</v>
      </c>
      <c r="D267" s="14">
        <v>3.4327213217576587</v>
      </c>
      <c r="E267" s="14">
        <v>6.5885036634939023E-6</v>
      </c>
      <c r="F267" s="14">
        <v>5.1812132082401225</v>
      </c>
    </row>
    <row r="268" spans="1:6" x14ac:dyDescent="0.25">
      <c r="A268" s="14" t="s">
        <v>374</v>
      </c>
      <c r="B268" s="6" t="s">
        <v>375</v>
      </c>
      <c r="C268" s="14">
        <v>12.260159612429199</v>
      </c>
      <c r="D268" s="14">
        <v>3.6159058561804236</v>
      </c>
      <c r="E268" s="14">
        <v>1.2688146429968221E-3</v>
      </c>
      <c r="F268" s="14">
        <v>2.8966018179394424</v>
      </c>
    </row>
    <row r="269" spans="1:6" x14ac:dyDescent="0.25">
      <c r="A269" s="14" t="s">
        <v>152</v>
      </c>
      <c r="B269" s="6" t="s">
        <v>153</v>
      </c>
      <c r="C269" s="14">
        <v>12.62478240930011</v>
      </c>
      <c r="D269" s="14">
        <v>3.6581866178227753</v>
      </c>
      <c r="E269" s="14">
        <v>1.8711247424355596E-4</v>
      </c>
      <c r="F269" s="14">
        <v>3.7278972583869279</v>
      </c>
    </row>
    <row r="270" spans="1:6" x14ac:dyDescent="0.25">
      <c r="A270" s="14" t="s">
        <v>985</v>
      </c>
      <c r="B270" s="6" t="s">
        <v>986</v>
      </c>
      <c r="C270" s="14">
        <v>49.143540048589571</v>
      </c>
      <c r="D270" s="14">
        <v>5.6189298806825079</v>
      </c>
      <c r="E270" s="14">
        <v>1.7616671530494534E-5</v>
      </c>
      <c r="F270" s="14">
        <v>4.7540761431708258</v>
      </c>
    </row>
    <row r="271" spans="1:6" x14ac:dyDescent="0.25">
      <c r="A271" s="14" t="s">
        <v>987</v>
      </c>
      <c r="B271" s="6" t="s">
        <v>988</v>
      </c>
      <c r="C271" s="14">
        <v>75.229532229456808</v>
      </c>
      <c r="D271" s="14">
        <v>6.2332272147310759</v>
      </c>
      <c r="E271" s="14">
        <v>1.1152584796276317E-4</v>
      </c>
      <c r="F271" s="14">
        <v>3.9526244660092429</v>
      </c>
    </row>
    <row r="272" spans="1:6" x14ac:dyDescent="0.25">
      <c r="A272" s="14" t="s">
        <v>989</v>
      </c>
      <c r="B272" s="6" t="s">
        <v>990</v>
      </c>
      <c r="C272" s="14">
        <v>126.14849389791534</v>
      </c>
      <c r="D272" s="14">
        <v>6.9789791716816501</v>
      </c>
      <c r="E272" s="14">
        <v>1.7355090708988422E-3</v>
      </c>
      <c r="F272" s="14">
        <v>2.760573112081294</v>
      </c>
    </row>
    <row r="273" spans="1:6" x14ac:dyDescent="0.25">
      <c r="A273" s="14" t="s">
        <v>991</v>
      </c>
      <c r="B273" s="6" t="s">
        <v>992</v>
      </c>
      <c r="C273" s="14">
        <v>11.622285001690409</v>
      </c>
      <c r="D273" s="14">
        <v>3.5388218328660739</v>
      </c>
      <c r="E273" s="14">
        <v>1.3897776781558922E-4</v>
      </c>
      <c r="F273" s="14">
        <v>3.8570546679994759</v>
      </c>
    </row>
    <row r="274" spans="1:6" x14ac:dyDescent="0.25">
      <c r="A274" s="14" t="s">
        <v>993</v>
      </c>
      <c r="B274" s="6" t="s">
        <v>994</v>
      </c>
      <c r="C274" s="14">
        <v>29.879976586245434</v>
      </c>
      <c r="D274" s="14">
        <v>4.9011071125285408</v>
      </c>
      <c r="E274" s="14">
        <v>3.3275578869876868E-4</v>
      </c>
      <c r="F274" s="14">
        <v>3.4778743806975685</v>
      </c>
    </row>
    <row r="275" spans="1:6" x14ac:dyDescent="0.25">
      <c r="A275" s="14" t="s">
        <v>995</v>
      </c>
      <c r="B275" s="6" t="s">
        <v>996</v>
      </c>
      <c r="C275" s="14">
        <v>34.344413431104883</v>
      </c>
      <c r="D275" s="14">
        <v>5.1020035397614754</v>
      </c>
      <c r="E275" s="14">
        <v>2.0476105106962569E-4</v>
      </c>
      <c r="F275" s="14">
        <v>3.6887526498164251</v>
      </c>
    </row>
    <row r="276" spans="1:6" x14ac:dyDescent="0.25">
      <c r="A276" s="14" t="s">
        <v>997</v>
      </c>
      <c r="B276" s="6" t="s">
        <v>998</v>
      </c>
      <c r="C276" s="14">
        <v>5.3599245974999672</v>
      </c>
      <c r="D276" s="14">
        <v>2.4222127052393851</v>
      </c>
      <c r="E276" s="14">
        <v>5.5691476072324616E-4</v>
      </c>
      <c r="F276" s="14">
        <v>3.2542112712183382</v>
      </c>
    </row>
    <row r="277" spans="1:6" x14ac:dyDescent="0.25">
      <c r="A277" s="14" t="s">
        <v>999</v>
      </c>
      <c r="B277" s="6" t="s">
        <v>1000</v>
      </c>
      <c r="C277" s="14">
        <v>8.9265278976226377</v>
      </c>
      <c r="D277" s="14">
        <v>3.1580991273115018</v>
      </c>
      <c r="E277" s="14">
        <v>7.0662762883997004E-5</v>
      </c>
      <c r="F277" s="14">
        <v>4.1508093858395281</v>
      </c>
    </row>
    <row r="278" spans="1:6" x14ac:dyDescent="0.25">
      <c r="A278" s="14" t="s">
        <v>1001</v>
      </c>
      <c r="B278" s="6" t="s">
        <v>1002</v>
      </c>
      <c r="C278" s="14">
        <v>10.01629550465405</v>
      </c>
      <c r="D278" s="14">
        <v>3.3242771258498163</v>
      </c>
      <c r="E278" s="14">
        <v>1.056774552510429E-4</v>
      </c>
      <c r="F278" s="14">
        <v>3.9760176532260068</v>
      </c>
    </row>
    <row r="279" spans="1:6" x14ac:dyDescent="0.25">
      <c r="A279" s="14" t="s">
        <v>540</v>
      </c>
      <c r="B279" s="6" t="s">
        <v>541</v>
      </c>
      <c r="C279" s="14">
        <v>162.69659449081834</v>
      </c>
      <c r="D279" s="14">
        <v>7.3460402431046035</v>
      </c>
      <c r="E279" s="14">
        <v>1.6738012528948784E-3</v>
      </c>
      <c r="F279" s="14">
        <v>2.7762961113937457</v>
      </c>
    </row>
    <row r="280" spans="1:6" x14ac:dyDescent="0.25">
      <c r="A280" s="14" t="s">
        <v>1003</v>
      </c>
      <c r="B280" s="6" t="s">
        <v>1004</v>
      </c>
      <c r="C280" s="14">
        <v>9.4001951666368075</v>
      </c>
      <c r="D280" s="14">
        <v>3.2326907103026277</v>
      </c>
      <c r="E280" s="14">
        <v>1.2574229466411767E-5</v>
      </c>
      <c r="F280" s="14">
        <v>4.9005186184977525</v>
      </c>
    </row>
    <row r="281" spans="1:6" x14ac:dyDescent="0.25">
      <c r="A281" s="14" t="s">
        <v>1005</v>
      </c>
      <c r="B281" s="6" t="s">
        <v>1006</v>
      </c>
      <c r="C281" s="14">
        <v>15.093294856655953</v>
      </c>
      <c r="D281" s="14">
        <v>3.9158358745412314</v>
      </c>
      <c r="E281" s="14">
        <v>9.2917925589204624E-5</v>
      </c>
      <c r="F281" s="14">
        <v>4.0319004944725121</v>
      </c>
    </row>
    <row r="282" spans="1:6" x14ac:dyDescent="0.25">
      <c r="A282" s="14" t="s">
        <v>250</v>
      </c>
      <c r="B282" s="6" t="s">
        <v>251</v>
      </c>
      <c r="C282" s="14">
        <v>17.028955089891685</v>
      </c>
      <c r="D282" s="14">
        <v>4.0899180077146937</v>
      </c>
      <c r="E282" s="14">
        <v>3.5344026460246082E-4</v>
      </c>
      <c r="F282" s="14">
        <v>3.4516839763386837</v>
      </c>
    </row>
    <row r="283" spans="1:6" x14ac:dyDescent="0.25">
      <c r="A283" s="14" t="s">
        <v>1007</v>
      </c>
      <c r="B283" s="6" t="s">
        <v>1008</v>
      </c>
      <c r="C283" s="14">
        <v>5.0945050849479454</v>
      </c>
      <c r="D283" s="14">
        <v>2.3489419999392509</v>
      </c>
      <c r="E283" s="14">
        <v>6.0774848951480947E-3</v>
      </c>
      <c r="F283" s="14">
        <v>2.2162761118695684</v>
      </c>
    </row>
    <row r="284" spans="1:6" x14ac:dyDescent="0.25">
      <c r="A284" s="14" t="s">
        <v>1009</v>
      </c>
      <c r="B284" s="6" t="s">
        <v>1010</v>
      </c>
      <c r="C284" s="14">
        <v>21.205856097004727</v>
      </c>
      <c r="D284" s="14">
        <v>4.4063908217251386</v>
      </c>
      <c r="E284" s="14">
        <v>1.906087998647295E-3</v>
      </c>
      <c r="F284" s="14">
        <v>2.7198570530970998</v>
      </c>
    </row>
    <row r="285" spans="1:6" x14ac:dyDescent="0.25">
      <c r="A285" s="14" t="s">
        <v>1011</v>
      </c>
      <c r="B285" s="6" t="s">
        <v>1012</v>
      </c>
      <c r="C285" s="14">
        <v>4.0214478700518326</v>
      </c>
      <c r="D285" s="14">
        <v>2.0077150185359338</v>
      </c>
      <c r="E285" s="14">
        <v>3.6627165825253351E-3</v>
      </c>
      <c r="F285" s="14">
        <v>2.4361966853232691</v>
      </c>
    </row>
    <row r="286" spans="1:6" x14ac:dyDescent="0.25">
      <c r="A286" s="14" t="s">
        <v>1013</v>
      </c>
      <c r="B286" s="6" t="s">
        <v>1014</v>
      </c>
      <c r="C286" s="14">
        <v>5.5327468136391698</v>
      </c>
      <c r="D286" s="14">
        <v>2.4679959055149294</v>
      </c>
      <c r="E286" s="14">
        <v>1.6508433221174854E-3</v>
      </c>
      <c r="F286" s="14">
        <v>2.7822941427085444</v>
      </c>
    </row>
    <row r="287" spans="1:6" x14ac:dyDescent="0.25">
      <c r="A287" s="14" t="s">
        <v>368</v>
      </c>
      <c r="B287" s="6" t="s">
        <v>369</v>
      </c>
      <c r="C287" s="14">
        <v>15.60014109839876</v>
      </c>
      <c r="D287" s="14">
        <v>3.9634871727594749</v>
      </c>
      <c r="E287" s="14">
        <v>3.6009983972529419E-4</v>
      </c>
      <c r="F287" s="14">
        <v>3.4435770719262315</v>
      </c>
    </row>
    <row r="288" spans="1:6" x14ac:dyDescent="0.25">
      <c r="A288" s="14" t="s">
        <v>140</v>
      </c>
      <c r="B288" s="6" t="s">
        <v>141</v>
      </c>
      <c r="C288" s="14">
        <v>86.949366384346405</v>
      </c>
      <c r="D288" s="14">
        <v>6.4421036092795818</v>
      </c>
      <c r="E288" s="14">
        <v>2.0267003356493669E-6</v>
      </c>
      <c r="F288" s="14">
        <v>5.693210460579194</v>
      </c>
    </row>
    <row r="289" spans="1:6" x14ac:dyDescent="0.25">
      <c r="A289" s="14" t="s">
        <v>1015</v>
      </c>
      <c r="B289" s="6" t="s">
        <v>1016</v>
      </c>
      <c r="C289" s="14">
        <v>20.998394819528645</v>
      </c>
      <c r="D289" s="14">
        <v>4.3922071430446499</v>
      </c>
      <c r="E289" s="14">
        <v>1.0559876207336665E-5</v>
      </c>
      <c r="F289" s="14">
        <v>4.9763411729750961</v>
      </c>
    </row>
    <row r="290" spans="1:6" x14ac:dyDescent="0.25">
      <c r="A290" s="14" t="s">
        <v>1017</v>
      </c>
      <c r="B290" s="6" t="s">
        <v>1018</v>
      </c>
      <c r="C290" s="14">
        <v>6.4843322893761881</v>
      </c>
      <c r="D290" s="14">
        <v>2.6969580236055686</v>
      </c>
      <c r="E290" s="14">
        <v>2.7836673983863574E-3</v>
      </c>
      <c r="F290" s="14">
        <v>2.5553826568756399</v>
      </c>
    </row>
    <row r="291" spans="1:6" x14ac:dyDescent="0.25">
      <c r="A291" s="14" t="s">
        <v>620</v>
      </c>
      <c r="B291" s="6" t="s">
        <v>621</v>
      </c>
      <c r="C291" s="14">
        <v>82.60072644815024</v>
      </c>
      <c r="D291" s="14">
        <v>6.3680825646499422</v>
      </c>
      <c r="E291" s="14">
        <v>6.9465760452624124E-6</v>
      </c>
      <c r="F291" s="14">
        <v>5.1582292056342851</v>
      </c>
    </row>
    <row r="292" spans="1:6" x14ac:dyDescent="0.25">
      <c r="A292" s="14" t="s">
        <v>1019</v>
      </c>
      <c r="B292" s="6" t="s">
        <v>1020</v>
      </c>
      <c r="C292" s="14">
        <v>31.03760320609738</v>
      </c>
      <c r="D292" s="14">
        <v>4.95594524854046</v>
      </c>
      <c r="E292" s="14">
        <v>5.699848699585308E-5</v>
      </c>
      <c r="F292" s="14">
        <v>4.2441366723638794</v>
      </c>
    </row>
    <row r="293" spans="1:6" x14ac:dyDescent="0.25">
      <c r="A293" s="14" t="s">
        <v>1021</v>
      </c>
      <c r="B293" s="6" t="s">
        <v>1022</v>
      </c>
      <c r="C293" s="14">
        <v>6.0280618801194947</v>
      </c>
      <c r="D293" s="14">
        <v>2.5916942267703935</v>
      </c>
      <c r="E293" s="14">
        <v>1.5034190802718588E-3</v>
      </c>
      <c r="F293" s="14">
        <v>2.8229199423138174</v>
      </c>
    </row>
    <row r="294" spans="1:6" x14ac:dyDescent="0.25">
      <c r="A294" s="14" t="s">
        <v>1023</v>
      </c>
      <c r="B294" s="6" t="s">
        <v>1024</v>
      </c>
      <c r="C294" s="14">
        <v>4.4498466481298138</v>
      </c>
      <c r="D294" s="14">
        <v>2.1537556183723381</v>
      </c>
      <c r="E294" s="14">
        <v>2.6487723438408314E-3</v>
      </c>
      <c r="F294" s="14">
        <v>2.5769553667546368</v>
      </c>
    </row>
    <row r="295" spans="1:6" x14ac:dyDescent="0.25">
      <c r="A295" s="14" t="s">
        <v>1025</v>
      </c>
      <c r="B295" s="6" t="s">
        <v>1026</v>
      </c>
      <c r="C295" s="14">
        <v>76.136704193555019</v>
      </c>
      <c r="D295" s="14">
        <v>6.2505202147412247</v>
      </c>
      <c r="E295" s="14">
        <v>1.2549643098383255E-3</v>
      </c>
      <c r="F295" s="14">
        <v>2.9013686249882622</v>
      </c>
    </row>
    <row r="296" spans="1:6" x14ac:dyDescent="0.25">
      <c r="A296" s="14" t="s">
        <v>546</v>
      </c>
      <c r="B296" s="6" t="s">
        <v>547</v>
      </c>
      <c r="C296" s="14">
        <v>46.941841053814045</v>
      </c>
      <c r="D296" s="14">
        <v>5.5528025201979831</v>
      </c>
      <c r="E296" s="14">
        <v>2.1171463138561545E-4</v>
      </c>
      <c r="F296" s="14">
        <v>3.6742491272878168</v>
      </c>
    </row>
    <row r="297" spans="1:6" x14ac:dyDescent="0.25">
      <c r="A297" s="14" t="s">
        <v>332</v>
      </c>
      <c r="B297" s="6" t="s">
        <v>333</v>
      </c>
      <c r="C297" s="14">
        <v>62.337293209114073</v>
      </c>
      <c r="D297" s="14">
        <v>5.9620236069477066</v>
      </c>
      <c r="E297" s="14">
        <v>2.638111657656746E-4</v>
      </c>
      <c r="F297" s="14">
        <v>3.5787068269557043</v>
      </c>
    </row>
    <row r="298" spans="1:6" x14ac:dyDescent="0.25">
      <c r="A298" s="14" t="s">
        <v>1027</v>
      </c>
      <c r="B298" s="6" t="s">
        <v>1028</v>
      </c>
      <c r="C298" s="14">
        <v>7.8515791996387625</v>
      </c>
      <c r="D298" s="14">
        <v>2.9729828545587607</v>
      </c>
      <c r="E298" s="14">
        <v>5.2795312618634435E-5</v>
      </c>
      <c r="F298" s="14">
        <v>4.2774046341750509</v>
      </c>
    </row>
    <row r="299" spans="1:6" x14ac:dyDescent="0.25">
      <c r="A299" s="14" t="s">
        <v>568</v>
      </c>
      <c r="B299" s="6" t="s">
        <v>569</v>
      </c>
      <c r="C299" s="14">
        <v>31.909942770108753</v>
      </c>
      <c r="D299" s="14">
        <v>4.9959341160600772</v>
      </c>
      <c r="E299" s="14">
        <v>3.7940397010152783E-3</v>
      </c>
      <c r="F299" s="14">
        <v>2.4208981289450762</v>
      </c>
    </row>
    <row r="300" spans="1:6" x14ac:dyDescent="0.25">
      <c r="A300" s="14" t="s">
        <v>1029</v>
      </c>
      <c r="B300" s="6" t="s">
        <v>1030</v>
      </c>
      <c r="C300" s="14">
        <v>36.016005429398355</v>
      </c>
      <c r="D300" s="14">
        <v>5.1705662742777836</v>
      </c>
      <c r="E300" s="14">
        <v>2.7556271249981807E-4</v>
      </c>
      <c r="F300" s="14">
        <v>3.5597795489238626</v>
      </c>
    </row>
    <row r="301" spans="1:6" x14ac:dyDescent="0.25">
      <c r="A301" s="14" t="s">
        <v>64</v>
      </c>
      <c r="B301" s="6" t="s">
        <v>65</v>
      </c>
      <c r="C301" s="14">
        <v>35.034996749602428</v>
      </c>
      <c r="D301" s="14">
        <v>5.1307248572717867</v>
      </c>
      <c r="E301" s="14">
        <v>7.2461623782402802E-4</v>
      </c>
      <c r="F301" s="14">
        <v>3.1398919381480743</v>
      </c>
    </row>
    <row r="302" spans="1:6" x14ac:dyDescent="0.25">
      <c r="A302" s="14" t="s">
        <v>1031</v>
      </c>
      <c r="B302" s="6" t="s">
        <v>1032</v>
      </c>
      <c r="C302" s="14">
        <v>146.29349743699811</v>
      </c>
      <c r="D302" s="14">
        <v>7.1927218346859547</v>
      </c>
      <c r="E302" s="14">
        <v>7.4077107252691502E-4</v>
      </c>
      <c r="F302" s="14">
        <v>3.1303159854071554</v>
      </c>
    </row>
    <row r="303" spans="1:6" x14ac:dyDescent="0.25">
      <c r="A303" s="14" t="s">
        <v>310</v>
      </c>
      <c r="B303" s="6" t="s">
        <v>311</v>
      </c>
      <c r="C303" s="14">
        <v>27.562070792782972</v>
      </c>
      <c r="D303" s="14">
        <v>4.7846123795277764</v>
      </c>
      <c r="E303" s="14">
        <v>2.3177470417974503E-3</v>
      </c>
      <c r="F303" s="14">
        <v>2.6349339645528604</v>
      </c>
    </row>
    <row r="304" spans="1:6" x14ac:dyDescent="0.25">
      <c r="A304" s="14" t="s">
        <v>1033</v>
      </c>
      <c r="B304" s="6" t="s">
        <v>1034</v>
      </c>
      <c r="C304" s="14">
        <v>10.238834172505465</v>
      </c>
      <c r="D304" s="14">
        <v>3.3559795495517877</v>
      </c>
      <c r="E304" s="14">
        <v>2.0771089294905317E-5</v>
      </c>
      <c r="F304" s="14">
        <v>4.6825407272317934</v>
      </c>
    </row>
    <row r="305" spans="1:6" x14ac:dyDescent="0.25">
      <c r="A305" s="14" t="s">
        <v>1035</v>
      </c>
      <c r="B305" s="6" t="s">
        <v>1036</v>
      </c>
      <c r="C305" s="14">
        <v>14.080560482371407</v>
      </c>
      <c r="D305" s="14">
        <v>3.8156328570617273</v>
      </c>
      <c r="E305" s="14">
        <v>6.7696640925281478E-4</v>
      </c>
      <c r="F305" s="14">
        <v>3.1694328802632623</v>
      </c>
    </row>
    <row r="306" spans="1:6" x14ac:dyDescent="0.25">
      <c r="A306" s="14" t="s">
        <v>356</v>
      </c>
      <c r="B306" s="6" t="s">
        <v>357</v>
      </c>
      <c r="C306" s="14">
        <v>19.182975272255089</v>
      </c>
      <c r="D306" s="14">
        <v>4.2617545940564865</v>
      </c>
      <c r="E306" s="14">
        <v>5.1837641351839896E-4</v>
      </c>
      <c r="F306" s="14">
        <v>3.2853547673840797</v>
      </c>
    </row>
    <row r="307" spans="1:6" x14ac:dyDescent="0.25">
      <c r="A307" s="14" t="s">
        <v>76</v>
      </c>
      <c r="B307" s="6" t="s">
        <v>77</v>
      </c>
      <c r="C307" s="14">
        <v>26.144198220534395</v>
      </c>
      <c r="D307" s="14">
        <v>4.7084189217752845</v>
      </c>
      <c r="E307" s="14">
        <v>3.3989472168720161E-5</v>
      </c>
      <c r="F307" s="14">
        <v>4.4686555796355965</v>
      </c>
    </row>
    <row r="308" spans="1:6" x14ac:dyDescent="0.25">
      <c r="A308" s="14" t="s">
        <v>1037</v>
      </c>
      <c r="B308" s="6" t="s">
        <v>1038</v>
      </c>
      <c r="C308" s="14">
        <v>50.264477856779997</v>
      </c>
      <c r="D308" s="14">
        <v>5.651467295632516</v>
      </c>
      <c r="E308" s="14">
        <v>3.9071625518288322E-4</v>
      </c>
      <c r="F308" s="14">
        <v>3.4081385202075789</v>
      </c>
    </row>
    <row r="309" spans="1:6" x14ac:dyDescent="0.25">
      <c r="A309" s="14" t="s">
        <v>122</v>
      </c>
      <c r="B309" s="6" t="s">
        <v>123</v>
      </c>
      <c r="C309" s="14">
        <v>8.1440927366631808</v>
      </c>
      <c r="D309" s="14">
        <v>3.0257539894541705</v>
      </c>
      <c r="E309" s="14">
        <v>2.3723383135518976E-4</v>
      </c>
      <c r="F309" s="14">
        <v>3.6248233771830964</v>
      </c>
    </row>
    <row r="310" spans="1:6" x14ac:dyDescent="0.25">
      <c r="A310" s="14" t="s">
        <v>522</v>
      </c>
      <c r="B310" s="6" t="s">
        <v>523</v>
      </c>
      <c r="C310" s="14">
        <v>62.318062571195497</v>
      </c>
      <c r="D310" s="14">
        <v>5.9615784765158093</v>
      </c>
      <c r="E310" s="14">
        <v>6.6455596027734153E-4</v>
      </c>
      <c r="F310" s="14">
        <v>3.1774684425370885</v>
      </c>
    </row>
    <row r="311" spans="1:6" x14ac:dyDescent="0.25">
      <c r="A311" s="14" t="s">
        <v>1039</v>
      </c>
      <c r="B311" s="6" t="s">
        <v>1040</v>
      </c>
      <c r="C311" s="14">
        <v>40.596194783440907</v>
      </c>
      <c r="D311" s="14">
        <v>5.3432726000234707</v>
      </c>
      <c r="E311" s="14">
        <v>3.6156640490769431E-6</v>
      </c>
      <c r="F311" s="14">
        <v>5.4418119289738094</v>
      </c>
    </row>
    <row r="312" spans="1:6" x14ac:dyDescent="0.25">
      <c r="A312" s="14" t="s">
        <v>162</v>
      </c>
      <c r="B312" s="6" t="s">
        <v>163</v>
      </c>
      <c r="C312" s="14">
        <v>10.653330224658507</v>
      </c>
      <c r="D312" s="14">
        <v>3.4132325814492663</v>
      </c>
      <c r="E312" s="14">
        <v>1.5713164052486761E-5</v>
      </c>
      <c r="F312" s="14">
        <v>4.8037363552415968</v>
      </c>
    </row>
    <row r="313" spans="1:6" x14ac:dyDescent="0.25">
      <c r="A313" s="14" t="s">
        <v>1041</v>
      </c>
      <c r="B313" s="6" t="s">
        <v>1042</v>
      </c>
      <c r="C313" s="14">
        <v>22.499368142901364</v>
      </c>
      <c r="D313" s="14">
        <v>4.491812581222888</v>
      </c>
      <c r="E313" s="14">
        <v>2.5125416696560023E-5</v>
      </c>
      <c r="F313" s="14">
        <v>4.5998867268842512</v>
      </c>
    </row>
    <row r="314" spans="1:6" x14ac:dyDescent="0.25">
      <c r="A314" s="14" t="s">
        <v>404</v>
      </c>
      <c r="B314" s="6" t="s">
        <v>405</v>
      </c>
      <c r="C314" s="14">
        <v>10.290326659055049</v>
      </c>
      <c r="D314" s="14">
        <v>3.3632168751677032</v>
      </c>
      <c r="E314" s="14">
        <v>1.9234437480413413E-3</v>
      </c>
      <c r="F314" s="14">
        <v>2.7159205103046418</v>
      </c>
    </row>
    <row r="315" spans="1:6" x14ac:dyDescent="0.25">
      <c r="A315" s="14" t="s">
        <v>1043</v>
      </c>
      <c r="B315" s="6" t="s">
        <v>1044</v>
      </c>
      <c r="C315" s="14">
        <v>6.0998984863276684</v>
      </c>
      <c r="D315" s="14">
        <v>2.608785233742692</v>
      </c>
      <c r="E315" s="14">
        <v>9.8518845060767708E-5</v>
      </c>
      <c r="F315" s="14">
        <v>4.0064806880496979</v>
      </c>
    </row>
    <row r="316" spans="1:6" x14ac:dyDescent="0.25">
      <c r="A316" s="14" t="s">
        <v>216</v>
      </c>
      <c r="B316" s="6" t="s">
        <v>217</v>
      </c>
      <c r="C316" s="14">
        <v>27.838992764110738</v>
      </c>
      <c r="D316" s="14">
        <v>4.799035109216609</v>
      </c>
      <c r="E316" s="14">
        <v>1.2548681819920687E-3</v>
      </c>
      <c r="F316" s="14">
        <v>2.901401892382276</v>
      </c>
    </row>
    <row r="317" spans="1:6" x14ac:dyDescent="0.25">
      <c r="A317" s="14" t="s">
        <v>282</v>
      </c>
      <c r="B317" s="6" t="s">
        <v>283</v>
      </c>
      <c r="C317" s="14">
        <v>6.6133304472117604</v>
      </c>
      <c r="D317" s="14">
        <v>2.7253769902850182</v>
      </c>
      <c r="E317" s="14">
        <v>2.598731439953989E-3</v>
      </c>
      <c r="F317" s="14">
        <v>2.5852385993648901</v>
      </c>
    </row>
    <row r="318" spans="1:6" x14ac:dyDescent="0.25">
      <c r="A318" s="14" t="s">
        <v>1045</v>
      </c>
      <c r="B318" s="6" t="s">
        <v>1046</v>
      </c>
      <c r="C318" s="14">
        <v>39.123011676651402</v>
      </c>
      <c r="D318" s="14">
        <v>5.2899455276450391</v>
      </c>
      <c r="E318" s="14">
        <v>1.7222387138532739E-3</v>
      </c>
      <c r="F318" s="14">
        <v>2.763906652578024</v>
      </c>
    </row>
    <row r="319" spans="1:6" x14ac:dyDescent="0.25">
      <c r="A319" s="14" t="s">
        <v>1047</v>
      </c>
      <c r="B319" s="6" t="s">
        <v>1048</v>
      </c>
      <c r="C319" s="14">
        <v>6.584090654898624</v>
      </c>
      <c r="D319" s="14">
        <v>2.7189842000475521</v>
      </c>
      <c r="E319" s="14">
        <v>4.1467637327376045E-3</v>
      </c>
      <c r="F319" s="14">
        <v>2.3822907084246037</v>
      </c>
    </row>
    <row r="320" spans="1:6" x14ac:dyDescent="0.25">
      <c r="A320" s="14" t="s">
        <v>1049</v>
      </c>
      <c r="B320" s="6" t="s">
        <v>1050</v>
      </c>
      <c r="C320" s="14">
        <v>295.10405275257563</v>
      </c>
      <c r="D320" s="14">
        <v>8.2050799236449308</v>
      </c>
      <c r="E320" s="14">
        <v>3.418018605575114E-3</v>
      </c>
      <c r="F320" s="14">
        <v>2.4662255775788244</v>
      </c>
    </row>
    <row r="321" spans="1:6" x14ac:dyDescent="0.25">
      <c r="A321" s="14" t="s">
        <v>1051</v>
      </c>
      <c r="B321" s="6" t="s">
        <v>1052</v>
      </c>
      <c r="C321" s="14">
        <v>65.26976808516018</v>
      </c>
      <c r="D321" s="14">
        <v>6.0283430080519755</v>
      </c>
      <c r="E321" s="14">
        <v>9.191766166495592E-5</v>
      </c>
      <c r="F321" s="14">
        <v>4.0366010323933521</v>
      </c>
    </row>
    <row r="322" spans="1:6" x14ac:dyDescent="0.25">
      <c r="A322" s="14" t="s">
        <v>1053</v>
      </c>
      <c r="B322" s="6" t="s">
        <v>1054</v>
      </c>
      <c r="C322" s="14">
        <v>30.999655560766364</v>
      </c>
      <c r="D322" s="14">
        <v>4.9541802805954269</v>
      </c>
      <c r="E322" s="14">
        <v>7.2799750856154116E-3</v>
      </c>
      <c r="F322" s="14">
        <v>2.1378701069779327</v>
      </c>
    </row>
    <row r="323" spans="1:6" x14ac:dyDescent="0.25">
      <c r="A323" s="14" t="s">
        <v>1055</v>
      </c>
      <c r="B323" s="6" t="s">
        <v>1056</v>
      </c>
      <c r="C323" s="14">
        <v>11.419269149385819</v>
      </c>
      <c r="D323" s="14">
        <v>3.5133984138633005</v>
      </c>
      <c r="E323" s="14">
        <v>5.8709540306047177E-6</v>
      </c>
      <c r="F323" s="14">
        <v>5.2312913201218878</v>
      </c>
    </row>
    <row r="324" spans="1:6" x14ac:dyDescent="0.25">
      <c r="A324" s="14" t="s">
        <v>1057</v>
      </c>
      <c r="B324" s="6" t="s">
        <v>1058</v>
      </c>
      <c r="C324" s="14">
        <v>7.8033349048745198</v>
      </c>
      <c r="D324" s="14">
        <v>2.9640908191656128</v>
      </c>
      <c r="E324" s="14">
        <v>5.4692693279319391E-4</v>
      </c>
      <c r="F324" s="14">
        <v>3.2620706897621967</v>
      </c>
    </row>
    <row r="325" spans="1:6" x14ac:dyDescent="0.25">
      <c r="A325" s="14" t="s">
        <v>1059</v>
      </c>
      <c r="B325" s="6" t="s">
        <v>1060</v>
      </c>
      <c r="C325" s="14">
        <v>5.8010176013380441</v>
      </c>
      <c r="D325" s="14">
        <v>2.5363059967285029</v>
      </c>
      <c r="E325" s="14">
        <v>2.6207602934993115E-4</v>
      </c>
      <c r="F325" s="14">
        <v>3.5815726997597155</v>
      </c>
    </row>
    <row r="326" spans="1:6" x14ac:dyDescent="0.25">
      <c r="A326" s="14" t="s">
        <v>412</v>
      </c>
      <c r="B326" s="6" t="s">
        <v>413</v>
      </c>
      <c r="C326" s="14">
        <v>25.817249235649179</v>
      </c>
      <c r="D326" s="14">
        <v>4.6902633881158202</v>
      </c>
      <c r="E326" s="14">
        <v>9.3588697915098217E-5</v>
      </c>
      <c r="F326" s="14">
        <v>4.02877659495286</v>
      </c>
    </row>
    <row r="327" spans="1:6" x14ac:dyDescent="0.25">
      <c r="A327" s="14" t="s">
        <v>1061</v>
      </c>
      <c r="B327" s="6" t="s">
        <v>1062</v>
      </c>
      <c r="C327" s="14">
        <v>19.575164920761456</v>
      </c>
      <c r="D327" s="14">
        <v>4.290952557160379</v>
      </c>
      <c r="E327" s="14">
        <v>4.3807334372177155E-3</v>
      </c>
      <c r="F327" s="14">
        <v>2.3584531723565187</v>
      </c>
    </row>
    <row r="328" spans="1:6" x14ac:dyDescent="0.25">
      <c r="A328" s="14" t="s">
        <v>1063</v>
      </c>
      <c r="B328" s="6" t="s">
        <v>1064</v>
      </c>
      <c r="C328" s="14">
        <v>16.443713753772613</v>
      </c>
      <c r="D328" s="14">
        <v>4.039464258206455</v>
      </c>
      <c r="E328" s="14">
        <v>3.2835681597996759E-4</v>
      </c>
      <c r="F328" s="14">
        <v>3.4836539642651783</v>
      </c>
    </row>
    <row r="329" spans="1:6" x14ac:dyDescent="0.25">
      <c r="A329" s="14" t="s">
        <v>362</v>
      </c>
      <c r="B329" s="6" t="s">
        <v>363</v>
      </c>
      <c r="C329" s="14">
        <v>59.399151510360277</v>
      </c>
      <c r="D329" s="14">
        <v>5.8923704178235319</v>
      </c>
      <c r="E329" s="14">
        <v>3.6710773028093306E-6</v>
      </c>
      <c r="F329" s="14">
        <v>5.4352064703502609</v>
      </c>
    </row>
    <row r="330" spans="1:6" x14ac:dyDescent="0.25">
      <c r="A330" s="14" t="s">
        <v>1065</v>
      </c>
      <c r="B330" s="6" t="s">
        <v>1066</v>
      </c>
      <c r="C330" s="14">
        <v>37.53675622570892</v>
      </c>
      <c r="D330" s="14">
        <v>5.2302320785862149</v>
      </c>
      <c r="E330" s="14">
        <v>9.5544039591685128E-4</v>
      </c>
      <c r="F330" s="14">
        <v>3.0197964007406477</v>
      </c>
    </row>
    <row r="331" spans="1:6" x14ac:dyDescent="0.25">
      <c r="A331" s="14" t="s">
        <v>1067</v>
      </c>
      <c r="B331" s="6" t="s">
        <v>1068</v>
      </c>
      <c r="C331" s="14">
        <v>90.059069516003618</v>
      </c>
      <c r="D331" s="14">
        <v>6.4927996668200407</v>
      </c>
      <c r="E331" s="14">
        <v>6.1036578712695566E-5</v>
      </c>
      <c r="F331" s="14">
        <v>4.2144098179076916</v>
      </c>
    </row>
    <row r="332" spans="1:6" x14ac:dyDescent="0.25">
      <c r="A332" s="14" t="s">
        <v>1069</v>
      </c>
      <c r="B332" s="6" t="s">
        <v>1070</v>
      </c>
      <c r="C332" s="14">
        <v>314.60794424049845</v>
      </c>
      <c r="D332" s="14">
        <v>8.2974112908260551</v>
      </c>
      <c r="E332" s="14">
        <v>8.8849765718062462E-4</v>
      </c>
      <c r="F332" s="14">
        <v>3.0513437130189143</v>
      </c>
    </row>
    <row r="333" spans="1:6" x14ac:dyDescent="0.25">
      <c r="A333" s="14" t="s">
        <v>1071</v>
      </c>
      <c r="B333" s="6" t="s">
        <v>1072</v>
      </c>
      <c r="C333" s="14">
        <v>259.04558772467226</v>
      </c>
      <c r="D333" s="14">
        <v>8.0170622004156211</v>
      </c>
      <c r="E333" s="14">
        <v>9.0045834446639136E-6</v>
      </c>
      <c r="F333" s="14">
        <v>5.0455363730019416</v>
      </c>
    </row>
    <row r="334" spans="1:6" x14ac:dyDescent="0.25">
      <c r="A334" s="14" t="s">
        <v>1073</v>
      </c>
      <c r="B334" s="6" t="s">
        <v>1074</v>
      </c>
      <c r="C334" s="14">
        <v>304.54990438931486</v>
      </c>
      <c r="D334" s="14">
        <v>8.2505348412753392</v>
      </c>
      <c r="E334" s="14">
        <v>5.5554238305927954E-3</v>
      </c>
      <c r="F334" s="14">
        <v>2.2552828025617875</v>
      </c>
    </row>
    <row r="335" spans="1:6" x14ac:dyDescent="0.25">
      <c r="A335" s="14" t="s">
        <v>1075</v>
      </c>
      <c r="B335" s="6" t="s">
        <v>1076</v>
      </c>
      <c r="C335" s="14">
        <v>94.969380612135609</v>
      </c>
      <c r="D335" s="14">
        <v>6.5693905392838507</v>
      </c>
      <c r="E335" s="14">
        <v>6.4368512850883353E-4</v>
      </c>
      <c r="F335" s="14">
        <v>3.1913265245531179</v>
      </c>
    </row>
    <row r="336" spans="1:6" x14ac:dyDescent="0.25">
      <c r="A336" s="14" t="s">
        <v>1077</v>
      </c>
      <c r="B336" s="6" t="s">
        <v>1078</v>
      </c>
      <c r="C336" s="14">
        <v>82.368773453476237</v>
      </c>
      <c r="D336" s="14">
        <v>6.3640256007159515</v>
      </c>
      <c r="E336" s="14">
        <v>9.3196069011278974E-4</v>
      </c>
      <c r="F336" s="14">
        <v>3.0306024057008925</v>
      </c>
    </row>
    <row r="337" spans="1:6" x14ac:dyDescent="0.25">
      <c r="A337" s="14" t="s">
        <v>1079</v>
      </c>
      <c r="B337" s="6" t="s">
        <v>1080</v>
      </c>
      <c r="C337" s="14">
        <v>260.72980164721082</v>
      </c>
      <c r="D337" s="14">
        <v>8.0264116833938104</v>
      </c>
      <c r="E337" s="14">
        <v>4.0670394870170201E-4</v>
      </c>
      <c r="F337" s="14">
        <v>3.3907216109958678</v>
      </c>
    </row>
    <row r="338" spans="1:6" x14ac:dyDescent="0.25">
      <c r="A338" s="14" t="s">
        <v>1081</v>
      </c>
      <c r="B338" s="6" t="s">
        <v>1082</v>
      </c>
      <c r="C338" s="14">
        <v>25.10268236276821</v>
      </c>
      <c r="D338" s="14">
        <v>4.6497696273781335</v>
      </c>
      <c r="E338" s="14">
        <v>5.7407746881110028E-4</v>
      </c>
      <c r="F338" s="14">
        <v>3.2410294978337042</v>
      </c>
    </row>
    <row r="339" spans="1:6" x14ac:dyDescent="0.25">
      <c r="A339" s="14" t="s">
        <v>1083</v>
      </c>
      <c r="B339" s="6" t="s">
        <v>1084</v>
      </c>
      <c r="C339" s="14">
        <v>7.904737443149501</v>
      </c>
      <c r="D339" s="14">
        <v>2.982717544081829</v>
      </c>
      <c r="E339" s="14">
        <v>1.2012699301459905E-4</v>
      </c>
      <c r="F339" s="14">
        <v>3.9203593939284969</v>
      </c>
    </row>
    <row r="340" spans="1:6" x14ac:dyDescent="0.25">
      <c r="A340" s="14" t="s">
        <v>1085</v>
      </c>
      <c r="B340" s="6" t="s">
        <v>1086</v>
      </c>
      <c r="C340" s="14">
        <v>131.10677022838337</v>
      </c>
      <c r="D340" s="14">
        <v>7.0345983766518687</v>
      </c>
      <c r="E340" s="14">
        <v>1.197495602481633E-4</v>
      </c>
      <c r="F340" s="14">
        <v>3.9217260727538732</v>
      </c>
    </row>
    <row r="341" spans="1:6" x14ac:dyDescent="0.25">
      <c r="A341" s="14" t="s">
        <v>1087</v>
      </c>
      <c r="B341" s="6" t="s">
        <v>1088</v>
      </c>
      <c r="C341" s="14">
        <v>77.899333915887652</v>
      </c>
      <c r="D341" s="14">
        <v>6.2835390873546144</v>
      </c>
      <c r="E341" s="14">
        <v>8.7454665834542917E-5</v>
      </c>
      <c r="F341" s="14">
        <v>4.0582170153203503</v>
      </c>
    </row>
    <row r="342" spans="1:6" x14ac:dyDescent="0.25">
      <c r="A342" s="14" t="s">
        <v>1089</v>
      </c>
      <c r="B342" s="6" t="s">
        <v>1090</v>
      </c>
      <c r="C342" s="14">
        <v>8.0010460130023198</v>
      </c>
      <c r="D342" s="14">
        <v>3.0001886223903207</v>
      </c>
      <c r="E342" s="14">
        <v>7.8418066770584622E-4</v>
      </c>
      <c r="F342" s="14">
        <v>3.1055838685037593</v>
      </c>
    </row>
    <row r="343" spans="1:6" x14ac:dyDescent="0.25">
      <c r="A343" s="14" t="s">
        <v>1091</v>
      </c>
      <c r="B343" s="6" t="s">
        <v>1092</v>
      </c>
      <c r="C343" s="14">
        <v>35.422888314687562</v>
      </c>
      <c r="D343" s="14">
        <v>5.1466099463726946</v>
      </c>
      <c r="E343" s="14">
        <v>1.2254728743540796E-3</v>
      </c>
      <c r="F343" s="14">
        <v>2.9116962973443554</v>
      </c>
    </row>
    <row r="344" spans="1:6" x14ac:dyDescent="0.25">
      <c r="A344" s="14" t="s">
        <v>52</v>
      </c>
      <c r="B344" s="6" t="s">
        <v>53</v>
      </c>
      <c r="C344" s="14">
        <v>37.087367606182418</v>
      </c>
      <c r="D344" s="14">
        <v>5.2128559664952983</v>
      </c>
      <c r="E344" s="14">
        <v>1.1062995073323218E-3</v>
      </c>
      <c r="F344" s="14">
        <v>2.9561272810126265</v>
      </c>
    </row>
    <row r="345" spans="1:6" x14ac:dyDescent="0.25">
      <c r="A345" s="14" t="s">
        <v>1093</v>
      </c>
      <c r="B345" s="6" t="s">
        <v>1094</v>
      </c>
      <c r="C345" s="14">
        <v>14.566452947212539</v>
      </c>
      <c r="D345" s="14">
        <v>3.8645777067805103</v>
      </c>
      <c r="E345" s="14">
        <v>3.7584194739443244E-5</v>
      </c>
      <c r="F345" s="14">
        <v>4.4249947502991613</v>
      </c>
    </row>
    <row r="346" spans="1:6" x14ac:dyDescent="0.25">
      <c r="A346" s="14" t="s">
        <v>1095</v>
      </c>
      <c r="B346" s="6" t="s">
        <v>1096</v>
      </c>
      <c r="C346" s="14">
        <v>52.271537841919269</v>
      </c>
      <c r="D346" s="14">
        <v>5.7079536992640634</v>
      </c>
      <c r="E346" s="14">
        <v>1.7207179846540004E-4</v>
      </c>
      <c r="F346" s="14">
        <v>3.7642903020981877</v>
      </c>
    </row>
    <row r="347" spans="1:6" x14ac:dyDescent="0.25">
      <c r="A347" s="14" t="s">
        <v>1097</v>
      </c>
      <c r="B347" s="6" t="s">
        <v>1098</v>
      </c>
      <c r="C347" s="14">
        <v>11.776738744132397</v>
      </c>
      <c r="D347" s="14">
        <v>3.5578681731839721</v>
      </c>
      <c r="E347" s="14">
        <v>2.5110575837269418E-4</v>
      </c>
      <c r="F347" s="14">
        <v>3.6001433279051143</v>
      </c>
    </row>
    <row r="348" spans="1:6" x14ac:dyDescent="0.25">
      <c r="A348" s="14" t="s">
        <v>1099</v>
      </c>
      <c r="B348" s="6" t="s">
        <v>1100</v>
      </c>
      <c r="C348" s="14">
        <v>134.15978991883807</v>
      </c>
      <c r="D348" s="14">
        <v>7.0678085246714959</v>
      </c>
      <c r="E348" s="14">
        <v>5.6270607286829048E-6</v>
      </c>
      <c r="F348" s="14">
        <v>5.2497183978032567</v>
      </c>
    </row>
    <row r="349" spans="1:6" x14ac:dyDescent="0.25">
      <c r="A349" s="14" t="s">
        <v>1101</v>
      </c>
      <c r="B349" s="6" t="s">
        <v>1102</v>
      </c>
      <c r="C349" s="14">
        <v>8.5836302497118595</v>
      </c>
      <c r="D349" s="14">
        <v>3.1015879315934884</v>
      </c>
      <c r="E349" s="14">
        <v>4.4560023596519555E-5</v>
      </c>
      <c r="F349" s="14">
        <v>4.3510545878559723</v>
      </c>
    </row>
    <row r="350" spans="1:6" x14ac:dyDescent="0.25">
      <c r="A350" s="14" t="s">
        <v>1103</v>
      </c>
      <c r="B350" s="6" t="s">
        <v>1104</v>
      </c>
      <c r="C350" s="14">
        <v>21.620696672482293</v>
      </c>
      <c r="D350" s="14">
        <v>4.4343411059220887</v>
      </c>
      <c r="E350" s="14">
        <v>1.2361970628798144E-4</v>
      </c>
      <c r="F350" s="14">
        <v>3.9079122925971337</v>
      </c>
    </row>
    <row r="351" spans="1:6" x14ac:dyDescent="0.25">
      <c r="A351" s="14" t="s">
        <v>60</v>
      </c>
      <c r="B351" s="6" t="s">
        <v>61</v>
      </c>
      <c r="C351" s="14">
        <v>59.433468919897962</v>
      </c>
      <c r="D351" s="14">
        <v>5.8932036832645069</v>
      </c>
      <c r="E351" s="14">
        <v>3.0303165007477173E-4</v>
      </c>
      <c r="F351" s="14">
        <v>3.5185120093360456</v>
      </c>
    </row>
    <row r="352" spans="1:6" x14ac:dyDescent="0.25">
      <c r="A352" s="14" t="s">
        <v>1105</v>
      </c>
      <c r="B352" s="6" t="s">
        <v>1106</v>
      </c>
      <c r="C352" s="14">
        <v>128.81744219133392</v>
      </c>
      <c r="D352" s="14">
        <v>7.0091841408300946</v>
      </c>
      <c r="E352" s="14">
        <v>3.2747096601540057E-5</v>
      </c>
      <c r="F352" s="14">
        <v>4.4848271990562001</v>
      </c>
    </row>
    <row r="353" spans="1:6" x14ac:dyDescent="0.25">
      <c r="A353" s="14" t="s">
        <v>1107</v>
      </c>
      <c r="B353" s="6" t="s">
        <v>1108</v>
      </c>
      <c r="C353" s="14">
        <v>8.0960852973488411</v>
      </c>
      <c r="D353" s="14">
        <v>3.0172244898116114</v>
      </c>
      <c r="E353" s="14">
        <v>3.2747636482838641E-3</v>
      </c>
      <c r="F353" s="14">
        <v>2.484820039168441</v>
      </c>
    </row>
    <row r="354" spans="1:6" x14ac:dyDescent="0.25">
      <c r="A354" s="14" t="s">
        <v>1109</v>
      </c>
      <c r="B354" s="6" t="s">
        <v>1110</v>
      </c>
      <c r="C354" s="14">
        <v>20.035808979508566</v>
      </c>
      <c r="D354" s="14">
        <v>4.3245088570724874</v>
      </c>
      <c r="E354" s="14">
        <v>6.1664860313143639E-5</v>
      </c>
      <c r="F354" s="14">
        <v>4.2099622479521734</v>
      </c>
    </row>
    <row r="355" spans="1:6" x14ac:dyDescent="0.25">
      <c r="A355" s="14" t="s">
        <v>1111</v>
      </c>
      <c r="B355" s="6" t="s">
        <v>1112</v>
      </c>
      <c r="C355" s="14">
        <v>24.43937086024842</v>
      </c>
      <c r="D355" s="14">
        <v>4.6111352413990634</v>
      </c>
      <c r="E355" s="14">
        <v>4.1679217525249661E-6</v>
      </c>
      <c r="F355" s="14">
        <v>5.3800804429632381</v>
      </c>
    </row>
    <row r="356" spans="1:6" x14ac:dyDescent="0.25">
      <c r="A356" s="14" t="s">
        <v>324</v>
      </c>
      <c r="B356" s="6" t="s">
        <v>325</v>
      </c>
      <c r="C356" s="14">
        <v>137.33879157890922</v>
      </c>
      <c r="D356" s="14">
        <v>7.1015953645252372</v>
      </c>
      <c r="E356" s="14">
        <v>1.100203942338597E-3</v>
      </c>
      <c r="F356" s="14">
        <v>2.9585268031848067</v>
      </c>
    </row>
    <row r="357" spans="1:6" x14ac:dyDescent="0.25">
      <c r="A357" s="14" t="s">
        <v>1113</v>
      </c>
      <c r="B357" s="6" t="s">
        <v>1114</v>
      </c>
      <c r="C357" s="14">
        <v>26.950553889567122</v>
      </c>
      <c r="D357" s="14">
        <v>4.7522430185337932</v>
      </c>
      <c r="E357" s="14">
        <v>8.1907117633145854E-4</v>
      </c>
      <c r="F357" s="14">
        <v>3.0866783569149545</v>
      </c>
    </row>
    <row r="358" spans="1:6" x14ac:dyDescent="0.25">
      <c r="A358" s="14" t="s">
        <v>516</v>
      </c>
      <c r="B358" s="6" t="s">
        <v>517</v>
      </c>
      <c r="C358" s="14">
        <v>19.944156974477817</v>
      </c>
      <c r="D358" s="14">
        <v>4.3178942378940679</v>
      </c>
      <c r="E358" s="14">
        <v>2.6687687513459558E-4</v>
      </c>
      <c r="F358" s="14">
        <v>3.5736890561733019</v>
      </c>
    </row>
    <row r="359" spans="1:6" x14ac:dyDescent="0.25">
      <c r="A359" s="14" t="s">
        <v>1115</v>
      </c>
      <c r="B359" s="6" t="s">
        <v>1116</v>
      </c>
      <c r="C359" s="14">
        <v>46.631287393191734</v>
      </c>
      <c r="D359" s="14">
        <v>5.5432263549347782</v>
      </c>
      <c r="E359" s="14">
        <v>5.8340108069828721E-5</v>
      </c>
      <c r="F359" s="14">
        <v>4.2340327707218828</v>
      </c>
    </row>
    <row r="360" spans="1:6" x14ac:dyDescent="0.25">
      <c r="A360" s="14" t="s">
        <v>1117</v>
      </c>
      <c r="B360" s="6" t="s">
        <v>1118</v>
      </c>
      <c r="C360" s="14">
        <v>65.31209698135855</v>
      </c>
      <c r="D360" s="14">
        <v>6.0292783246174046</v>
      </c>
      <c r="E360" s="14">
        <v>4.3353185296867471E-3</v>
      </c>
      <c r="F360" s="14">
        <v>2.3629789880140293</v>
      </c>
    </row>
    <row r="361" spans="1:6" x14ac:dyDescent="0.25">
      <c r="A361" s="14" t="s">
        <v>1119</v>
      </c>
      <c r="B361" s="6" t="s">
        <v>1120</v>
      </c>
      <c r="C361" s="14">
        <v>24.97367537917123</v>
      </c>
      <c r="D361" s="14">
        <v>4.6423362534023198</v>
      </c>
      <c r="E361" s="14">
        <v>1.2968810956979254E-4</v>
      </c>
      <c r="F361" s="14">
        <v>3.8870998402994754</v>
      </c>
    </row>
    <row r="362" spans="1:6" x14ac:dyDescent="0.25">
      <c r="A362" s="14" t="s">
        <v>1121</v>
      </c>
      <c r="B362" s="6" t="s">
        <v>1122</v>
      </c>
      <c r="C362" s="14">
        <v>46.846945571343767</v>
      </c>
      <c r="D362" s="14">
        <v>5.5498830818811564</v>
      </c>
      <c r="E362" s="14">
        <v>3.8130773957394961E-5</v>
      </c>
      <c r="F362" s="14">
        <v>4.418724379567279</v>
      </c>
    </row>
    <row r="363" spans="1:6" x14ac:dyDescent="0.25">
      <c r="A363" s="14" t="s">
        <v>1123</v>
      </c>
      <c r="B363" s="6" t="s">
        <v>1124</v>
      </c>
      <c r="C363" s="14">
        <v>21.935486661155885</v>
      </c>
      <c r="D363" s="14">
        <v>4.4551948092612683</v>
      </c>
      <c r="E363" s="14">
        <v>6.2380159779199863E-6</v>
      </c>
      <c r="F363" s="14">
        <v>5.2049535171849035</v>
      </c>
    </row>
    <row r="364" spans="1:6" x14ac:dyDescent="0.25">
      <c r="A364" s="14" t="s">
        <v>246</v>
      </c>
      <c r="B364" s="6" t="s">
        <v>247</v>
      </c>
      <c r="C364" s="14">
        <v>21.842267141061484</v>
      </c>
      <c r="D364" s="14">
        <v>4.4490507049643959</v>
      </c>
      <c r="E364" s="14">
        <v>2.0840521305281914E-3</v>
      </c>
      <c r="F364" s="14">
        <v>2.6810914217844273</v>
      </c>
    </row>
    <row r="365" spans="1:6" x14ac:dyDescent="0.25">
      <c r="A365" s="14" t="s">
        <v>1125</v>
      </c>
      <c r="B365" s="6" t="s">
        <v>1126</v>
      </c>
      <c r="C365" s="14">
        <v>4.7683632786599208</v>
      </c>
      <c r="D365" s="14">
        <v>2.2534941519821801</v>
      </c>
      <c r="E365" s="14">
        <v>3.0890421888180042E-4</v>
      </c>
      <c r="F365" s="14">
        <v>3.510176160249622</v>
      </c>
    </row>
    <row r="366" spans="1:6" x14ac:dyDescent="0.25">
      <c r="A366" s="14" t="s">
        <v>1127</v>
      </c>
      <c r="B366" s="6" t="s">
        <v>1128</v>
      </c>
      <c r="C366" s="14">
        <v>247.69899242928088</v>
      </c>
      <c r="D366" s="14">
        <v>7.9524441898881237</v>
      </c>
      <c r="E366" s="14">
        <v>2.5488986805277577E-4</v>
      </c>
      <c r="F366" s="14">
        <v>3.5936474275210224</v>
      </c>
    </row>
    <row r="367" spans="1:6" x14ac:dyDescent="0.25">
      <c r="A367" s="14" t="s">
        <v>1129</v>
      </c>
      <c r="B367" s="6" t="s">
        <v>1130</v>
      </c>
      <c r="C367" s="14">
        <v>61.699749866292834</v>
      </c>
      <c r="D367" s="14">
        <v>5.947192735519911</v>
      </c>
      <c r="E367" s="14">
        <v>6.0409565376635954E-4</v>
      </c>
      <c r="F367" s="14">
        <v>3.2188942888394414</v>
      </c>
    </row>
    <row r="368" spans="1:6" x14ac:dyDescent="0.25">
      <c r="A368" s="14" t="s">
        <v>542</v>
      </c>
      <c r="B368" s="6" t="s">
        <v>543</v>
      </c>
      <c r="C368" s="14">
        <v>109.74110242153752</v>
      </c>
      <c r="D368" s="14">
        <v>6.7779601635883182</v>
      </c>
      <c r="E368" s="14">
        <v>8.835546500822872E-4</v>
      </c>
      <c r="F368" s="14">
        <v>3.0537665831180019</v>
      </c>
    </row>
    <row r="369" spans="1:6" x14ac:dyDescent="0.25">
      <c r="A369" s="14" t="s">
        <v>480</v>
      </c>
      <c r="B369" s="6" t="s">
        <v>481</v>
      </c>
      <c r="C369" s="14">
        <v>11.052547068982776</v>
      </c>
      <c r="D369" s="14">
        <v>3.4663069731326042</v>
      </c>
      <c r="E369" s="14">
        <v>7.7530101904876479E-6</v>
      </c>
      <c r="F369" s="14">
        <v>5.1105296451973121</v>
      </c>
    </row>
    <row r="370" spans="1:6" x14ac:dyDescent="0.25">
      <c r="A370" s="14" t="s">
        <v>1131</v>
      </c>
      <c r="B370" s="6" t="s">
        <v>1132</v>
      </c>
      <c r="C370" s="14">
        <v>51.030390333754525</v>
      </c>
      <c r="D370" s="14">
        <v>5.6732847718913808</v>
      </c>
      <c r="E370" s="14">
        <v>5.1066689860773814E-4</v>
      </c>
      <c r="F370" s="14">
        <v>3.2918622921697391</v>
      </c>
    </row>
    <row r="371" spans="1:6" x14ac:dyDescent="0.25">
      <c r="A371" s="14" t="s">
        <v>1133</v>
      </c>
      <c r="B371" s="6" t="s">
        <v>1134</v>
      </c>
      <c r="C371" s="14">
        <v>37.317166764929304</v>
      </c>
      <c r="D371" s="14">
        <v>5.2217675513516895</v>
      </c>
      <c r="E371" s="14">
        <v>1.0935763808922775E-3</v>
      </c>
      <c r="F371" s="14">
        <v>2.9611508782490521</v>
      </c>
    </row>
    <row r="372" spans="1:6" x14ac:dyDescent="0.25">
      <c r="A372" s="14" t="s">
        <v>1135</v>
      </c>
      <c r="B372" s="6" t="s">
        <v>1136</v>
      </c>
      <c r="C372" s="14">
        <v>4.5661120838445033</v>
      </c>
      <c r="D372" s="14">
        <v>2.1909662736716733</v>
      </c>
      <c r="E372" s="14">
        <v>1.695098532769501E-3</v>
      </c>
      <c r="F372" s="14">
        <v>2.7708050520365082</v>
      </c>
    </row>
    <row r="373" spans="1:6" x14ac:dyDescent="0.25">
      <c r="A373" s="14" t="s">
        <v>1137</v>
      </c>
      <c r="B373" s="6" t="s">
        <v>1138</v>
      </c>
      <c r="C373" s="14">
        <v>25.2627011464437</v>
      </c>
      <c r="D373" s="14">
        <v>4.658936998551118</v>
      </c>
      <c r="E373" s="14">
        <v>7.2703243392428687E-5</v>
      </c>
      <c r="F373" s="14">
        <v>4.1384462142301723</v>
      </c>
    </row>
    <row r="374" spans="1:6" x14ac:dyDescent="0.25">
      <c r="A374" s="14" t="s">
        <v>348</v>
      </c>
      <c r="B374" s="6" t="s">
        <v>349</v>
      </c>
      <c r="C374" s="14">
        <v>4.1887227331223738</v>
      </c>
      <c r="D374" s="14">
        <v>2.0665103901036543</v>
      </c>
      <c r="E374" s="14">
        <v>3.7970598654997606E-3</v>
      </c>
      <c r="F374" s="14">
        <v>2.4205525555988792</v>
      </c>
    </row>
    <row r="375" spans="1:6" x14ac:dyDescent="0.25">
      <c r="A375" s="14" t="s">
        <v>1139</v>
      </c>
      <c r="B375" s="6" t="s">
        <v>1140</v>
      </c>
      <c r="C375" s="14">
        <v>23.773435099250324</v>
      </c>
      <c r="D375" s="14">
        <v>4.5712784728246918</v>
      </c>
      <c r="E375" s="14">
        <v>1.2792894584988076E-3</v>
      </c>
      <c r="F375" s="14">
        <v>2.8930311787380907</v>
      </c>
    </row>
    <row r="376" spans="1:6" x14ac:dyDescent="0.25">
      <c r="A376" s="14" t="s">
        <v>1141</v>
      </c>
      <c r="B376" s="6" t="s">
        <v>1142</v>
      </c>
      <c r="C376" s="14">
        <v>42.384181133135826</v>
      </c>
      <c r="D376" s="14">
        <v>5.4054540092256174</v>
      </c>
      <c r="E376" s="14">
        <v>3.3771266993414616E-6</v>
      </c>
      <c r="F376" s="14">
        <v>5.4714526456741339</v>
      </c>
    </row>
    <row r="377" spans="1:6" x14ac:dyDescent="0.25">
      <c r="A377" s="14" t="s">
        <v>320</v>
      </c>
      <c r="B377" s="6" t="s">
        <v>321</v>
      </c>
      <c r="C377" s="14">
        <v>33.772613832373345</v>
      </c>
      <c r="D377" s="14">
        <v>5.077781935976077</v>
      </c>
      <c r="E377" s="14">
        <v>4.3949068940873984E-3</v>
      </c>
      <c r="F377" s="14">
        <v>2.3570503210025833</v>
      </c>
    </row>
    <row r="378" spans="1:6" x14ac:dyDescent="0.25">
      <c r="A378" s="14" t="s">
        <v>1143</v>
      </c>
      <c r="B378" s="6" t="s">
        <v>1144</v>
      </c>
      <c r="C378" s="14">
        <v>249.33851496034779</v>
      </c>
      <c r="D378" s="14">
        <v>7.9619619408372859</v>
      </c>
      <c r="E378" s="14">
        <v>1.2095188203183039E-5</v>
      </c>
      <c r="F378" s="14">
        <v>4.9173873695536141</v>
      </c>
    </row>
    <row r="379" spans="1:6" x14ac:dyDescent="0.25">
      <c r="A379" s="14" t="s">
        <v>240</v>
      </c>
      <c r="B379" s="6" t="s">
        <v>241</v>
      </c>
      <c r="C379" s="14">
        <v>15.392536656595331</v>
      </c>
      <c r="D379" s="14">
        <v>3.9441590991542057</v>
      </c>
      <c r="E379" s="14">
        <v>3.3901665636871858E-4</v>
      </c>
      <c r="F379" s="14">
        <v>3.4697789637694325</v>
      </c>
    </row>
    <row r="380" spans="1:6" x14ac:dyDescent="0.25">
      <c r="A380" s="14" t="s">
        <v>1145</v>
      </c>
      <c r="B380" s="6" t="s">
        <v>1146</v>
      </c>
      <c r="C380" s="14">
        <v>3830.9882719264879</v>
      </c>
      <c r="D380" s="14">
        <v>11.903500893806967</v>
      </c>
      <c r="E380" s="14">
        <v>1.0444253967048071E-3</v>
      </c>
      <c r="F380" s="14">
        <v>2.9811225762260998</v>
      </c>
    </row>
    <row r="381" spans="1:6" x14ac:dyDescent="0.25">
      <c r="A381" s="14" t="s">
        <v>466</v>
      </c>
      <c r="B381" s="6" t="s">
        <v>467</v>
      </c>
      <c r="C381" s="14">
        <v>15.951253572086879</v>
      </c>
      <c r="D381" s="14">
        <v>3.9955979013958451</v>
      </c>
      <c r="E381" s="14">
        <v>3.916389971971696E-4</v>
      </c>
      <c r="F381" s="14">
        <v>3.4071140701265517</v>
      </c>
    </row>
    <row r="382" spans="1:6" x14ac:dyDescent="0.25">
      <c r="A382" s="14" t="s">
        <v>1147</v>
      </c>
      <c r="B382" s="6" t="s">
        <v>1148</v>
      </c>
      <c r="C382" s="14">
        <v>64.807355632872969</v>
      </c>
      <c r="D382" s="14">
        <v>6.0180856631333501</v>
      </c>
      <c r="E382" s="14">
        <v>1.1750782701440729E-4</v>
      </c>
      <c r="F382" s="14">
        <v>3.9299332047458138</v>
      </c>
    </row>
    <row r="383" spans="1:6" x14ac:dyDescent="0.25">
      <c r="A383" s="14" t="s">
        <v>1149</v>
      </c>
      <c r="B383" s="6" t="s">
        <v>1150</v>
      </c>
      <c r="C383" s="14">
        <v>225.2955340046185</v>
      </c>
      <c r="D383" s="14">
        <v>7.8156749053309813</v>
      </c>
      <c r="E383" s="14">
        <v>2.5082720816298901E-3</v>
      </c>
      <c r="F383" s="14">
        <v>2.60062535574346</v>
      </c>
    </row>
    <row r="384" spans="1:6" x14ac:dyDescent="0.25">
      <c r="A384" s="14" t="s">
        <v>1151</v>
      </c>
      <c r="B384" s="6" t="s">
        <v>1152</v>
      </c>
      <c r="C384" s="14">
        <v>233.80684403322087</v>
      </c>
      <c r="D384" s="14">
        <v>7.8691733510740267</v>
      </c>
      <c r="E384" s="14">
        <v>9.0743727791389351E-5</v>
      </c>
      <c r="F384" s="14">
        <v>4.0421833836993182</v>
      </c>
    </row>
    <row r="385" spans="1:6" x14ac:dyDescent="0.25">
      <c r="A385" s="14" t="s">
        <v>520</v>
      </c>
      <c r="B385" s="6" t="s">
        <v>521</v>
      </c>
      <c r="C385" s="14">
        <v>15.530750494483767</v>
      </c>
      <c r="D385" s="14">
        <v>3.9570556418378797</v>
      </c>
      <c r="E385" s="14">
        <v>5.5975323184364641E-6</v>
      </c>
      <c r="F385" s="14">
        <v>5.2520033902584276</v>
      </c>
    </row>
    <row r="386" spans="1:6" x14ac:dyDescent="0.25">
      <c r="A386" s="14" t="s">
        <v>1153</v>
      </c>
      <c r="B386" s="6" t="s">
        <v>1154</v>
      </c>
      <c r="C386" s="14">
        <v>28.406411638075657</v>
      </c>
      <c r="D386" s="14">
        <v>4.8281446934363235</v>
      </c>
      <c r="E386" s="14">
        <v>5.2430372217222626E-4</v>
      </c>
      <c r="F386" s="14">
        <v>3.2804170591027551</v>
      </c>
    </row>
    <row r="387" spans="1:6" x14ac:dyDescent="0.25">
      <c r="A387" s="14" t="s">
        <v>1155</v>
      </c>
      <c r="B387" s="6" t="s">
        <v>1156</v>
      </c>
      <c r="C387" s="14">
        <v>26.438952375090203</v>
      </c>
      <c r="D387" s="14">
        <v>4.7245931070882685</v>
      </c>
      <c r="E387" s="14">
        <v>4.9282506038343639E-3</v>
      </c>
      <c r="F387" s="14">
        <v>2.3073072162058095</v>
      </c>
    </row>
    <row r="388" spans="1:6" x14ac:dyDescent="0.25">
      <c r="A388" s="14" t="s">
        <v>1157</v>
      </c>
      <c r="B388" s="6" t="s">
        <v>1158</v>
      </c>
      <c r="C388" s="14">
        <v>29.959435323154203</v>
      </c>
      <c r="D388" s="14">
        <v>4.9049385269563084</v>
      </c>
      <c r="E388" s="14">
        <v>1.2108600781135051E-4</v>
      </c>
      <c r="F388" s="14">
        <v>3.9169060391972232</v>
      </c>
    </row>
    <row r="389" spans="1:6" x14ac:dyDescent="0.25">
      <c r="A389" s="14" t="s">
        <v>1159</v>
      </c>
      <c r="B389" s="6" t="s">
        <v>1160</v>
      </c>
      <c r="C389" s="14">
        <v>25.999674278595744</v>
      </c>
      <c r="D389" s="14">
        <v>4.7004216443103939</v>
      </c>
      <c r="E389" s="14">
        <v>6.8787438448546638E-5</v>
      </c>
      <c r="F389" s="14">
        <v>4.162490862790178</v>
      </c>
    </row>
    <row r="390" spans="1:6" x14ac:dyDescent="0.25">
      <c r="A390" s="14" t="s">
        <v>1161</v>
      </c>
      <c r="B390" s="6" t="s">
        <v>1162</v>
      </c>
      <c r="C390" s="14">
        <v>68.636442395275097</v>
      </c>
      <c r="D390" s="14">
        <v>6.1009028710390965</v>
      </c>
      <c r="E390" s="14">
        <v>8.5516380376406706E-4</v>
      </c>
      <c r="F390" s="14">
        <v>3.0679506896493844</v>
      </c>
    </row>
    <row r="391" spans="1:6" x14ac:dyDescent="0.25">
      <c r="A391" s="14" t="s">
        <v>1163</v>
      </c>
      <c r="B391" s="6" t="s">
        <v>1164</v>
      </c>
      <c r="C391" s="14">
        <v>27.404991791296553</v>
      </c>
      <c r="D391" s="14">
        <v>4.7763667974389987</v>
      </c>
      <c r="E391" s="14">
        <v>3.9791379877145193E-4</v>
      </c>
      <c r="F391" s="14">
        <v>3.4002110002193064</v>
      </c>
    </row>
    <row r="392" spans="1:6" x14ac:dyDescent="0.25">
      <c r="A392" s="14" t="s">
        <v>1165</v>
      </c>
      <c r="B392" s="6" t="s">
        <v>1166</v>
      </c>
      <c r="C392" s="14">
        <v>12.562432081225952</v>
      </c>
      <c r="D392" s="14">
        <v>3.6510438912709979</v>
      </c>
      <c r="E392" s="14">
        <v>5.8082604472935352E-6</v>
      </c>
      <c r="F392" s="14">
        <v>5.2359539177407486</v>
      </c>
    </row>
    <row r="393" spans="1:6" x14ac:dyDescent="0.25">
      <c r="A393" s="14" t="s">
        <v>1167</v>
      </c>
      <c r="B393" s="6" t="s">
        <v>1168</v>
      </c>
      <c r="C393" s="14">
        <v>59.111571054504765</v>
      </c>
      <c r="D393" s="14">
        <v>5.8853686596213661</v>
      </c>
      <c r="E393" s="14">
        <v>1.0540408539375897E-3</v>
      </c>
      <c r="F393" s="14">
        <v>2.9771425558257416</v>
      </c>
    </row>
    <row r="394" spans="1:6" x14ac:dyDescent="0.25">
      <c r="A394" s="14" t="s">
        <v>1169</v>
      </c>
      <c r="B394" s="6" t="s">
        <v>1170</v>
      </c>
      <c r="C394" s="14">
        <v>41.608155957374656</v>
      </c>
      <c r="D394" s="14">
        <v>5.3787944455122076</v>
      </c>
      <c r="E394" s="14">
        <v>6.4443981225886898E-5</v>
      </c>
      <c r="F394" s="14">
        <v>4.190817637541695</v>
      </c>
    </row>
    <row r="395" spans="1:6" x14ac:dyDescent="0.25">
      <c r="A395" s="14" t="s">
        <v>1171</v>
      </c>
      <c r="B395" s="6" t="s">
        <v>1172</v>
      </c>
      <c r="C395" s="14">
        <v>115.38373509441556</v>
      </c>
      <c r="D395" s="14">
        <v>6.8502960606175147</v>
      </c>
      <c r="E395" s="14">
        <v>3.100196657639517E-4</v>
      </c>
      <c r="F395" s="14">
        <v>3.5086107562887117</v>
      </c>
    </row>
    <row r="396" spans="1:6" x14ac:dyDescent="0.25">
      <c r="A396" s="14" t="s">
        <v>1173</v>
      </c>
      <c r="B396" s="6" t="s">
        <v>1174</v>
      </c>
      <c r="C396" s="14">
        <v>36.986389603218313</v>
      </c>
      <c r="D396" s="14">
        <v>5.2089225747019086</v>
      </c>
      <c r="E396" s="14">
        <v>2.4444788807503605E-4</v>
      </c>
      <c r="F396" s="14">
        <v>3.6118137105020893</v>
      </c>
    </row>
    <row r="397" spans="1:6" x14ac:dyDescent="0.25">
      <c r="A397" s="14" t="s">
        <v>1175</v>
      </c>
      <c r="B397" s="6" t="s">
        <v>1176</v>
      </c>
      <c r="C397" s="14">
        <v>7.1733742907874545</v>
      </c>
      <c r="D397" s="14">
        <v>2.8426519093675173</v>
      </c>
      <c r="E397" s="14">
        <v>1.2972349868769028E-4</v>
      </c>
      <c r="F397" s="14">
        <v>3.8869813467685113</v>
      </c>
    </row>
    <row r="398" spans="1:6" x14ac:dyDescent="0.25">
      <c r="A398" s="14" t="s">
        <v>146</v>
      </c>
      <c r="B398" s="6" t="s">
        <v>147</v>
      </c>
      <c r="C398" s="14">
        <v>7.9427105873653066</v>
      </c>
      <c r="D398" s="14">
        <v>2.9896314360335139</v>
      </c>
      <c r="E398" s="14">
        <v>7.4448765395924716E-4</v>
      </c>
      <c r="F398" s="14">
        <v>3.1281424998753113</v>
      </c>
    </row>
    <row r="399" spans="1:6" x14ac:dyDescent="0.25">
      <c r="A399" s="14" t="s">
        <v>1177</v>
      </c>
      <c r="B399" s="6" t="s">
        <v>1178</v>
      </c>
      <c r="C399" s="14">
        <v>9.9590564003416375</v>
      </c>
      <c r="D399" s="14">
        <v>3.3160090564462599</v>
      </c>
      <c r="E399" s="14">
        <v>2.738643360868108E-4</v>
      </c>
      <c r="F399" s="14">
        <v>3.5624645199518055</v>
      </c>
    </row>
    <row r="400" spans="1:6" x14ac:dyDescent="0.25">
      <c r="A400" s="14" t="s">
        <v>1179</v>
      </c>
      <c r="B400" s="6" t="s">
        <v>1180</v>
      </c>
      <c r="C400" s="14">
        <v>40.384307703128606</v>
      </c>
      <c r="D400" s="14">
        <v>5.3357229027948705</v>
      </c>
      <c r="E400" s="14">
        <v>5.0981749408094323E-4</v>
      </c>
      <c r="F400" s="14">
        <v>3.2925852660568946</v>
      </c>
    </row>
    <row r="401" spans="1:6" x14ac:dyDescent="0.25">
      <c r="A401" s="14" t="s">
        <v>1181</v>
      </c>
      <c r="B401" s="6" t="s">
        <v>1182</v>
      </c>
      <c r="C401" s="14">
        <v>18.43338835324003</v>
      </c>
      <c r="D401" s="14">
        <v>4.2042493807832271</v>
      </c>
      <c r="E401" s="14">
        <v>2.3700635950639563E-4</v>
      </c>
      <c r="F401" s="14">
        <v>3.625240000565928</v>
      </c>
    </row>
    <row r="402" spans="1:6" x14ac:dyDescent="0.25">
      <c r="A402" s="14" t="s">
        <v>1183</v>
      </c>
      <c r="B402" s="6" t="s">
        <v>1184</v>
      </c>
      <c r="C402" s="14">
        <v>32.981815734303737</v>
      </c>
      <c r="D402" s="14">
        <v>5.0435989199443592</v>
      </c>
      <c r="E402" s="14">
        <v>2.7836300527098011E-4</v>
      </c>
      <c r="F402" s="14">
        <v>3.5553884834086733</v>
      </c>
    </row>
    <row r="403" spans="1:6" x14ac:dyDescent="0.25">
      <c r="A403" s="14" t="s">
        <v>552</v>
      </c>
      <c r="B403" s="6" t="s">
        <v>553</v>
      </c>
      <c r="C403" s="14">
        <v>69.18278506717283</v>
      </c>
      <c r="D403" s="14">
        <v>6.1123411878367415</v>
      </c>
      <c r="E403" s="14">
        <v>6.3167728980390936E-4</v>
      </c>
      <c r="F403" s="14">
        <v>3.1995047366724196</v>
      </c>
    </row>
    <row r="404" spans="1:6" x14ac:dyDescent="0.25">
      <c r="A404" s="14" t="s">
        <v>1185</v>
      </c>
      <c r="B404" s="6" t="s">
        <v>1186</v>
      </c>
      <c r="C404" s="14">
        <v>59.605697712564094</v>
      </c>
      <c r="D404" s="14">
        <v>5.897378339480337</v>
      </c>
      <c r="E404" s="14">
        <v>6.8877908958975996E-3</v>
      </c>
      <c r="F404" s="14">
        <v>2.1619200459528161</v>
      </c>
    </row>
    <row r="405" spans="1:6" x14ac:dyDescent="0.25">
      <c r="A405" s="14" t="s">
        <v>184</v>
      </c>
      <c r="B405" s="6" t="s">
        <v>185</v>
      </c>
      <c r="C405" s="14">
        <v>19.991635005310812</v>
      </c>
      <c r="D405" s="14">
        <v>4.3213245618470379</v>
      </c>
      <c r="E405" s="14">
        <v>9.1765928353240711E-4</v>
      </c>
      <c r="F405" s="14">
        <v>3.0373185374789298</v>
      </c>
    </row>
    <row r="406" spans="1:6" x14ac:dyDescent="0.25">
      <c r="A406" s="14" t="s">
        <v>1187</v>
      </c>
      <c r="B406" s="6" t="s">
        <v>1188</v>
      </c>
      <c r="C406" s="14">
        <v>362.34434763322253</v>
      </c>
      <c r="D406" s="14">
        <v>8.5012175790466742</v>
      </c>
      <c r="E406" s="14">
        <v>8.2467391032991198E-4</v>
      </c>
      <c r="F406" s="14">
        <v>3.0837177447105217</v>
      </c>
    </row>
    <row r="407" spans="1:6" x14ac:dyDescent="0.25">
      <c r="A407" s="14" t="s">
        <v>1189</v>
      </c>
      <c r="B407" s="6" t="s">
        <v>1190</v>
      </c>
      <c r="C407" s="14">
        <v>25.244670155956801</v>
      </c>
      <c r="D407" s="14">
        <v>4.657906922307113</v>
      </c>
      <c r="E407" s="14">
        <v>1.2896596250791584E-3</v>
      </c>
      <c r="F407" s="14">
        <v>2.8895248962552906</v>
      </c>
    </row>
    <row r="408" spans="1:6" x14ac:dyDescent="0.25">
      <c r="A408" s="14" t="s">
        <v>1191</v>
      </c>
      <c r="B408" s="6" t="s">
        <v>1192</v>
      </c>
      <c r="C408" s="14">
        <v>32.589565327984388</v>
      </c>
      <c r="D408" s="14">
        <v>5.0263382047624479</v>
      </c>
      <c r="E408" s="14">
        <v>7.3315981255922676E-7</v>
      </c>
      <c r="F408" s="14">
        <v>6.1348013484862811</v>
      </c>
    </row>
    <row r="409" spans="1:6" x14ac:dyDescent="0.25">
      <c r="A409" s="14" t="s">
        <v>1193</v>
      </c>
      <c r="B409" s="6" t="s">
        <v>1194</v>
      </c>
      <c r="C409" s="14">
        <v>73.319834579961707</v>
      </c>
      <c r="D409" s="14">
        <v>6.1961316258423826</v>
      </c>
      <c r="E409" s="14">
        <v>1.4999154956427525E-4</v>
      </c>
      <c r="F409" s="14">
        <v>3.8239332081508866</v>
      </c>
    </row>
    <row r="410" spans="1:6" x14ac:dyDescent="0.25">
      <c r="A410" s="14" t="s">
        <v>72</v>
      </c>
      <c r="B410" s="6" t="s">
        <v>73</v>
      </c>
      <c r="C410" s="14">
        <v>31.171016102132832</v>
      </c>
      <c r="D410" s="14">
        <v>4.962133279097193</v>
      </c>
      <c r="E410" s="14">
        <v>8.2917460703698385E-6</v>
      </c>
      <c r="F410" s="14">
        <v>5.0813540063762694</v>
      </c>
    </row>
    <row r="411" spans="1:6" x14ac:dyDescent="0.25">
      <c r="A411" s="14" t="s">
        <v>398</v>
      </c>
      <c r="B411" s="6" t="s">
        <v>399</v>
      </c>
      <c r="C411" s="14">
        <v>402.08992736822574</v>
      </c>
      <c r="D411" s="14">
        <v>8.6513743858535026</v>
      </c>
      <c r="E411" s="14">
        <v>1.2598092425103356E-3</v>
      </c>
      <c r="F411" s="14">
        <v>2.8996952098006297</v>
      </c>
    </row>
    <row r="412" spans="1:6" x14ac:dyDescent="0.25">
      <c r="A412" s="14" t="s">
        <v>502</v>
      </c>
      <c r="B412" s="6" t="s">
        <v>503</v>
      </c>
      <c r="C412" s="14">
        <v>304.20633149036138</v>
      </c>
      <c r="D412" s="14">
        <v>8.2489063701700971</v>
      </c>
      <c r="E412" s="14">
        <v>2.4548619045557528E-3</v>
      </c>
      <c r="F412" s="14">
        <v>2.6099729335924455</v>
      </c>
    </row>
    <row r="413" spans="1:6" x14ac:dyDescent="0.25">
      <c r="A413" s="14" t="s">
        <v>538</v>
      </c>
      <c r="B413" s="6" t="s">
        <v>539</v>
      </c>
      <c r="C413" s="14">
        <v>55.588195799630348</v>
      </c>
      <c r="D413" s="14">
        <v>5.7967066528476616</v>
      </c>
      <c r="E413" s="14">
        <v>1.3499989388920893E-3</v>
      </c>
      <c r="F413" s="14">
        <v>2.8696665728631356</v>
      </c>
    </row>
    <row r="414" spans="1:6" x14ac:dyDescent="0.25">
      <c r="A414" s="14" t="s">
        <v>1195</v>
      </c>
      <c r="B414" s="6" t="s">
        <v>1196</v>
      </c>
      <c r="C414" s="14">
        <v>41.707205864068143</v>
      </c>
      <c r="D414" s="14">
        <v>5.3822247583233507</v>
      </c>
      <c r="E414" s="14">
        <v>2.1673283224068907E-3</v>
      </c>
      <c r="F414" s="14">
        <v>2.6640752936599323</v>
      </c>
    </row>
    <row r="415" spans="1:6" x14ac:dyDescent="0.25">
      <c r="A415" s="14" t="s">
        <v>1197</v>
      </c>
      <c r="B415" s="6" t="s">
        <v>1198</v>
      </c>
      <c r="C415" s="14">
        <v>60.457564863863475</v>
      </c>
      <c r="D415" s="14">
        <v>5.9178509655238498</v>
      </c>
      <c r="E415" s="14">
        <v>5.7424322010672668E-4</v>
      </c>
      <c r="F415" s="14">
        <v>3.2409041236690594</v>
      </c>
    </row>
    <row r="416" spans="1:6" x14ac:dyDescent="0.25">
      <c r="A416" s="14" t="s">
        <v>80</v>
      </c>
      <c r="B416" s="6" t="s">
        <v>81</v>
      </c>
      <c r="C416" s="14">
        <v>50.507266619964682</v>
      </c>
      <c r="D416" s="14">
        <v>5.6584190622053532</v>
      </c>
      <c r="E416" s="14">
        <v>3.0374793364374569E-3</v>
      </c>
      <c r="F416" s="14">
        <v>2.5174866678304095</v>
      </c>
    </row>
    <row r="417" spans="1:6" x14ac:dyDescent="0.25">
      <c r="A417" s="14" t="s">
        <v>1199</v>
      </c>
      <c r="B417" s="6" t="s">
        <v>1200</v>
      </c>
      <c r="C417" s="14">
        <v>43.731366600926762</v>
      </c>
      <c r="D417" s="14">
        <v>5.4505965280897817</v>
      </c>
      <c r="E417" s="14">
        <v>1.2490453611160377E-6</v>
      </c>
      <c r="F417" s="14">
        <v>5.9034217892282159</v>
      </c>
    </row>
    <row r="418" spans="1:6" x14ac:dyDescent="0.25">
      <c r="A418" s="14" t="s">
        <v>1201</v>
      </c>
      <c r="B418" s="6" t="s">
        <v>1202</v>
      </c>
      <c r="C418" s="14">
        <v>15.845029506556051</v>
      </c>
      <c r="D418" s="14">
        <v>3.9859584411914439</v>
      </c>
      <c r="E418" s="14">
        <v>1.3633124245841053E-5</v>
      </c>
      <c r="F418" s="14">
        <v>4.8654046073167549</v>
      </c>
    </row>
    <row r="419" spans="1:6" x14ac:dyDescent="0.25">
      <c r="A419" s="14" t="s">
        <v>1203</v>
      </c>
      <c r="B419" s="6" t="s">
        <v>1204</v>
      </c>
      <c r="C419" s="14">
        <v>53.464085173731263</v>
      </c>
      <c r="D419" s="14">
        <v>5.740498172548997</v>
      </c>
      <c r="E419" s="14">
        <v>5.6149635540524747E-6</v>
      </c>
      <c r="F419" s="14">
        <v>5.2506530583384574</v>
      </c>
    </row>
    <row r="420" spans="1:6" x14ac:dyDescent="0.25">
      <c r="A420" s="14" t="s">
        <v>1205</v>
      </c>
      <c r="B420" s="6" t="s">
        <v>1206</v>
      </c>
      <c r="C420" s="14">
        <v>28.914302311842068</v>
      </c>
      <c r="D420" s="14">
        <v>4.8537113858937984</v>
      </c>
      <c r="E420" s="14">
        <v>3.7471688319400283E-4</v>
      </c>
      <c r="F420" s="14">
        <v>3.4262967389510144</v>
      </c>
    </row>
    <row r="421" spans="1:6" x14ac:dyDescent="0.25">
      <c r="A421" s="14" t="s">
        <v>1207</v>
      </c>
      <c r="B421" s="6" t="s">
        <v>1208</v>
      </c>
      <c r="C421" s="14">
        <v>10.458033562250368</v>
      </c>
      <c r="D421" s="14">
        <v>3.3865397001345028</v>
      </c>
      <c r="E421" s="14">
        <v>1.2862969139176616E-5</v>
      </c>
      <c r="F421" s="14">
        <v>4.8906587723196866</v>
      </c>
    </row>
    <row r="422" spans="1:6" x14ac:dyDescent="0.25">
      <c r="A422" s="14" t="s">
        <v>1209</v>
      </c>
      <c r="B422" s="6" t="s">
        <v>1210</v>
      </c>
      <c r="C422" s="14">
        <v>10.842371735751636</v>
      </c>
      <c r="D422" s="14">
        <v>3.4386084712412885</v>
      </c>
      <c r="E422" s="14">
        <v>8.6055874452675338E-4</v>
      </c>
      <c r="F422" s="14">
        <v>3.0652194779767337</v>
      </c>
    </row>
    <row r="423" spans="1:6" x14ac:dyDescent="0.25">
      <c r="A423" s="14" t="s">
        <v>48</v>
      </c>
      <c r="B423" s="6" t="s">
        <v>49</v>
      </c>
      <c r="C423" s="14">
        <v>50.732946447385928</v>
      </c>
      <c r="D423" s="14">
        <v>5.6648510460441868</v>
      </c>
      <c r="E423" s="14">
        <v>7.9052060056227706E-5</v>
      </c>
      <c r="F423" s="14">
        <v>4.1020868080923707</v>
      </c>
    </row>
    <row r="424" spans="1:6" x14ac:dyDescent="0.25">
      <c r="A424" s="14" t="s">
        <v>1211</v>
      </c>
      <c r="B424" s="6" t="s">
        <v>1212</v>
      </c>
      <c r="C424" s="14">
        <v>35.771460406894157</v>
      </c>
      <c r="D424" s="14">
        <v>5.1607371139410674</v>
      </c>
      <c r="E424" s="14">
        <v>3.9794995709021528E-4</v>
      </c>
      <c r="F424" s="14">
        <v>3.4001715377906963</v>
      </c>
    </row>
    <row r="425" spans="1:6" x14ac:dyDescent="0.25">
      <c r="A425" s="14" t="s">
        <v>1213</v>
      </c>
      <c r="B425" s="6" t="s">
        <v>1214</v>
      </c>
      <c r="C425" s="14">
        <v>62.370291367258922</v>
      </c>
      <c r="D425" s="14">
        <v>5.9627870934731941</v>
      </c>
      <c r="E425" s="14">
        <v>2.3502428790799258E-6</v>
      </c>
      <c r="F425" s="14">
        <v>5.6288872544969122</v>
      </c>
    </row>
    <row r="426" spans="1:6" x14ac:dyDescent="0.25">
      <c r="A426" s="14" t="s">
        <v>1215</v>
      </c>
      <c r="B426" s="6" t="s">
        <v>1216</v>
      </c>
      <c r="C426" s="14">
        <v>40.525895640656962</v>
      </c>
      <c r="D426" s="14">
        <v>5.340772165196638</v>
      </c>
      <c r="E426" s="14">
        <v>2.0073560796898373E-3</v>
      </c>
      <c r="F426" s="14">
        <v>2.6973755823068823</v>
      </c>
    </row>
    <row r="427" spans="1:6" x14ac:dyDescent="0.25">
      <c r="A427" s="14" t="s">
        <v>1217</v>
      </c>
      <c r="B427" s="6" t="s">
        <v>1218</v>
      </c>
      <c r="C427" s="14">
        <v>31.781446061727443</v>
      </c>
      <c r="D427" s="14">
        <v>4.990112863960845</v>
      </c>
      <c r="E427" s="14">
        <v>6.9936937619046195E-5</v>
      </c>
      <c r="F427" s="14">
        <v>4.1552933883874772</v>
      </c>
    </row>
    <row r="428" spans="1:6" x14ac:dyDescent="0.25">
      <c r="A428" s="14" t="s">
        <v>1219</v>
      </c>
      <c r="B428" s="6" t="s">
        <v>1220</v>
      </c>
      <c r="C428" s="14">
        <v>499.26907302967697</v>
      </c>
      <c r="D428" s="14">
        <v>8.9636737321955611</v>
      </c>
      <c r="E428" s="14">
        <v>8.3312085515520784E-4</v>
      </c>
      <c r="F428" s="14">
        <v>3.0792919938874661</v>
      </c>
    </row>
    <row r="429" spans="1:6" x14ac:dyDescent="0.25">
      <c r="A429" s="14" t="s">
        <v>244</v>
      </c>
      <c r="B429" s="6" t="s">
        <v>245</v>
      </c>
      <c r="C429" s="14">
        <v>83.797762403800718</v>
      </c>
      <c r="D429" s="14">
        <v>6.3888398159952873</v>
      </c>
      <c r="E429" s="14">
        <v>6.4508986406287708E-4</v>
      </c>
      <c r="F429" s="14">
        <v>3.1903797818792321</v>
      </c>
    </row>
    <row r="430" spans="1:6" x14ac:dyDescent="0.25">
      <c r="A430" s="14" t="s">
        <v>1221</v>
      </c>
      <c r="B430" s="6" t="s">
        <v>1222</v>
      </c>
      <c r="C430" s="14">
        <v>102.25467917973381</v>
      </c>
      <c r="D430" s="14">
        <v>6.6760230522565704</v>
      </c>
      <c r="E430" s="14">
        <v>5.012162704848631E-4</v>
      </c>
      <c r="F430" s="14">
        <v>3.2999748393796007</v>
      </c>
    </row>
    <row r="431" spans="1:6" x14ac:dyDescent="0.25">
      <c r="A431" s="14" t="s">
        <v>1223</v>
      </c>
      <c r="B431" s="6" t="s">
        <v>1224</v>
      </c>
      <c r="C431" s="14">
        <v>47.347250924250929</v>
      </c>
      <c r="D431" s="14">
        <v>5.5652087572634477</v>
      </c>
      <c r="E431" s="14">
        <v>6.6899782170493282E-3</v>
      </c>
      <c r="F431" s="14">
        <v>2.1745752963174798</v>
      </c>
    </row>
    <row r="432" spans="1:6" x14ac:dyDescent="0.25">
      <c r="A432" s="14" t="s">
        <v>314</v>
      </c>
      <c r="B432" s="6" t="s">
        <v>315</v>
      </c>
      <c r="C432" s="14">
        <v>49.883965832658255</v>
      </c>
      <c r="D432" s="14">
        <v>5.6405042605294966</v>
      </c>
      <c r="E432" s="14">
        <v>1.4831512640503717E-3</v>
      </c>
      <c r="F432" s="14">
        <v>2.8288145537643978</v>
      </c>
    </row>
    <row r="433" spans="1:6" x14ac:dyDescent="0.25">
      <c r="A433" s="14" t="s">
        <v>1225</v>
      </c>
      <c r="B433" s="6" t="s">
        <v>1226</v>
      </c>
      <c r="C433" s="14">
        <v>69.98475662859569</v>
      </c>
      <c r="D433" s="14">
        <v>6.1289688179286159</v>
      </c>
      <c r="E433" s="14">
        <v>6.0546320293881186E-5</v>
      </c>
      <c r="F433" s="14">
        <v>4.2179122459911689</v>
      </c>
    </row>
    <row r="434" spans="1:6" x14ac:dyDescent="0.25">
      <c r="A434" s="14" t="s">
        <v>1227</v>
      </c>
      <c r="B434" s="6" t="s">
        <v>1228</v>
      </c>
      <c r="C434" s="14">
        <v>15.459211419076494</v>
      </c>
      <c r="D434" s="14">
        <v>3.9503948235418429</v>
      </c>
      <c r="E434" s="14">
        <v>6.3913304076868241E-5</v>
      </c>
      <c r="F434" s="14">
        <v>4.1944087304836701</v>
      </c>
    </row>
    <row r="435" spans="1:6" x14ac:dyDescent="0.25">
      <c r="A435" s="14" t="s">
        <v>1229</v>
      </c>
      <c r="B435" s="6" t="s">
        <v>1230</v>
      </c>
      <c r="C435" s="14">
        <v>68.034866473105637</v>
      </c>
      <c r="D435" s="14">
        <v>6.0882023823731179</v>
      </c>
      <c r="E435" s="14">
        <v>3.7712959271215987E-4</v>
      </c>
      <c r="F435" s="14">
        <v>3.4235093879143292</v>
      </c>
    </row>
    <row r="436" spans="1:6" x14ac:dyDescent="0.25">
      <c r="A436" s="14" t="s">
        <v>1231</v>
      </c>
      <c r="B436" s="6" t="s">
        <v>1232</v>
      </c>
      <c r="C436" s="14">
        <v>39.351374164472666</v>
      </c>
      <c r="D436" s="14">
        <v>5.2983421109417215</v>
      </c>
      <c r="E436" s="14">
        <v>1.6250774063249988E-6</v>
      </c>
      <c r="F436" s="14">
        <v>5.7891259477071584</v>
      </c>
    </row>
    <row r="437" spans="1:6" x14ac:dyDescent="0.25">
      <c r="A437" s="14" t="s">
        <v>1233</v>
      </c>
      <c r="B437" s="6" t="s">
        <v>1234</v>
      </c>
      <c r="C437" s="14">
        <v>22.285966785703305</v>
      </c>
      <c r="D437" s="14">
        <v>4.4780636426311071</v>
      </c>
      <c r="E437" s="14">
        <v>1.4588799090689044E-7</v>
      </c>
      <c r="F437" s="14">
        <v>6.8359804565474409</v>
      </c>
    </row>
    <row r="438" spans="1:6" x14ac:dyDescent="0.25">
      <c r="A438" s="14" t="s">
        <v>12</v>
      </c>
      <c r="B438" s="6" t="s">
        <v>13</v>
      </c>
      <c r="C438" s="14">
        <v>18.551412289613506</v>
      </c>
      <c r="D438" s="14">
        <v>4.2134571160010301</v>
      </c>
      <c r="E438" s="14">
        <v>2.235880936864619E-6</v>
      </c>
      <c r="F438" s="14">
        <v>5.6505513268318737</v>
      </c>
    </row>
    <row r="439" spans="1:6" x14ac:dyDescent="0.25">
      <c r="A439" s="14" t="s">
        <v>1235</v>
      </c>
      <c r="B439" s="6" t="s">
        <v>1236</v>
      </c>
      <c r="C439" s="14">
        <v>30.399856140370499</v>
      </c>
      <c r="D439" s="14">
        <v>4.9259925913830278</v>
      </c>
      <c r="E439" s="14">
        <v>6.6953557330586069E-3</v>
      </c>
      <c r="F439" s="14">
        <v>2.1742263434017697</v>
      </c>
    </row>
    <row r="440" spans="1:6" x14ac:dyDescent="0.25">
      <c r="A440" s="14" t="s">
        <v>1237</v>
      </c>
      <c r="B440" s="6" t="s">
        <v>1238</v>
      </c>
      <c r="C440" s="14">
        <v>72.606719314021461</v>
      </c>
      <c r="D440" s="14">
        <v>6.1820311620126054</v>
      </c>
      <c r="E440" s="14">
        <v>2.2791308657052929E-5</v>
      </c>
      <c r="F440" s="14">
        <v>4.6422307372935334</v>
      </c>
    </row>
    <row r="441" spans="1:6" x14ac:dyDescent="0.25">
      <c r="A441" s="14" t="s">
        <v>441</v>
      </c>
      <c r="B441" s="6" t="s">
        <v>442</v>
      </c>
      <c r="C441" s="14">
        <v>58.809263433541417</v>
      </c>
      <c r="D441" s="14">
        <v>5.8779715162249619</v>
      </c>
      <c r="E441" s="14">
        <v>2.2140905654582086E-4</v>
      </c>
      <c r="F441" s="14">
        <v>3.6548046186540812</v>
      </c>
    </row>
    <row r="442" spans="1:6" x14ac:dyDescent="0.25">
      <c r="A442" s="14" t="s">
        <v>1239</v>
      </c>
      <c r="B442" s="6" t="s">
        <v>1240</v>
      </c>
      <c r="C442" s="14">
        <v>46.465212772301456</v>
      </c>
      <c r="D442" s="14">
        <v>5.5380791091048245</v>
      </c>
      <c r="E442" s="14">
        <v>1.0122347110713401E-4</v>
      </c>
      <c r="F442" s="14">
        <v>3.9947187741520369</v>
      </c>
    </row>
    <row r="443" spans="1:6" x14ac:dyDescent="0.25">
      <c r="A443" s="14" t="s">
        <v>1241</v>
      </c>
      <c r="B443" s="6" t="s">
        <v>1242</v>
      </c>
      <c r="C443" s="14">
        <v>197.78522772118359</v>
      </c>
      <c r="D443" s="14">
        <v>7.6277908671900114</v>
      </c>
      <c r="E443" s="14">
        <v>1.025396399975216E-3</v>
      </c>
      <c r="F443" s="14">
        <v>2.9891082116407364</v>
      </c>
    </row>
    <row r="444" spans="1:6" x14ac:dyDescent="0.25">
      <c r="A444" s="14" t="s">
        <v>14</v>
      </c>
      <c r="B444" s="6" t="s">
        <v>15</v>
      </c>
      <c r="C444" s="14">
        <v>43.284187293246447</v>
      </c>
      <c r="D444" s="14">
        <v>5.4357681664871818</v>
      </c>
      <c r="E444" s="14">
        <v>4.9667960805900265E-4</v>
      </c>
      <c r="F444" s="14">
        <v>3.3039236702629777</v>
      </c>
    </row>
    <row r="445" spans="1:6" x14ac:dyDescent="0.25">
      <c r="A445" s="14" t="s">
        <v>1243</v>
      </c>
      <c r="B445" s="6" t="s">
        <v>1244</v>
      </c>
      <c r="C445" s="14">
        <v>40.736361371702323</v>
      </c>
      <c r="D445" s="14">
        <v>5.3482452174239334</v>
      </c>
      <c r="E445" s="14">
        <v>7.3325212161937353E-4</v>
      </c>
      <c r="F445" s="14">
        <v>3.1347466717415409</v>
      </c>
    </row>
    <row r="446" spans="1:6" x14ac:dyDescent="0.25">
      <c r="A446" s="14" t="s">
        <v>1245</v>
      </c>
      <c r="B446" s="6" t="s">
        <v>1246</v>
      </c>
      <c r="C446" s="14">
        <v>18.46451018297714</v>
      </c>
      <c r="D446" s="14">
        <v>4.2066830868669758</v>
      </c>
      <c r="E446" s="14">
        <v>4.8576818956881315E-4</v>
      </c>
      <c r="F446" s="14">
        <v>3.3135709282856451</v>
      </c>
    </row>
    <row r="447" spans="1:6" x14ac:dyDescent="0.25">
      <c r="A447" s="14" t="s">
        <v>435</v>
      </c>
      <c r="B447" s="6" t="s">
        <v>436</v>
      </c>
      <c r="C447" s="14">
        <v>35.222549328140786</v>
      </c>
      <c r="D447" s="14">
        <v>5.1384274268266132</v>
      </c>
      <c r="E447" s="14">
        <v>1.5681237466331298E-4</v>
      </c>
      <c r="F447" s="14">
        <v>3.8046196684632165</v>
      </c>
    </row>
    <row r="448" spans="1:6" x14ac:dyDescent="0.25">
      <c r="A448" s="14" t="s">
        <v>564</v>
      </c>
      <c r="B448" s="6" t="s">
        <v>565</v>
      </c>
      <c r="C448" s="14">
        <v>82.413325304799372</v>
      </c>
      <c r="D448" s="14">
        <v>6.3648057186658598</v>
      </c>
      <c r="E448" s="14">
        <v>8.5354943244419763E-4</v>
      </c>
      <c r="F448" s="14">
        <v>3.0687713220992481</v>
      </c>
    </row>
    <row r="449" spans="1:6" x14ac:dyDescent="0.25">
      <c r="A449" s="14" t="s">
        <v>272</v>
      </c>
      <c r="B449" s="6" t="s">
        <v>273</v>
      </c>
      <c r="C449" s="14">
        <v>50.686279715517813</v>
      </c>
      <c r="D449" s="14">
        <v>5.6635233714022206</v>
      </c>
      <c r="E449" s="14">
        <v>6.2767662959823883E-5</v>
      </c>
      <c r="F449" s="14">
        <v>4.2022640412162229</v>
      </c>
    </row>
    <row r="450" spans="1:6" x14ac:dyDescent="0.25">
      <c r="A450" s="14" t="s">
        <v>1247</v>
      </c>
      <c r="B450" s="6" t="s">
        <v>1248</v>
      </c>
      <c r="C450" s="14">
        <v>177.06596779212023</v>
      </c>
      <c r="D450" s="14">
        <v>7.4681431414716588</v>
      </c>
      <c r="E450" s="14">
        <v>4.3432613912643154E-5</v>
      </c>
      <c r="F450" s="14">
        <v>4.3621840326300294</v>
      </c>
    </row>
    <row r="451" spans="1:6" x14ac:dyDescent="0.25">
      <c r="A451" s="14" t="s">
        <v>1249</v>
      </c>
      <c r="B451" s="6" t="s">
        <v>1250</v>
      </c>
      <c r="C451" s="14">
        <v>161.51984868489362</v>
      </c>
      <c r="D451" s="14">
        <v>7.3355676540110828</v>
      </c>
      <c r="E451" s="14">
        <v>2.781269442698945E-5</v>
      </c>
      <c r="F451" s="14">
        <v>4.5557569356921253</v>
      </c>
    </row>
    <row r="452" spans="1:6" x14ac:dyDescent="0.25">
      <c r="A452" s="14" t="s">
        <v>16</v>
      </c>
      <c r="B452" s="6" t="s">
        <v>17</v>
      </c>
      <c r="C452" s="14">
        <v>23.326263919668467</v>
      </c>
      <c r="D452" s="14">
        <v>4.5438833496508098</v>
      </c>
      <c r="E452" s="14">
        <v>1.7536928260453613E-3</v>
      </c>
      <c r="F452" s="14">
        <v>2.7560464746166207</v>
      </c>
    </row>
    <row r="453" spans="1:6" x14ac:dyDescent="0.25">
      <c r="A453" s="14" t="s">
        <v>1251</v>
      </c>
      <c r="B453" s="6" t="s">
        <v>1252</v>
      </c>
      <c r="C453" s="14">
        <v>4.7758400960002909</v>
      </c>
      <c r="D453" s="14">
        <v>2.2557545333009248</v>
      </c>
      <c r="E453" s="14">
        <v>7.5065366830521726E-4</v>
      </c>
      <c r="F453" s="14">
        <v>3.1245603887430979</v>
      </c>
    </row>
    <row r="454" spans="1:6" x14ac:dyDescent="0.25">
      <c r="A454" s="14" t="s">
        <v>1253</v>
      </c>
      <c r="B454" s="6" t="s">
        <v>1254</v>
      </c>
      <c r="C454" s="14">
        <v>104.28267776822516</v>
      </c>
      <c r="D454" s="14">
        <v>6.7043557237268763</v>
      </c>
      <c r="E454" s="14">
        <v>5.1323736686338725E-5</v>
      </c>
      <c r="F454" s="14">
        <v>4.2896817318142499</v>
      </c>
    </row>
    <row r="455" spans="1:6" x14ac:dyDescent="0.25">
      <c r="A455" s="14" t="s">
        <v>1255</v>
      </c>
      <c r="B455" s="6" t="s">
        <v>1256</v>
      </c>
      <c r="C455" s="14">
        <v>63.208257742665502</v>
      </c>
      <c r="D455" s="14">
        <v>5.9820411442099095</v>
      </c>
      <c r="E455" s="14">
        <v>4.3489261546562833E-5</v>
      </c>
      <c r="F455" s="14">
        <v>4.3616179666500399</v>
      </c>
    </row>
    <row r="456" spans="1:6" x14ac:dyDescent="0.25">
      <c r="A456" s="14" t="s">
        <v>1257</v>
      </c>
      <c r="B456" s="6" t="s">
        <v>1258</v>
      </c>
      <c r="C456" s="14">
        <v>72.692235841985621</v>
      </c>
      <c r="D456" s="14">
        <v>6.183729374982148</v>
      </c>
      <c r="E456" s="14">
        <v>1.5033982885096769E-4</v>
      </c>
      <c r="F456" s="14">
        <v>3.8229259484967524</v>
      </c>
    </row>
    <row r="457" spans="1:6" x14ac:dyDescent="0.25">
      <c r="A457" s="14" t="s">
        <v>308</v>
      </c>
      <c r="B457" s="6" t="s">
        <v>309</v>
      </c>
      <c r="C457" s="14">
        <v>59.486853219035915</v>
      </c>
      <c r="D457" s="14">
        <v>5.8944989584103498</v>
      </c>
      <c r="E457" s="14">
        <v>4.5012067162535085E-4</v>
      </c>
      <c r="F457" s="14">
        <v>3.3466710417900862</v>
      </c>
    </row>
    <row r="458" spans="1:6" x14ac:dyDescent="0.25">
      <c r="A458" s="14" t="s">
        <v>204</v>
      </c>
      <c r="B458" s="6" t="s">
        <v>205</v>
      </c>
      <c r="C458" s="14">
        <v>15.545769431446407</v>
      </c>
      <c r="D458" s="14">
        <v>3.9584501189295254</v>
      </c>
      <c r="E458" s="14">
        <v>1.4140822939115851E-4</v>
      </c>
      <c r="F458" s="14">
        <v>3.8495253156086249</v>
      </c>
    </row>
    <row r="459" spans="1:6" x14ac:dyDescent="0.25">
      <c r="A459" s="14" t="s">
        <v>1259</v>
      </c>
      <c r="B459" s="6" t="s">
        <v>1260</v>
      </c>
      <c r="C459" s="14">
        <v>13.571688797365221</v>
      </c>
      <c r="D459" s="14">
        <v>3.7625283490257995</v>
      </c>
      <c r="E459" s="14">
        <v>2.499666763143804E-3</v>
      </c>
      <c r="F459" s="14">
        <v>2.6021178843575914</v>
      </c>
    </row>
    <row r="460" spans="1:6" x14ac:dyDescent="0.25">
      <c r="A460" s="14" t="s">
        <v>1261</v>
      </c>
      <c r="B460" s="6" t="s">
        <v>1262</v>
      </c>
      <c r="C460" s="14">
        <v>21.120361258036208</v>
      </c>
      <c r="D460" s="14">
        <v>4.4005626067011496</v>
      </c>
      <c r="E460" s="14">
        <v>8.5654954154358107E-5</v>
      </c>
      <c r="F460" s="14">
        <v>4.0672475130291481</v>
      </c>
    </row>
    <row r="461" spans="1:6" x14ac:dyDescent="0.25">
      <c r="A461" s="14" t="s">
        <v>1263</v>
      </c>
      <c r="B461" s="6" t="s">
        <v>1264</v>
      </c>
      <c r="C461" s="14">
        <v>8.7505606360022945</v>
      </c>
      <c r="D461" s="14">
        <v>3.1293754513300529</v>
      </c>
      <c r="E461" s="14">
        <v>1.8823246993261212E-4</v>
      </c>
      <c r="F461" s="14">
        <v>3.7253054590371248</v>
      </c>
    </row>
    <row r="462" spans="1:6" x14ac:dyDescent="0.25">
      <c r="A462" s="14" t="s">
        <v>248</v>
      </c>
      <c r="B462" s="6" t="s">
        <v>249</v>
      </c>
      <c r="C462" s="14">
        <v>28.097055576602248</v>
      </c>
      <c r="D462" s="14">
        <v>4.81234704641522</v>
      </c>
      <c r="E462" s="14">
        <v>5.7981829806696473E-4</v>
      </c>
      <c r="F462" s="14">
        <v>3.2367080831788169</v>
      </c>
    </row>
    <row r="463" spans="1:6" x14ac:dyDescent="0.25">
      <c r="A463" s="14" t="s">
        <v>1265</v>
      </c>
      <c r="B463" s="6" t="s">
        <v>1266</v>
      </c>
      <c r="C463" s="14">
        <v>16.800239451083161</v>
      </c>
      <c r="D463" s="14">
        <v>4.0704098905359425</v>
      </c>
      <c r="E463" s="14">
        <v>4.9004812853993844E-4</v>
      </c>
      <c r="F463" s="14">
        <v>3.3097612650064385</v>
      </c>
    </row>
    <row r="464" spans="1:6" x14ac:dyDescent="0.25">
      <c r="A464" s="14" t="s">
        <v>1267</v>
      </c>
      <c r="B464" s="6" t="s">
        <v>1268</v>
      </c>
      <c r="C464" s="14">
        <v>86.867915660483419</v>
      </c>
      <c r="D464" s="14">
        <v>6.440751516293056</v>
      </c>
      <c r="E464" s="14">
        <v>5.3948065361356763E-4</v>
      </c>
      <c r="F464" s="14">
        <v>3.2680241249931625</v>
      </c>
    </row>
    <row r="465" spans="1:6" x14ac:dyDescent="0.25">
      <c r="A465" s="14" t="s">
        <v>1269</v>
      </c>
      <c r="B465" s="6" t="s">
        <v>1270</v>
      </c>
      <c r="C465" s="14">
        <v>20.584453160771144</v>
      </c>
      <c r="D465" s="14">
        <v>4.3634832179345624</v>
      </c>
      <c r="E465" s="14">
        <v>1.9663676739667111E-3</v>
      </c>
      <c r="F465" s="14">
        <v>2.7063352739680337</v>
      </c>
    </row>
    <row r="466" spans="1:6" x14ac:dyDescent="0.25">
      <c r="A466" s="14" t="s">
        <v>1271</v>
      </c>
      <c r="B466" s="6" t="s">
        <v>1272</v>
      </c>
      <c r="C466" s="14">
        <v>400.33052117731296</v>
      </c>
      <c r="D466" s="14">
        <v>8.6450478006852407</v>
      </c>
      <c r="E466" s="14">
        <v>9.5334871551115534E-4</v>
      </c>
      <c r="F466" s="14">
        <v>3.0207482142398638</v>
      </c>
    </row>
    <row r="467" spans="1:6" x14ac:dyDescent="0.25">
      <c r="A467" s="14" t="s">
        <v>526</v>
      </c>
      <c r="B467" s="6" t="s">
        <v>527</v>
      </c>
      <c r="C467" s="14">
        <v>122.49966479465843</v>
      </c>
      <c r="D467" s="14">
        <v>6.9366339912495452</v>
      </c>
      <c r="E467" s="14">
        <v>1.577482271367995E-6</v>
      </c>
      <c r="F467" s="14">
        <v>5.802035512901778</v>
      </c>
    </row>
    <row r="468" spans="1:6" x14ac:dyDescent="0.25">
      <c r="A468" s="14" t="s">
        <v>1273</v>
      </c>
      <c r="B468" s="6" t="s">
        <v>1274</v>
      </c>
      <c r="C468" s="14">
        <v>22.499177393435176</v>
      </c>
      <c r="D468" s="14">
        <v>4.4918003500138282</v>
      </c>
      <c r="E468" s="14">
        <v>5.0257952974611221E-5</v>
      </c>
      <c r="F468" s="14">
        <v>4.298795204361336</v>
      </c>
    </row>
    <row r="469" spans="1:6" x14ac:dyDescent="0.25">
      <c r="A469" s="14" t="s">
        <v>500</v>
      </c>
      <c r="B469" s="6" t="s">
        <v>501</v>
      </c>
      <c r="C469" s="14">
        <v>154.7801202673426</v>
      </c>
      <c r="D469" s="14">
        <v>7.2740763755110924</v>
      </c>
      <c r="E469" s="14">
        <v>2.1574948948527755E-3</v>
      </c>
      <c r="F469" s="14">
        <v>2.6660502232558083</v>
      </c>
    </row>
    <row r="470" spans="1:6" x14ac:dyDescent="0.25">
      <c r="A470" s="14" t="s">
        <v>1275</v>
      </c>
      <c r="B470" s="6" t="s">
        <v>1276</v>
      </c>
      <c r="C470" s="14">
        <v>181.8184659431339</v>
      </c>
      <c r="D470" s="14">
        <v>7.5063549205041555</v>
      </c>
      <c r="E470" s="14">
        <v>3.8595456902988792E-4</v>
      </c>
      <c r="F470" s="14">
        <v>3.4134638134132764</v>
      </c>
    </row>
    <row r="471" spans="1:6" x14ac:dyDescent="0.25">
      <c r="A471" s="14" t="s">
        <v>1277</v>
      </c>
      <c r="B471" s="6" t="s">
        <v>1278</v>
      </c>
      <c r="C471" s="14">
        <v>21.239790029665652</v>
      </c>
      <c r="D471" s="14">
        <v>4.4086975990399093</v>
      </c>
      <c r="E471" s="14">
        <v>2.0255722972429776E-4</v>
      </c>
      <c r="F471" s="14">
        <v>3.6934522512543562</v>
      </c>
    </row>
    <row r="472" spans="1:6" x14ac:dyDescent="0.25">
      <c r="A472" s="14" t="s">
        <v>1279</v>
      </c>
      <c r="B472" s="6" t="s">
        <v>1280</v>
      </c>
      <c r="C472" s="14">
        <v>139.2048050306922</v>
      </c>
      <c r="D472" s="14">
        <v>7.121065200345762</v>
      </c>
      <c r="E472" s="14">
        <v>1.8571009663493306E-4</v>
      </c>
      <c r="F472" s="14">
        <v>3.7311644840166212</v>
      </c>
    </row>
    <row r="473" spans="1:6" x14ac:dyDescent="0.25">
      <c r="A473" s="14" t="s">
        <v>1281</v>
      </c>
      <c r="B473" s="6" t="s">
        <v>1282</v>
      </c>
      <c r="C473" s="14">
        <v>16.001317446218163</v>
      </c>
      <c r="D473" s="14">
        <v>4.0001187871799244</v>
      </c>
      <c r="E473" s="14">
        <v>2.6101475966816351E-5</v>
      </c>
      <c r="F473" s="14">
        <v>4.5833349338065483</v>
      </c>
    </row>
    <row r="474" spans="1:6" x14ac:dyDescent="0.25">
      <c r="A474" s="14" t="s">
        <v>372</v>
      </c>
      <c r="B474" s="6" t="s">
        <v>373</v>
      </c>
      <c r="C474" s="14">
        <v>31.120320607158746</v>
      </c>
      <c r="D474" s="14">
        <v>4.9597850181926821</v>
      </c>
      <c r="E474" s="14">
        <v>1.1056645126455754E-4</v>
      </c>
      <c r="F474" s="14">
        <v>3.9563766292783096</v>
      </c>
    </row>
    <row r="475" spans="1:6" x14ac:dyDescent="0.25">
      <c r="A475" s="14" t="s">
        <v>294</v>
      </c>
      <c r="B475" s="6" t="s">
        <v>295</v>
      </c>
      <c r="C475" s="14">
        <v>54.464422016383068</v>
      </c>
      <c r="D475" s="14">
        <v>5.7672422157581629</v>
      </c>
      <c r="E475" s="14">
        <v>3.5371226034984788E-3</v>
      </c>
      <c r="F475" s="14">
        <v>2.4513498864391257</v>
      </c>
    </row>
    <row r="476" spans="1:6" x14ac:dyDescent="0.25">
      <c r="A476" s="14" t="s">
        <v>1283</v>
      </c>
      <c r="B476" s="6" t="s">
        <v>1284</v>
      </c>
      <c r="C476" s="14">
        <v>31.64241834225038</v>
      </c>
      <c r="D476" s="14">
        <v>4.9837879600913588</v>
      </c>
      <c r="E476" s="14">
        <v>3.4464763699971141E-3</v>
      </c>
      <c r="F476" s="14">
        <v>2.4626246948036381</v>
      </c>
    </row>
    <row r="477" spans="1:6" x14ac:dyDescent="0.25">
      <c r="A477" s="14" t="s">
        <v>1285</v>
      </c>
      <c r="B477" s="6" t="s">
        <v>1286</v>
      </c>
      <c r="C477" s="14">
        <v>11.053761452319927</v>
      </c>
      <c r="D477" s="14">
        <v>3.4664654785491305</v>
      </c>
      <c r="E477" s="14">
        <v>4.3979712273077695E-3</v>
      </c>
      <c r="F477" s="14">
        <v>2.3567476162354239</v>
      </c>
    </row>
    <row r="478" spans="1:6" x14ac:dyDescent="0.25">
      <c r="A478" s="14" t="s">
        <v>1287</v>
      </c>
      <c r="B478" s="6" t="s">
        <v>1288</v>
      </c>
      <c r="C478" s="14">
        <v>25.853586021353994</v>
      </c>
      <c r="D478" s="14">
        <v>4.6922924983060934</v>
      </c>
      <c r="E478" s="14">
        <v>1.9785128511628598E-6</v>
      </c>
      <c r="F478" s="14">
        <v>5.7036611244876729</v>
      </c>
    </row>
    <row r="479" spans="1:6" x14ac:dyDescent="0.25">
      <c r="A479" s="14" t="s">
        <v>1289</v>
      </c>
      <c r="B479" s="6" t="s">
        <v>1290</v>
      </c>
      <c r="C479" s="14">
        <v>338.99819644687494</v>
      </c>
      <c r="D479" s="14">
        <v>8.4051337876671077</v>
      </c>
      <c r="E479" s="14">
        <v>6.2885536257424048E-4</v>
      </c>
      <c r="F479" s="14">
        <v>3.2014492312782874</v>
      </c>
    </row>
    <row r="480" spans="1:6" x14ac:dyDescent="0.25">
      <c r="A480" s="14" t="s">
        <v>344</v>
      </c>
      <c r="B480" s="6" t="s">
        <v>345</v>
      </c>
      <c r="C480" s="14">
        <v>61.803954504610289</v>
      </c>
      <c r="D480" s="14">
        <v>5.9496272463125734</v>
      </c>
      <c r="E480" s="14">
        <v>1.6408986370937471E-6</v>
      </c>
      <c r="F480" s="14">
        <v>5.7849182457052786</v>
      </c>
    </row>
    <row r="481" spans="1:6" x14ac:dyDescent="0.25">
      <c r="A481" s="14" t="s">
        <v>376</v>
      </c>
      <c r="B481" s="6" t="s">
        <v>377</v>
      </c>
      <c r="C481" s="14">
        <v>6.4230036259724574</v>
      </c>
      <c r="D481" s="14">
        <v>2.6832481108881416</v>
      </c>
      <c r="E481" s="14">
        <v>1.0910809895600103E-4</v>
      </c>
      <c r="F481" s="14">
        <v>3.9621430110857769</v>
      </c>
    </row>
    <row r="482" spans="1:6" x14ac:dyDescent="0.25">
      <c r="A482" s="14" t="s">
        <v>208</v>
      </c>
      <c r="B482" s="6" t="s">
        <v>209</v>
      </c>
      <c r="C482" s="14">
        <v>289.3449623950325</v>
      </c>
      <c r="D482" s="14">
        <v>8.176646716236549</v>
      </c>
      <c r="E482" s="14">
        <v>5.9294893222538287E-4</v>
      </c>
      <c r="F482" s="14">
        <v>3.2269827086724194</v>
      </c>
    </row>
    <row r="483" spans="1:6" x14ac:dyDescent="0.25">
      <c r="A483" s="14" t="s">
        <v>1291</v>
      </c>
      <c r="B483" s="6" t="s">
        <v>1292</v>
      </c>
      <c r="C483" s="14">
        <v>5.149851726770299</v>
      </c>
      <c r="D483" s="14">
        <v>2.3645308951827255</v>
      </c>
      <c r="E483" s="14">
        <v>7.4038868226855448E-3</v>
      </c>
      <c r="F483" s="14">
        <v>2.1305402285818587</v>
      </c>
    </row>
    <row r="484" spans="1:6" x14ac:dyDescent="0.25">
      <c r="A484" s="14" t="s">
        <v>292</v>
      </c>
      <c r="B484" s="6" t="s">
        <v>293</v>
      </c>
      <c r="C484" s="14">
        <v>553.90956748597853</v>
      </c>
      <c r="D484" s="14">
        <v>9.1135066476573758</v>
      </c>
      <c r="E484" s="14">
        <v>2.3471380947722499E-3</v>
      </c>
      <c r="F484" s="14">
        <v>2.6294613577668771</v>
      </c>
    </row>
    <row r="485" spans="1:6" x14ac:dyDescent="0.25">
      <c r="A485" s="14" t="s">
        <v>1293</v>
      </c>
      <c r="B485" s="6" t="s">
        <v>1294</v>
      </c>
      <c r="C485" s="14">
        <v>20.84513779713998</v>
      </c>
      <c r="D485" s="14">
        <v>4.3816390040254332</v>
      </c>
      <c r="E485" s="14">
        <v>3.8258625986488095E-3</v>
      </c>
      <c r="F485" s="14">
        <v>2.4172706312036922</v>
      </c>
    </row>
    <row r="486" spans="1:6" x14ac:dyDescent="0.25">
      <c r="A486" s="14" t="s">
        <v>1295</v>
      </c>
      <c r="B486" s="6" t="s">
        <v>1296</v>
      </c>
      <c r="C486" s="14">
        <v>23.713807307841371</v>
      </c>
      <c r="D486" s="14">
        <v>4.5676554044039746</v>
      </c>
      <c r="E486" s="14">
        <v>1.1003148335702238E-5</v>
      </c>
      <c r="F486" s="14">
        <v>4.9584830321881173</v>
      </c>
    </row>
    <row r="487" spans="1:6" x14ac:dyDescent="0.25">
      <c r="A487" s="14" t="s">
        <v>1297</v>
      </c>
      <c r="B487" s="6" t="s">
        <v>1298</v>
      </c>
      <c r="C487" s="14">
        <v>149.81490657849403</v>
      </c>
      <c r="D487" s="14">
        <v>7.2270373688245861</v>
      </c>
      <c r="E487" s="14">
        <v>1.9343266435086346E-5</v>
      </c>
      <c r="F487" s="14">
        <v>4.713470186150122</v>
      </c>
    </row>
    <row r="488" spans="1:6" x14ac:dyDescent="0.25">
      <c r="A488" s="14" t="s">
        <v>1299</v>
      </c>
      <c r="B488" s="6" t="s">
        <v>1300</v>
      </c>
      <c r="C488" s="14">
        <v>72.309350506633905</v>
      </c>
      <c r="D488" s="14">
        <v>6.1761103127042025</v>
      </c>
      <c r="E488" s="14">
        <v>1.7134011071450031E-4</v>
      </c>
      <c r="F488" s="14">
        <v>3.7661409568078756</v>
      </c>
    </row>
    <row r="489" spans="1:6" x14ac:dyDescent="0.25">
      <c r="A489" s="14" t="s">
        <v>1301</v>
      </c>
      <c r="B489" s="6" t="s">
        <v>1302</v>
      </c>
      <c r="C489" s="14">
        <v>63.392485875870911</v>
      </c>
      <c r="D489" s="14">
        <v>5.986239937900657</v>
      </c>
      <c r="E489" s="14">
        <v>9.5965108477555111E-5</v>
      </c>
      <c r="F489" s="14">
        <v>4.0178866414403309</v>
      </c>
    </row>
    <row r="490" spans="1:6" x14ac:dyDescent="0.25">
      <c r="A490" s="14" t="s">
        <v>1303</v>
      </c>
      <c r="B490" s="6" t="s">
        <v>1304</v>
      </c>
      <c r="C490" s="14">
        <v>30.44818395819933</v>
      </c>
      <c r="D490" s="14">
        <v>4.9282842779407643</v>
      </c>
      <c r="E490" s="14">
        <v>3.4968027126053118E-3</v>
      </c>
      <c r="F490" s="14">
        <v>2.4563288696192211</v>
      </c>
    </row>
    <row r="491" spans="1:6" x14ac:dyDescent="0.25">
      <c r="A491" s="14" t="s">
        <v>1305</v>
      </c>
      <c r="B491" s="6" t="s">
        <v>1306</v>
      </c>
      <c r="C491" s="14">
        <v>200.12409477910978</v>
      </c>
      <c r="D491" s="14">
        <v>7.6447510667916205</v>
      </c>
      <c r="E491" s="14">
        <v>1.0991972593059748E-3</v>
      </c>
      <c r="F491" s="14">
        <v>2.9589243631354853</v>
      </c>
    </row>
    <row r="492" spans="1:6" x14ac:dyDescent="0.25">
      <c r="A492" s="14" t="s">
        <v>1307</v>
      </c>
      <c r="B492" s="6" t="s">
        <v>1308</v>
      </c>
      <c r="C492" s="14">
        <v>28.45212644212927</v>
      </c>
      <c r="D492" s="14">
        <v>4.8304645749366744</v>
      </c>
      <c r="E492" s="14">
        <v>2.3927479353550932E-5</v>
      </c>
      <c r="F492" s="14">
        <v>4.6211030498404915</v>
      </c>
    </row>
    <row r="493" spans="1:6" x14ac:dyDescent="0.25">
      <c r="A493" s="14" t="s">
        <v>1309</v>
      </c>
      <c r="B493" s="6" t="s">
        <v>1310</v>
      </c>
      <c r="C493" s="14">
        <v>100.23069029027272</v>
      </c>
      <c r="D493" s="14">
        <v>6.6471805141780784</v>
      </c>
      <c r="E493" s="14">
        <v>8.5347259725170889E-5</v>
      </c>
      <c r="F493" s="14">
        <v>4.0688104183728235</v>
      </c>
    </row>
    <row r="494" spans="1:6" x14ac:dyDescent="0.25">
      <c r="A494" s="14" t="s">
        <v>1311</v>
      </c>
      <c r="B494" s="6" t="s">
        <v>1312</v>
      </c>
      <c r="C494" s="14">
        <v>167.48426950258138</v>
      </c>
      <c r="D494" s="14">
        <v>7.387881790561055</v>
      </c>
      <c r="E494" s="14">
        <v>1.2513339881054743E-3</v>
      </c>
      <c r="F494" s="14">
        <v>2.9026267591856509</v>
      </c>
    </row>
    <row r="495" spans="1:6" x14ac:dyDescent="0.25">
      <c r="A495" s="14" t="s">
        <v>1313</v>
      </c>
      <c r="B495" s="6" t="s">
        <v>1314</v>
      </c>
      <c r="C495" s="14">
        <v>111.9608549300567</v>
      </c>
      <c r="D495" s="14">
        <v>6.8068505982205192</v>
      </c>
      <c r="E495" s="14">
        <v>1.3817584952004262E-4</v>
      </c>
      <c r="F495" s="14">
        <v>3.8595678566486109</v>
      </c>
    </row>
    <row r="496" spans="1:6" x14ac:dyDescent="0.25">
      <c r="A496" s="14" t="s">
        <v>1315</v>
      </c>
      <c r="B496" s="6" t="s">
        <v>1316</v>
      </c>
      <c r="C496" s="14">
        <v>42.983077819417574</v>
      </c>
      <c r="D496" s="14">
        <v>5.425696886071627</v>
      </c>
      <c r="E496" s="14">
        <v>3.620619559549172E-7</v>
      </c>
      <c r="F496" s="14">
        <v>6.441217106740206</v>
      </c>
    </row>
    <row r="497" spans="1:6" x14ac:dyDescent="0.25">
      <c r="A497" s="14" t="s">
        <v>318</v>
      </c>
      <c r="B497" s="6" t="s">
        <v>319</v>
      </c>
      <c r="C497" s="14">
        <v>28.617756318487235</v>
      </c>
      <c r="D497" s="14">
        <v>4.8388386616032486</v>
      </c>
      <c r="E497" s="14">
        <v>1.1702621752223719E-4</v>
      </c>
      <c r="F497" s="14">
        <v>3.9317168318459923</v>
      </c>
    </row>
    <row r="498" spans="1:6" x14ac:dyDescent="0.25">
      <c r="A498" s="14" t="s">
        <v>1317</v>
      </c>
      <c r="B498" s="6" t="s">
        <v>1318</v>
      </c>
      <c r="C498" s="14">
        <v>20.751235323093912</v>
      </c>
      <c r="D498" s="14">
        <v>4.3751253176820253</v>
      </c>
      <c r="E498" s="14">
        <v>1.7982340558485277E-4</v>
      </c>
      <c r="F498" s="14">
        <v>3.7451537817085057</v>
      </c>
    </row>
    <row r="499" spans="1:6" x14ac:dyDescent="0.25">
      <c r="A499" s="14" t="s">
        <v>1319</v>
      </c>
      <c r="B499" s="6" t="s">
        <v>1320</v>
      </c>
      <c r="C499" s="14">
        <v>8.8719322574094051</v>
      </c>
      <c r="D499" s="14">
        <v>3.1492483496889117</v>
      </c>
      <c r="E499" s="14">
        <v>2.9869347949314611E-3</v>
      </c>
      <c r="F499" s="14">
        <v>2.5247742579819281</v>
      </c>
    </row>
    <row r="500" spans="1:6" x14ac:dyDescent="0.25">
      <c r="A500" s="14" t="s">
        <v>1321</v>
      </c>
      <c r="B500" s="6" t="s">
        <v>1322</v>
      </c>
      <c r="C500" s="14">
        <v>593.15584476923686</v>
      </c>
      <c r="D500" s="14">
        <v>9.2122673956194614</v>
      </c>
      <c r="E500" s="14">
        <v>5.4283219753652702E-3</v>
      </c>
      <c r="F500" s="14">
        <v>2.2653344005153655</v>
      </c>
    </row>
    <row r="501" spans="1:6" x14ac:dyDescent="0.25">
      <c r="A501" s="14" t="s">
        <v>1323</v>
      </c>
      <c r="B501" s="6" t="s">
        <v>1324</v>
      </c>
      <c r="C501" s="14">
        <v>22.667595643482663</v>
      </c>
      <c r="D501" s="14">
        <v>4.502559467122512</v>
      </c>
      <c r="E501" s="14">
        <v>1.2658142643790214E-3</v>
      </c>
      <c r="F501" s="14">
        <v>2.897630014597488</v>
      </c>
    </row>
    <row r="502" spans="1:6" x14ac:dyDescent="0.25">
      <c r="A502" s="14" t="s">
        <v>1325</v>
      </c>
      <c r="B502" s="6" t="s">
        <v>1326</v>
      </c>
      <c r="C502" s="14">
        <v>10.554999520917077</v>
      </c>
      <c r="D502" s="14">
        <v>3.399854608089667</v>
      </c>
      <c r="E502" s="14">
        <v>7.7704479717055348E-4</v>
      </c>
      <c r="F502" s="14">
        <v>3.1095539430997761</v>
      </c>
    </row>
    <row r="503" spans="1:6" x14ac:dyDescent="0.25">
      <c r="A503" s="14" t="s">
        <v>1327</v>
      </c>
      <c r="B503" s="6" t="s">
        <v>1328</v>
      </c>
      <c r="C503" s="14">
        <v>76.321515446099085</v>
      </c>
      <c r="D503" s="14">
        <v>6.254017912783012</v>
      </c>
      <c r="E503" s="14">
        <v>2.8475616504054185E-5</v>
      </c>
      <c r="F503" s="14">
        <v>4.5455268645654412</v>
      </c>
    </row>
    <row r="504" spans="1:6" x14ac:dyDescent="0.25">
      <c r="A504" s="14" t="s">
        <v>1329</v>
      </c>
      <c r="B504" s="6" t="s">
        <v>1330</v>
      </c>
      <c r="C504" s="14">
        <v>361.22011196690534</v>
      </c>
      <c r="D504" s="14">
        <v>8.4967344110185881</v>
      </c>
      <c r="E504" s="14">
        <v>9.9933973336518121E-5</v>
      </c>
      <c r="F504" s="14">
        <v>4.0002868448635569</v>
      </c>
    </row>
    <row r="505" spans="1:6" x14ac:dyDescent="0.25">
      <c r="A505" s="14" t="s">
        <v>336</v>
      </c>
      <c r="B505" s="6" t="s">
        <v>337</v>
      </c>
      <c r="C505" s="14">
        <v>575.88581007036441</v>
      </c>
      <c r="D505" s="14">
        <v>9.1696389639821678</v>
      </c>
      <c r="E505" s="14">
        <v>2.1789393267370679E-5</v>
      </c>
      <c r="F505" s="14">
        <v>4.6617548626542265</v>
      </c>
    </row>
    <row r="506" spans="1:6" x14ac:dyDescent="0.25">
      <c r="A506" s="14" t="s">
        <v>1331</v>
      </c>
      <c r="B506" s="6" t="s">
        <v>1332</v>
      </c>
      <c r="C506" s="14">
        <v>6.1230329266502084</v>
      </c>
      <c r="D506" s="14">
        <v>2.614246441214807</v>
      </c>
      <c r="E506" s="14">
        <v>5.7779534237440951E-4</v>
      </c>
      <c r="F506" s="14">
        <v>3.2382259633385604</v>
      </c>
    </row>
    <row r="507" spans="1:6" x14ac:dyDescent="0.25">
      <c r="A507" s="14" t="s">
        <v>1333</v>
      </c>
      <c r="B507" s="6" t="s">
        <v>1334</v>
      </c>
      <c r="C507" s="14">
        <v>16.399103440531526</v>
      </c>
      <c r="D507" s="14">
        <v>4.0355450379468207</v>
      </c>
      <c r="E507" s="14">
        <v>4.2105149826840785E-3</v>
      </c>
      <c r="F507" s="14">
        <v>2.3756647829149284</v>
      </c>
    </row>
    <row r="508" spans="1:6" x14ac:dyDescent="0.25">
      <c r="A508" s="14" t="s">
        <v>1335</v>
      </c>
      <c r="B508" s="6" t="s">
        <v>1336</v>
      </c>
      <c r="C508" s="14">
        <v>231.18157140806832</v>
      </c>
      <c r="D508" s="14">
        <v>7.8528825880551665</v>
      </c>
      <c r="E508" s="14">
        <v>1.578965247408618E-4</v>
      </c>
      <c r="F508" s="14">
        <v>3.8016274285887688</v>
      </c>
    </row>
    <row r="509" spans="1:6" x14ac:dyDescent="0.25">
      <c r="A509" s="14" t="s">
        <v>1337</v>
      </c>
      <c r="B509" s="6" t="s">
        <v>1338</v>
      </c>
      <c r="C509" s="14">
        <v>443.17835132720904</v>
      </c>
      <c r="D509" s="14">
        <v>8.7917435991498767</v>
      </c>
      <c r="E509" s="14">
        <v>5.6603750160451555E-4</v>
      </c>
      <c r="F509" s="14">
        <v>3.2471547946061277</v>
      </c>
    </row>
    <row r="510" spans="1:6" x14ac:dyDescent="0.25">
      <c r="A510" s="14" t="s">
        <v>1339</v>
      </c>
      <c r="B510" s="6" t="s">
        <v>1340</v>
      </c>
      <c r="C510" s="14">
        <v>99.030305240625921</v>
      </c>
      <c r="D510" s="14">
        <v>6.6297981809876951</v>
      </c>
      <c r="E510" s="14">
        <v>1.7521665438507798E-3</v>
      </c>
      <c r="F510" s="14">
        <v>2.7564246164111847</v>
      </c>
    </row>
    <row r="511" spans="1:6" x14ac:dyDescent="0.25">
      <c r="A511" s="14" t="s">
        <v>1341</v>
      </c>
      <c r="B511" s="6" t="s">
        <v>1342</v>
      </c>
      <c r="C511" s="14">
        <v>9.1341284175546402</v>
      </c>
      <c r="D511" s="14">
        <v>3.1912670728416113</v>
      </c>
      <c r="E511" s="14">
        <v>5.5053945930126809E-3</v>
      </c>
      <c r="F511" s="14">
        <v>2.2592115480044006</v>
      </c>
    </row>
    <row r="512" spans="1:6" x14ac:dyDescent="0.25">
      <c r="A512" s="14" t="s">
        <v>1343</v>
      </c>
      <c r="B512" s="6" t="s">
        <v>1344</v>
      </c>
      <c r="C512" s="14">
        <v>13.106389842721081</v>
      </c>
      <c r="D512" s="14">
        <v>3.712198444576813</v>
      </c>
      <c r="E512" s="14">
        <v>2.0227944220673957E-4</v>
      </c>
      <c r="F512" s="14">
        <v>3.6940482526214047</v>
      </c>
    </row>
    <row r="513" spans="1:6" x14ac:dyDescent="0.25">
      <c r="A513" s="14" t="s">
        <v>1345</v>
      </c>
      <c r="B513" s="6" t="s">
        <v>1346</v>
      </c>
      <c r="C513" s="14">
        <v>14.408678165914482</v>
      </c>
      <c r="D513" s="14">
        <v>3.848866085434691</v>
      </c>
      <c r="E513" s="14">
        <v>1.4868415410272627E-4</v>
      </c>
      <c r="F513" s="14">
        <v>3.8277353136061172</v>
      </c>
    </row>
    <row r="514" spans="1:6" x14ac:dyDescent="0.25">
      <c r="A514" s="14" t="s">
        <v>447</v>
      </c>
      <c r="B514" s="6" t="s">
        <v>448</v>
      </c>
      <c r="C514" s="14">
        <v>7.4200121949418261</v>
      </c>
      <c r="D514" s="14">
        <v>2.8914215579468387</v>
      </c>
      <c r="E514" s="14">
        <v>1.7449044230157251E-3</v>
      </c>
      <c r="F514" s="14">
        <v>2.7582283564948646</v>
      </c>
    </row>
    <row r="515" spans="1:6" x14ac:dyDescent="0.25">
      <c r="A515" s="14" t="s">
        <v>1347</v>
      </c>
      <c r="B515" s="6" t="s">
        <v>1348</v>
      </c>
      <c r="C515" s="14">
        <v>33.474347163360882</v>
      </c>
      <c r="D515" s="14">
        <v>5.064984014414069</v>
      </c>
      <c r="E515" s="14">
        <v>2.5936099738164243E-4</v>
      </c>
      <c r="F515" s="14">
        <v>3.5860953323979707</v>
      </c>
    </row>
    <row r="516" spans="1:6" x14ac:dyDescent="0.25">
      <c r="A516" s="14" t="s">
        <v>388</v>
      </c>
      <c r="B516" s="6" t="s">
        <v>389</v>
      </c>
      <c r="C516" s="14">
        <v>61.262770158494781</v>
      </c>
      <c r="D516" s="14">
        <v>5.9369386985784862</v>
      </c>
      <c r="E516" s="14">
        <v>4.0999957903242918E-4</v>
      </c>
      <c r="F516" s="14">
        <v>3.3872165891924277</v>
      </c>
    </row>
    <row r="517" spans="1:6" x14ac:dyDescent="0.25">
      <c r="A517" s="14" t="s">
        <v>1349</v>
      </c>
      <c r="B517" s="6" t="s">
        <v>1350</v>
      </c>
      <c r="C517" s="14">
        <v>32.2785848412462</v>
      </c>
      <c r="D517" s="14">
        <v>5.0125054242071947</v>
      </c>
      <c r="E517" s="14">
        <v>5.1095816165283485E-3</v>
      </c>
      <c r="F517" s="14">
        <v>2.2916146593705542</v>
      </c>
    </row>
    <row r="518" spans="1:6" x14ac:dyDescent="0.25">
      <c r="A518" s="14" t="s">
        <v>1351</v>
      </c>
      <c r="B518" s="6" t="s">
        <v>1352</v>
      </c>
      <c r="C518" s="14">
        <v>13.805098332344436</v>
      </c>
      <c r="D518" s="14">
        <v>3.7871292590234451</v>
      </c>
      <c r="E518" s="14">
        <v>2.0479444990169615E-6</v>
      </c>
      <c r="F518" s="14">
        <v>5.6886818172749605</v>
      </c>
    </row>
    <row r="519" spans="1:6" x14ac:dyDescent="0.25">
      <c r="A519" s="14" t="s">
        <v>1353</v>
      </c>
      <c r="B519" s="6" t="s">
        <v>1354</v>
      </c>
      <c r="C519" s="14">
        <v>74.265380524205042</v>
      </c>
      <c r="D519" s="14">
        <v>6.2146179370714831</v>
      </c>
      <c r="E519" s="14">
        <v>1.6323056779805384E-3</v>
      </c>
      <c r="F519" s="14">
        <v>2.7871985086770565</v>
      </c>
    </row>
    <row r="520" spans="1:6" x14ac:dyDescent="0.25">
      <c r="A520" s="14" t="s">
        <v>429</v>
      </c>
      <c r="B520" s="6" t="s">
        <v>430</v>
      </c>
      <c r="C520" s="14">
        <v>98.412959146139542</v>
      </c>
      <c r="D520" s="14">
        <v>6.6207763989158259</v>
      </c>
      <c r="E520" s="14">
        <v>6.7583768626486816E-4</v>
      </c>
      <c r="F520" s="14">
        <v>3.1701575946260259</v>
      </c>
    </row>
    <row r="521" spans="1:6" x14ac:dyDescent="0.25">
      <c r="A521" s="14" t="s">
        <v>1355</v>
      </c>
      <c r="B521" s="6" t="s">
        <v>1356</v>
      </c>
      <c r="C521" s="14">
        <v>12.434418958433591</v>
      </c>
      <c r="D521" s="14">
        <v>3.6362671890628859</v>
      </c>
      <c r="E521" s="14">
        <v>5.3220929960322294E-4</v>
      </c>
      <c r="F521" s="14">
        <v>3.2739175410377723</v>
      </c>
    </row>
    <row r="522" spans="1:6" x14ac:dyDescent="0.25">
      <c r="A522" s="14" t="s">
        <v>1357</v>
      </c>
      <c r="B522" s="6" t="s">
        <v>1358</v>
      </c>
      <c r="C522" s="14">
        <v>10.919759070617182</v>
      </c>
      <c r="D522" s="14">
        <v>3.448869120425321</v>
      </c>
      <c r="E522" s="14">
        <v>9.8487068337818661E-4</v>
      </c>
      <c r="F522" s="14">
        <v>3.0066207899919326</v>
      </c>
    </row>
    <row r="523" spans="1:6" x14ac:dyDescent="0.25">
      <c r="A523" s="14" t="s">
        <v>144</v>
      </c>
      <c r="B523" s="6" t="s">
        <v>145</v>
      </c>
      <c r="C523" s="14">
        <v>66.462485145995757</v>
      </c>
      <c r="D523" s="14">
        <v>6.0544683337610135</v>
      </c>
      <c r="E523" s="14">
        <v>1.7969395971200231E-4</v>
      </c>
      <c r="F523" s="14">
        <v>3.7454665211538845</v>
      </c>
    </row>
    <row r="524" spans="1:6" x14ac:dyDescent="0.25">
      <c r="A524" s="14" t="s">
        <v>1359</v>
      </c>
      <c r="B524" s="6" t="s">
        <v>1360</v>
      </c>
      <c r="C524" s="14">
        <v>42.440244940680103</v>
      </c>
      <c r="D524" s="14">
        <v>5.4073610775699352</v>
      </c>
      <c r="E524" s="14">
        <v>2.2239312422815679E-7</v>
      </c>
      <c r="F524" s="14">
        <v>6.6528786440501015</v>
      </c>
    </row>
    <row r="525" spans="1:6" x14ac:dyDescent="0.25">
      <c r="A525" s="14" t="s">
        <v>1361</v>
      </c>
      <c r="B525" s="6" t="s">
        <v>1362</v>
      </c>
      <c r="C525" s="14">
        <v>39.774619849433947</v>
      </c>
      <c r="D525" s="14">
        <v>5.3137762367835393</v>
      </c>
      <c r="E525" s="14">
        <v>3.2652578279494522E-4</v>
      </c>
      <c r="F525" s="14">
        <v>3.486082520718202</v>
      </c>
    </row>
    <row r="526" spans="1:6" x14ac:dyDescent="0.25">
      <c r="A526" s="14" t="s">
        <v>1363</v>
      </c>
      <c r="B526" s="6" t="s">
        <v>1364</v>
      </c>
      <c r="C526" s="14">
        <v>16.56205293218537</v>
      </c>
      <c r="D526" s="14">
        <v>4.0498096065841951</v>
      </c>
      <c r="E526" s="14">
        <v>8.4226765753549172E-4</v>
      </c>
      <c r="F526" s="14">
        <v>3.0745498755800336</v>
      </c>
    </row>
    <row r="527" spans="1:6" x14ac:dyDescent="0.25">
      <c r="A527" s="14" t="s">
        <v>1365</v>
      </c>
      <c r="B527" s="6" t="s">
        <v>1366</v>
      </c>
      <c r="C527" s="14">
        <v>27.563760185039598</v>
      </c>
      <c r="D527" s="14">
        <v>4.7847008055084208</v>
      </c>
      <c r="E527" s="14">
        <v>1.7666411721584737E-4</v>
      </c>
      <c r="F527" s="14">
        <v>3.7528516524042232</v>
      </c>
    </row>
    <row r="528" spans="1:6" x14ac:dyDescent="0.25">
      <c r="A528" s="14" t="s">
        <v>1367</v>
      </c>
      <c r="B528" s="6" t="s">
        <v>1368</v>
      </c>
      <c r="C528" s="14">
        <v>11.770172098975468</v>
      </c>
      <c r="D528" s="14">
        <v>3.5570635099555856</v>
      </c>
      <c r="E528" s="14">
        <v>1.6184488741194993E-4</v>
      </c>
      <c r="F528" s="14">
        <v>3.7909010151606859</v>
      </c>
    </row>
    <row r="529" spans="1:6" x14ac:dyDescent="0.25">
      <c r="A529" s="14" t="s">
        <v>18</v>
      </c>
      <c r="B529" s="6" t="s">
        <v>19</v>
      </c>
      <c r="C529" s="14">
        <v>51.003164758812311</v>
      </c>
      <c r="D529" s="14">
        <v>5.6725148643281091</v>
      </c>
      <c r="E529" s="14">
        <v>3.6132613816760282E-4</v>
      </c>
      <c r="F529" s="14">
        <v>3.4421006206313689</v>
      </c>
    </row>
    <row r="530" spans="1:6" x14ac:dyDescent="0.25">
      <c r="A530" s="14" t="s">
        <v>1369</v>
      </c>
      <c r="B530" s="6" t="s">
        <v>1370</v>
      </c>
      <c r="C530" s="14">
        <v>79.711414800219245</v>
      </c>
      <c r="D530" s="14">
        <v>6.3167144301004194</v>
      </c>
      <c r="E530" s="14">
        <v>2.106852474345746E-6</v>
      </c>
      <c r="F530" s="14">
        <v>5.6763658734192672</v>
      </c>
    </row>
    <row r="531" spans="1:6" x14ac:dyDescent="0.25">
      <c r="A531" s="14" t="s">
        <v>1371</v>
      </c>
      <c r="B531" s="6" t="s">
        <v>1372</v>
      </c>
      <c r="C531" s="14">
        <v>19.603154526208442</v>
      </c>
      <c r="D531" s="14">
        <v>4.2930139254076503</v>
      </c>
      <c r="E531" s="14">
        <v>6.8065118274591313E-4</v>
      </c>
      <c r="F531" s="14">
        <v>3.1670753964856591</v>
      </c>
    </row>
    <row r="532" spans="1:6" x14ac:dyDescent="0.25">
      <c r="A532" s="14" t="s">
        <v>414</v>
      </c>
      <c r="B532" s="6" t="s">
        <v>415</v>
      </c>
      <c r="C532" s="14">
        <v>56.138501000820781</v>
      </c>
      <c r="D532" s="14">
        <v>5.8109186366937227</v>
      </c>
      <c r="E532" s="14">
        <v>1.2338232392969105E-5</v>
      </c>
      <c r="F532" s="14">
        <v>4.9087470539952962</v>
      </c>
    </row>
    <row r="533" spans="1:6" x14ac:dyDescent="0.25">
      <c r="A533" s="14" t="s">
        <v>1373</v>
      </c>
      <c r="B533" s="6" t="s">
        <v>1374</v>
      </c>
      <c r="C533" s="14">
        <v>74.173216133420723</v>
      </c>
      <c r="D533" s="14">
        <v>6.2128264201801713</v>
      </c>
      <c r="E533" s="14">
        <v>3.0697867144159532E-3</v>
      </c>
      <c r="F533" s="14">
        <v>2.5128917978029506</v>
      </c>
    </row>
    <row r="534" spans="1:6" x14ac:dyDescent="0.25">
      <c r="A534" s="14" t="s">
        <v>1375</v>
      </c>
      <c r="B534" s="6" t="s">
        <v>1376</v>
      </c>
      <c r="C534" s="14">
        <v>43.146832966263254</v>
      </c>
      <c r="D534" s="14">
        <v>5.4311827624827895</v>
      </c>
      <c r="E534" s="14">
        <v>2.7202696117460861E-3</v>
      </c>
      <c r="F534" s="14">
        <v>2.5653880499765274</v>
      </c>
    </row>
    <row r="535" spans="1:6" x14ac:dyDescent="0.25">
      <c r="A535" s="14" t="s">
        <v>1377</v>
      </c>
      <c r="B535" s="6" t="s">
        <v>1378</v>
      </c>
      <c r="C535" s="14">
        <v>89.010287255901247</v>
      </c>
      <c r="D535" s="14">
        <v>6.4759001783304786</v>
      </c>
      <c r="E535" s="14">
        <v>8.7373596647942727E-5</v>
      </c>
      <c r="F535" s="14">
        <v>4.0586197866162088</v>
      </c>
    </row>
    <row r="536" spans="1:6" x14ac:dyDescent="0.25">
      <c r="A536" s="14" t="s">
        <v>1379</v>
      </c>
      <c r="B536" s="6" t="s">
        <v>1380</v>
      </c>
      <c r="C536" s="14">
        <v>23.547364840584439</v>
      </c>
      <c r="D536" s="14">
        <v>4.5574937133608087</v>
      </c>
      <c r="E536" s="14">
        <v>5.1820967127670626E-4</v>
      </c>
      <c r="F536" s="14">
        <v>3.2854944860956348</v>
      </c>
    </row>
    <row r="537" spans="1:6" x14ac:dyDescent="0.25">
      <c r="A537" s="14" t="s">
        <v>1381</v>
      </c>
      <c r="B537" s="6" t="s">
        <v>1382</v>
      </c>
      <c r="C537" s="14">
        <v>34.344410639690565</v>
      </c>
      <c r="D537" s="14">
        <v>5.1020034225034019</v>
      </c>
      <c r="E537" s="14">
        <v>1.3158936338226134E-3</v>
      </c>
      <c r="F537" s="14">
        <v>2.8807792141497486</v>
      </c>
    </row>
    <row r="538" spans="1:6" x14ac:dyDescent="0.25">
      <c r="A538" s="14" t="s">
        <v>1383</v>
      </c>
      <c r="B538" s="6" t="s">
        <v>1384</v>
      </c>
      <c r="C538" s="14">
        <v>19.281095165141068</v>
      </c>
      <c r="D538" s="14">
        <v>4.269115093781247</v>
      </c>
      <c r="E538" s="14">
        <v>2.0535716904530109E-3</v>
      </c>
      <c r="F538" s="14">
        <v>2.6874901312692128</v>
      </c>
    </row>
    <row r="539" spans="1:6" x14ac:dyDescent="0.25">
      <c r="A539" s="14" t="s">
        <v>168</v>
      </c>
      <c r="B539" s="6" t="s">
        <v>169</v>
      </c>
      <c r="C539" s="14">
        <v>19.116784601844675</v>
      </c>
      <c r="D539" s="14">
        <v>4.2567679807022483</v>
      </c>
      <c r="E539" s="14">
        <v>2.4054724494857919E-4</v>
      </c>
      <c r="F539" s="14">
        <v>3.618799612822865</v>
      </c>
    </row>
    <row r="540" spans="1:6" x14ac:dyDescent="0.25">
      <c r="A540" s="14" t="s">
        <v>1385</v>
      </c>
      <c r="B540" s="6" t="s">
        <v>1386</v>
      </c>
      <c r="C540" s="14">
        <v>78.162090692946691</v>
      </c>
      <c r="D540" s="14">
        <v>6.2883971521630375</v>
      </c>
      <c r="E540" s="14">
        <v>2.0890377483816203E-4</v>
      </c>
      <c r="F540" s="14">
        <v>3.6800537123577857</v>
      </c>
    </row>
    <row r="541" spans="1:6" x14ac:dyDescent="0.25">
      <c r="A541" s="14" t="s">
        <v>1387</v>
      </c>
      <c r="B541" s="6" t="s">
        <v>1388</v>
      </c>
      <c r="C541" s="14">
        <v>115.28259582293956</v>
      </c>
      <c r="D541" s="14">
        <v>6.8490309159891858</v>
      </c>
      <c r="E541" s="14">
        <v>1.8991432024837509E-7</v>
      </c>
      <c r="F541" s="14">
        <v>6.7214422866038603</v>
      </c>
    </row>
    <row r="542" spans="1:6" x14ac:dyDescent="0.25">
      <c r="A542" s="14" t="s">
        <v>378</v>
      </c>
      <c r="B542" s="6" t="s">
        <v>379</v>
      </c>
      <c r="C542" s="14">
        <v>5.5367032996730767</v>
      </c>
      <c r="D542" s="14">
        <v>2.4690272129358228</v>
      </c>
      <c r="E542" s="14">
        <v>2.4633695703035487E-3</v>
      </c>
      <c r="F542" s="14">
        <v>2.6084704276643009</v>
      </c>
    </row>
    <row r="543" spans="1:6" x14ac:dyDescent="0.25">
      <c r="A543" s="14" t="s">
        <v>1389</v>
      </c>
      <c r="B543" s="6" t="s">
        <v>1390</v>
      </c>
      <c r="C543" s="14">
        <v>913.07226199145782</v>
      </c>
      <c r="D543" s="14">
        <v>9.8345852316833202</v>
      </c>
      <c r="E543" s="14">
        <v>2.8747133489880755E-3</v>
      </c>
      <c r="F543" s="14">
        <v>2.5414054543341038</v>
      </c>
    </row>
    <row r="544" spans="1:6" x14ac:dyDescent="0.25">
      <c r="A544" s="14" t="s">
        <v>1391</v>
      </c>
      <c r="B544" s="6" t="s">
        <v>1392</v>
      </c>
      <c r="C544" s="14">
        <v>9.74574357845054</v>
      </c>
      <c r="D544" s="14">
        <v>3.2847722640893826</v>
      </c>
      <c r="E544" s="14">
        <v>1.2013655359153698E-4</v>
      </c>
      <c r="F544" s="14">
        <v>3.9203248310006722</v>
      </c>
    </row>
    <row r="545" spans="1:6" x14ac:dyDescent="0.25">
      <c r="A545" s="14" t="s">
        <v>1393</v>
      </c>
      <c r="B545" s="6" t="s">
        <v>1394</v>
      </c>
      <c r="C545" s="14">
        <v>19.863270736776052</v>
      </c>
      <c r="D545" s="14">
        <v>4.3120312951560136</v>
      </c>
      <c r="E545" s="14">
        <v>6.5523829599803071E-4</v>
      </c>
      <c r="F545" s="14">
        <v>3.1836007277699432</v>
      </c>
    </row>
    <row r="546" spans="1:6" x14ac:dyDescent="0.25">
      <c r="A546" s="14" t="s">
        <v>1395</v>
      </c>
      <c r="B546" s="6" t="s">
        <v>1396</v>
      </c>
      <c r="C546" s="14">
        <v>13.64510794372794</v>
      </c>
      <c r="D546" s="14">
        <v>3.7703119024173359</v>
      </c>
      <c r="E546" s="14">
        <v>3.2062921969801873E-3</v>
      </c>
      <c r="F546" s="14">
        <v>2.4939969018965273</v>
      </c>
    </row>
    <row r="547" spans="1:6" x14ac:dyDescent="0.25">
      <c r="A547" s="14" t="s">
        <v>1397</v>
      </c>
      <c r="B547" s="6" t="s">
        <v>1398</v>
      </c>
      <c r="C547" s="14">
        <v>16.464227804533472</v>
      </c>
      <c r="D547" s="14">
        <v>4.0412629439785439</v>
      </c>
      <c r="E547" s="14">
        <v>1.2573630963341686E-3</v>
      </c>
      <c r="F547" s="14">
        <v>2.9005392903621856</v>
      </c>
    </row>
    <row r="548" spans="1:6" x14ac:dyDescent="0.25">
      <c r="A548" s="14" t="s">
        <v>1399</v>
      </c>
      <c r="B548" s="6" t="s">
        <v>1400</v>
      </c>
      <c r="C548" s="14">
        <v>125.62839535837283</v>
      </c>
      <c r="D548" s="14">
        <v>6.9730187783090019</v>
      </c>
      <c r="E548" s="14">
        <v>3.916617730406787E-3</v>
      </c>
      <c r="F548" s="14">
        <v>2.4070888143792439</v>
      </c>
    </row>
    <row r="549" spans="1:6" x14ac:dyDescent="0.25">
      <c r="A549" s="14" t="s">
        <v>1401</v>
      </c>
      <c r="B549" s="6" t="s">
        <v>1402</v>
      </c>
      <c r="C549" s="14">
        <v>77.007176235531617</v>
      </c>
      <c r="D549" s="14">
        <v>6.2669209905260628</v>
      </c>
      <c r="E549" s="14">
        <v>2.9359944550224932E-5</v>
      </c>
      <c r="F549" s="14">
        <v>4.5322447689723866</v>
      </c>
    </row>
    <row r="550" spans="1:6" x14ac:dyDescent="0.25">
      <c r="A550" s="14" t="s">
        <v>1403</v>
      </c>
      <c r="B550" s="6" t="s">
        <v>1404</v>
      </c>
      <c r="C550" s="14">
        <v>372.15370588538076</v>
      </c>
      <c r="D550" s="14">
        <v>8.5397547920727011</v>
      </c>
      <c r="E550" s="14">
        <v>1.4419113021123958E-3</v>
      </c>
      <c r="F550" s="14">
        <v>2.8410614540326171</v>
      </c>
    </row>
    <row r="551" spans="1:6" x14ac:dyDescent="0.25">
      <c r="A551" s="14" t="s">
        <v>1405</v>
      </c>
      <c r="B551" s="6" t="s">
        <v>1406</v>
      </c>
      <c r="C551" s="14">
        <v>17.619240821083217</v>
      </c>
      <c r="D551" s="14">
        <v>4.1390798575534964</v>
      </c>
      <c r="E551" s="14">
        <v>4.2134697092455434E-3</v>
      </c>
      <c r="F551" s="14">
        <v>2.375360123886991</v>
      </c>
    </row>
    <row r="552" spans="1:6" x14ac:dyDescent="0.25">
      <c r="A552" s="14" t="s">
        <v>1407</v>
      </c>
      <c r="B552" s="6" t="s">
        <v>1408</v>
      </c>
      <c r="C552" s="14">
        <v>27.845236847174636</v>
      </c>
      <c r="D552" s="14">
        <v>4.7993586589100081</v>
      </c>
      <c r="E552" s="14">
        <v>1.5510470101822162E-6</v>
      </c>
      <c r="F552" s="14">
        <v>5.8093750390959169</v>
      </c>
    </row>
    <row r="553" spans="1:6" x14ac:dyDescent="0.25">
      <c r="A553" s="14" t="s">
        <v>266</v>
      </c>
      <c r="B553" s="6" t="s">
        <v>267</v>
      </c>
      <c r="C553" s="14">
        <v>118.65475042745491</v>
      </c>
      <c r="D553" s="14">
        <v>6.8906260507864738</v>
      </c>
      <c r="E553" s="14">
        <v>2.1136047682921254E-4</v>
      </c>
      <c r="F553" s="14">
        <v>3.6749762199601395</v>
      </c>
    </row>
    <row r="554" spans="1:6" x14ac:dyDescent="0.25">
      <c r="A554" s="14" t="s">
        <v>136</v>
      </c>
      <c r="B554" s="6" t="s">
        <v>137</v>
      </c>
      <c r="C554" s="14">
        <v>29.100154597408537</v>
      </c>
      <c r="D554" s="14">
        <v>4.8629549124993474</v>
      </c>
      <c r="E554" s="14">
        <v>7.9571284378439797E-5</v>
      </c>
      <c r="F554" s="14">
        <v>4.0992436318350212</v>
      </c>
    </row>
    <row r="555" spans="1:6" x14ac:dyDescent="0.25">
      <c r="A555" s="14" t="s">
        <v>1409</v>
      </c>
      <c r="B555" s="6" t="s">
        <v>1410</v>
      </c>
      <c r="C555" s="14">
        <v>16.291491607911063</v>
      </c>
      <c r="D555" s="14">
        <v>4.0260467943198757</v>
      </c>
      <c r="E555" s="14">
        <v>1.6119904893645457E-5</v>
      </c>
      <c r="F555" s="14">
        <v>4.7926375248315995</v>
      </c>
    </row>
    <row r="556" spans="1:6" x14ac:dyDescent="0.25">
      <c r="A556" s="14" t="s">
        <v>128</v>
      </c>
      <c r="B556" s="6" t="s">
        <v>129</v>
      </c>
      <c r="C556" s="14">
        <v>113.45712872103142</v>
      </c>
      <c r="D556" s="14">
        <v>6.8260034488279366</v>
      </c>
      <c r="E556" s="14">
        <v>4.9233474181594036E-5</v>
      </c>
      <c r="F556" s="14">
        <v>4.3077395169662456</v>
      </c>
    </row>
    <row r="557" spans="1:6" x14ac:dyDescent="0.25">
      <c r="A557" s="14" t="s">
        <v>1411</v>
      </c>
      <c r="B557" s="6" t="s">
        <v>1412</v>
      </c>
      <c r="C557" s="14">
        <v>31.039001715249324</v>
      </c>
      <c r="D557" s="14">
        <v>4.9560102528112644</v>
      </c>
      <c r="E557" s="14">
        <v>7.9756537539601017E-6</v>
      </c>
      <c r="F557" s="14">
        <v>5.0982337082581504</v>
      </c>
    </row>
    <row r="558" spans="1:6" x14ac:dyDescent="0.25">
      <c r="A558" s="14" t="s">
        <v>1413</v>
      </c>
      <c r="B558" s="6" t="s">
        <v>1414</v>
      </c>
      <c r="C558" s="14">
        <v>65.59821020998254</v>
      </c>
      <c r="D558" s="14">
        <v>6.0355845475903616</v>
      </c>
      <c r="E558" s="14">
        <v>4.496386350540524E-4</v>
      </c>
      <c r="F558" s="14">
        <v>3.3471363792230306</v>
      </c>
    </row>
    <row r="559" spans="1:6" x14ac:dyDescent="0.25">
      <c r="A559" s="14" t="s">
        <v>1415</v>
      </c>
      <c r="B559" s="6" t="s">
        <v>1416</v>
      </c>
      <c r="C559" s="14">
        <v>40.141301642371197</v>
      </c>
      <c r="D559" s="14">
        <v>5.3270154939134322</v>
      </c>
      <c r="E559" s="14">
        <v>1.1637112553666324E-3</v>
      </c>
      <c r="F559" s="14">
        <v>2.9341547651818871</v>
      </c>
    </row>
    <row r="560" spans="1:6" x14ac:dyDescent="0.25">
      <c r="A560" s="14" t="s">
        <v>530</v>
      </c>
      <c r="B560" s="6" t="s">
        <v>531</v>
      </c>
      <c r="C560" s="14">
        <v>16.944047758207578</v>
      </c>
      <c r="D560" s="14">
        <v>4.0827066556919194</v>
      </c>
      <c r="E560" s="14">
        <v>4.1730625516871369E-3</v>
      </c>
      <c r="F560" s="14">
        <v>2.3795451054275301</v>
      </c>
    </row>
    <row r="561" spans="1:6" x14ac:dyDescent="0.25">
      <c r="A561" s="14" t="s">
        <v>236</v>
      </c>
      <c r="B561" s="6" t="s">
        <v>237</v>
      </c>
      <c r="C561" s="14">
        <v>67.527127939001332</v>
      </c>
      <c r="D561" s="14">
        <v>6.0773952930599329</v>
      </c>
      <c r="E561" s="14">
        <v>5.6665993209127066E-4</v>
      </c>
      <c r="F561" s="14">
        <v>3.2466774947642927</v>
      </c>
    </row>
    <row r="562" spans="1:6" x14ac:dyDescent="0.25">
      <c r="A562" s="14" t="s">
        <v>1417</v>
      </c>
      <c r="B562" s="6" t="s">
        <v>1418</v>
      </c>
      <c r="C562" s="14">
        <v>111.34359178862196</v>
      </c>
      <c r="D562" s="14">
        <v>6.7988747181670224</v>
      </c>
      <c r="E562" s="14">
        <v>6.3719822908440765E-8</v>
      </c>
      <c r="F562" s="14">
        <v>7.1957254398701815</v>
      </c>
    </row>
    <row r="563" spans="1:6" x14ac:dyDescent="0.25">
      <c r="A563" s="14" t="s">
        <v>1419</v>
      </c>
      <c r="B563" s="6" t="s">
        <v>1420</v>
      </c>
      <c r="C563" s="14">
        <v>118.25619281354709</v>
      </c>
      <c r="D563" s="14">
        <v>6.885771926045134</v>
      </c>
      <c r="E563" s="14">
        <v>1.6270446490261725E-4</v>
      </c>
      <c r="F563" s="14">
        <v>3.7886005290793507</v>
      </c>
    </row>
    <row r="564" spans="1:6" x14ac:dyDescent="0.25">
      <c r="A564" s="14" t="s">
        <v>1421</v>
      </c>
      <c r="B564" s="6" t="s">
        <v>1422</v>
      </c>
      <c r="C564" s="14">
        <v>99.119148882797148</v>
      </c>
      <c r="D564" s="14">
        <v>6.6310918942722568</v>
      </c>
      <c r="E564" s="14">
        <v>1.4523980100024136E-5</v>
      </c>
      <c r="F564" s="14">
        <v>4.8379143548056636</v>
      </c>
    </row>
    <row r="565" spans="1:6" x14ac:dyDescent="0.25">
      <c r="A565" s="14" t="s">
        <v>1423</v>
      </c>
      <c r="B565" s="6" t="s">
        <v>1424</v>
      </c>
      <c r="C565" s="14">
        <v>503.43091245095746</v>
      </c>
      <c r="D565" s="14">
        <v>8.9756499956070606</v>
      </c>
      <c r="E565" s="14">
        <v>3.4168498306821255E-3</v>
      </c>
      <c r="F565" s="14">
        <v>2.4663741078676789</v>
      </c>
    </row>
    <row r="566" spans="1:6" x14ac:dyDescent="0.25">
      <c r="A566" s="14" t="s">
        <v>1425</v>
      </c>
      <c r="B566" s="6" t="s">
        <v>1426</v>
      </c>
      <c r="C566" s="14">
        <v>99.330647624504223</v>
      </c>
      <c r="D566" s="14">
        <v>6.6341670125813721</v>
      </c>
      <c r="E566" s="14">
        <v>3.1795444935787707E-5</v>
      </c>
      <c r="F566" s="14">
        <v>4.4976350932529305</v>
      </c>
    </row>
    <row r="567" spans="1:6" x14ac:dyDescent="0.25">
      <c r="A567" s="14" t="s">
        <v>506</v>
      </c>
      <c r="B567" s="6" t="s">
        <v>507</v>
      </c>
      <c r="C567" s="14">
        <v>33.754335425477258</v>
      </c>
      <c r="D567" s="14">
        <v>5.0770009094994428</v>
      </c>
      <c r="E567" s="14">
        <v>1.7487790870437741E-3</v>
      </c>
      <c r="F567" s="14">
        <v>2.7572650489189581</v>
      </c>
    </row>
    <row r="568" spans="1:6" x14ac:dyDescent="0.25">
      <c r="A568" s="14" t="s">
        <v>1427</v>
      </c>
      <c r="B568" s="6" t="s">
        <v>1428</v>
      </c>
      <c r="C568" s="14">
        <v>32.701885936779618</v>
      </c>
      <c r="D568" s="14">
        <v>5.0313019340719407</v>
      </c>
      <c r="E568" s="14">
        <v>4.0378102064745301E-4</v>
      </c>
      <c r="F568" s="14">
        <v>3.3938540985221386</v>
      </c>
    </row>
    <row r="569" spans="1:6" x14ac:dyDescent="0.25">
      <c r="A569" s="14" t="s">
        <v>1429</v>
      </c>
      <c r="B569" s="6" t="s">
        <v>1430</v>
      </c>
      <c r="C569" s="14">
        <v>24.763368213348798</v>
      </c>
      <c r="D569" s="14">
        <v>4.630135652339721</v>
      </c>
      <c r="E569" s="14">
        <v>8.4133939791049012E-4</v>
      </c>
      <c r="F569" s="14">
        <v>3.0750287736369852</v>
      </c>
    </row>
    <row r="570" spans="1:6" x14ac:dyDescent="0.25">
      <c r="A570" s="14" t="s">
        <v>1431</v>
      </c>
      <c r="B570" s="6" t="s">
        <v>1432</v>
      </c>
      <c r="C570" s="14">
        <v>430.41497574237297</v>
      </c>
      <c r="D570" s="14">
        <v>8.749584465284002</v>
      </c>
      <c r="E570" s="14">
        <v>8.3790588777716743E-4</v>
      </c>
      <c r="F570" s="14">
        <v>3.0768047578784725</v>
      </c>
    </row>
    <row r="571" spans="1:6" x14ac:dyDescent="0.25">
      <c r="A571" s="14" t="s">
        <v>182</v>
      </c>
      <c r="B571" s="6" t="s">
        <v>183</v>
      </c>
      <c r="C571" s="14">
        <v>12.451906921510119</v>
      </c>
      <c r="D571" s="14">
        <v>3.6382947926457012</v>
      </c>
      <c r="E571" s="14">
        <v>5.6961905827003567E-5</v>
      </c>
      <c r="F571" s="14">
        <v>4.2444154885372019</v>
      </c>
    </row>
    <row r="572" spans="1:6" x14ac:dyDescent="0.25">
      <c r="A572" s="14" t="s">
        <v>1433</v>
      </c>
      <c r="B572" s="6" t="s">
        <v>1434</v>
      </c>
      <c r="C572" s="14">
        <v>197.74222269756402</v>
      </c>
      <c r="D572" s="14">
        <v>7.6274771436571029</v>
      </c>
      <c r="E572" s="14">
        <v>2.6678339383318816E-4</v>
      </c>
      <c r="F572" s="14">
        <v>3.5738412069558816</v>
      </c>
    </row>
    <row r="573" spans="1:6" x14ac:dyDescent="0.25">
      <c r="A573" s="14" t="s">
        <v>1435</v>
      </c>
      <c r="B573" s="6" t="s">
        <v>1436</v>
      </c>
      <c r="C573" s="14">
        <v>517.24278478489134</v>
      </c>
      <c r="D573" s="14">
        <v>9.0146978053019478</v>
      </c>
      <c r="E573" s="14">
        <v>5.2494314499606143E-4</v>
      </c>
      <c r="F573" s="14">
        <v>3.2798877311684786</v>
      </c>
    </row>
    <row r="574" spans="1:6" x14ac:dyDescent="0.25">
      <c r="A574" s="14" t="s">
        <v>1437</v>
      </c>
      <c r="B574" s="6" t="s">
        <v>1438</v>
      </c>
      <c r="C574" s="14">
        <v>8.451396493356123</v>
      </c>
      <c r="D574" s="14">
        <v>3.0791897493920417</v>
      </c>
      <c r="E574" s="14">
        <v>4.6592559054241997E-5</v>
      </c>
      <c r="F574" s="14">
        <v>4.3316834356643614</v>
      </c>
    </row>
    <row r="575" spans="1:6" x14ac:dyDescent="0.25">
      <c r="A575" s="14" t="s">
        <v>268</v>
      </c>
      <c r="B575" s="6" t="s">
        <v>269</v>
      </c>
      <c r="C575" s="14">
        <v>35.410272890670278</v>
      </c>
      <c r="D575" s="14">
        <v>5.1460960568454963</v>
      </c>
      <c r="E575" s="14">
        <v>2.0951315224165281E-4</v>
      </c>
      <c r="F575" s="14">
        <v>3.6787887088948872</v>
      </c>
    </row>
    <row r="576" spans="1:6" x14ac:dyDescent="0.25">
      <c r="A576" s="14" t="s">
        <v>1439</v>
      </c>
      <c r="B576" s="6" t="s">
        <v>1440</v>
      </c>
      <c r="C576" s="14">
        <v>249.14080536571447</v>
      </c>
      <c r="D576" s="14">
        <v>7.9608175215803989</v>
      </c>
      <c r="E576" s="14">
        <v>1.0664217664227565E-3</v>
      </c>
      <c r="F576" s="14">
        <v>2.9720709992460899</v>
      </c>
    </row>
    <row r="577" spans="1:6" x14ac:dyDescent="0.25">
      <c r="A577" s="14" t="s">
        <v>1441</v>
      </c>
      <c r="B577" s="6" t="s">
        <v>1442</v>
      </c>
      <c r="C577" s="14">
        <v>151.39041050675635</v>
      </c>
      <c r="D577" s="14">
        <v>7.242130013641944</v>
      </c>
      <c r="E577" s="14">
        <v>4.8170778017832201E-4</v>
      </c>
      <c r="F577" s="14">
        <v>3.3172163392341925</v>
      </c>
    </row>
    <row r="578" spans="1:6" x14ac:dyDescent="0.25">
      <c r="A578" s="14" t="s">
        <v>1443</v>
      </c>
      <c r="B578" s="6" t="s">
        <v>1444</v>
      </c>
      <c r="C578" s="14">
        <v>36.395431397102634</v>
      </c>
      <c r="D578" s="14">
        <v>5.185685459750716</v>
      </c>
      <c r="E578" s="14">
        <v>1.3191222680603952E-5</v>
      </c>
      <c r="F578" s="14">
        <v>4.8797149482876305</v>
      </c>
    </row>
    <row r="579" spans="1:6" x14ac:dyDescent="0.25">
      <c r="A579" s="14" t="s">
        <v>1445</v>
      </c>
      <c r="B579" s="6" t="s">
        <v>1446</v>
      </c>
      <c r="C579" s="14">
        <v>27.258563064845319</v>
      </c>
      <c r="D579" s="14">
        <v>4.7686376073657222</v>
      </c>
      <c r="E579" s="14">
        <v>1.0021283897405954E-3</v>
      </c>
      <c r="F579" s="14">
        <v>2.9990766343730799</v>
      </c>
    </row>
    <row r="580" spans="1:6" x14ac:dyDescent="0.25">
      <c r="A580" s="14" t="s">
        <v>286</v>
      </c>
      <c r="B580" s="6" t="s">
        <v>287</v>
      </c>
      <c r="C580" s="14">
        <v>32.416961633430496</v>
      </c>
      <c r="D580" s="14">
        <v>5.0186769716218897</v>
      </c>
      <c r="E580" s="14">
        <v>2.9993369883086385E-3</v>
      </c>
      <c r="F580" s="14">
        <v>2.5229747366609616</v>
      </c>
    </row>
    <row r="581" spans="1:6" x14ac:dyDescent="0.25">
      <c r="A581" s="14" t="s">
        <v>1447</v>
      </c>
      <c r="B581" s="6" t="s">
        <v>1448</v>
      </c>
      <c r="C581" s="14">
        <v>3.2102049556309029</v>
      </c>
      <c r="D581" s="14">
        <v>1.6826654091958604</v>
      </c>
      <c r="E581" s="14">
        <v>3.5675590474392311E-4</v>
      </c>
      <c r="F581" s="14">
        <v>3.4476288300521918</v>
      </c>
    </row>
    <row r="582" spans="1:6" x14ac:dyDescent="0.25">
      <c r="A582" s="14" t="s">
        <v>1449</v>
      </c>
      <c r="B582" s="6" t="s">
        <v>1450</v>
      </c>
      <c r="C582" s="14">
        <v>4.3458303410792967</v>
      </c>
      <c r="D582" s="14">
        <v>2.1196318535663088</v>
      </c>
      <c r="E582" s="14">
        <v>1.7217301320127752E-3</v>
      </c>
      <c r="F582" s="14">
        <v>2.7640349198756771</v>
      </c>
    </row>
    <row r="583" spans="1:6" x14ac:dyDescent="0.25">
      <c r="A583" s="14" t="s">
        <v>1451</v>
      </c>
      <c r="B583" s="6" t="s">
        <v>1452</v>
      </c>
      <c r="C583" s="14">
        <v>9.3276740110849552</v>
      </c>
      <c r="D583" s="14">
        <v>3.221517369283561</v>
      </c>
      <c r="E583" s="14">
        <v>2.7675808588136011E-5</v>
      </c>
      <c r="F583" s="14">
        <v>4.5578996817325041</v>
      </c>
    </row>
    <row r="584" spans="1:6" x14ac:dyDescent="0.25">
      <c r="A584" s="14" t="s">
        <v>488</v>
      </c>
      <c r="B584" s="6" t="s">
        <v>489</v>
      </c>
      <c r="C584" s="14">
        <v>10.928370311289386</v>
      </c>
      <c r="D584" s="14">
        <v>3.4500063706346951</v>
      </c>
      <c r="E584" s="14">
        <v>2.6947734383830275E-3</v>
      </c>
      <c r="F584" s="14">
        <v>2.5694777420157124</v>
      </c>
    </row>
    <row r="585" spans="1:6" x14ac:dyDescent="0.25">
      <c r="A585" s="14" t="s">
        <v>1453</v>
      </c>
      <c r="B585" s="6" t="s">
        <v>1454</v>
      </c>
      <c r="C585" s="14">
        <v>788.46498138752884</v>
      </c>
      <c r="D585" s="14">
        <v>9.6229028708520836</v>
      </c>
      <c r="E585" s="14">
        <v>1.5249541212681791E-3</v>
      </c>
      <c r="F585" s="14">
        <v>2.8167432220088586</v>
      </c>
    </row>
    <row r="586" spans="1:6" x14ac:dyDescent="0.25">
      <c r="A586" s="14" t="s">
        <v>1455</v>
      </c>
      <c r="B586" s="6" t="s">
        <v>1456</v>
      </c>
      <c r="C586" s="14">
        <v>21.420266638769064</v>
      </c>
      <c r="D586" s="14">
        <v>4.4209045337073523</v>
      </c>
      <c r="E586" s="14">
        <v>9.1301195801046606E-6</v>
      </c>
      <c r="F586" s="14">
        <v>5.0395235343343199</v>
      </c>
    </row>
    <row r="587" spans="1:6" x14ac:dyDescent="0.25">
      <c r="A587" s="14" t="s">
        <v>1457</v>
      </c>
      <c r="B587" s="6" t="s">
        <v>1458</v>
      </c>
      <c r="C587" s="14">
        <v>11.689225959708223</v>
      </c>
      <c r="D587" s="14">
        <v>3.547107495153623</v>
      </c>
      <c r="E587" s="14">
        <v>5.929960394942668E-5</v>
      </c>
      <c r="F587" s="14">
        <v>4.226948207194809</v>
      </c>
    </row>
    <row r="588" spans="1:6" x14ac:dyDescent="0.25">
      <c r="A588" s="14" t="s">
        <v>1459</v>
      </c>
      <c r="B588" s="6" t="s">
        <v>1460</v>
      </c>
      <c r="C588" s="14">
        <v>136.56396118833212</v>
      </c>
      <c r="D588" s="14">
        <v>7.0934330008209701</v>
      </c>
      <c r="E588" s="14">
        <v>1.1061107882069777E-4</v>
      </c>
      <c r="F588" s="14">
        <v>3.9562013718583708</v>
      </c>
    </row>
    <row r="589" spans="1:6" x14ac:dyDescent="0.25">
      <c r="A589" s="14" t="s">
        <v>1461</v>
      </c>
      <c r="B589" s="6" t="s">
        <v>1462</v>
      </c>
      <c r="C589" s="14">
        <v>92.794655031847654</v>
      </c>
      <c r="D589" s="14">
        <v>6.5359698034608558</v>
      </c>
      <c r="E589" s="14">
        <v>1.714402247736371E-3</v>
      </c>
      <c r="F589" s="14">
        <v>2.7658872725665176</v>
      </c>
    </row>
    <row r="590" spans="1:6" x14ac:dyDescent="0.25">
      <c r="A590" s="14" t="s">
        <v>1463</v>
      </c>
      <c r="B590" s="6" t="s">
        <v>1464</v>
      </c>
      <c r="C590" s="14">
        <v>45.119214275489199</v>
      </c>
      <c r="D590" s="14">
        <v>5.4956700391594113</v>
      </c>
      <c r="E590" s="14">
        <v>1.5543027811054059E-4</v>
      </c>
      <c r="F590" s="14">
        <v>3.8084643759117967</v>
      </c>
    </row>
    <row r="591" spans="1:6" x14ac:dyDescent="0.25">
      <c r="A591" s="14" t="s">
        <v>326</v>
      </c>
      <c r="B591" s="6" t="s">
        <v>327</v>
      </c>
      <c r="C591" s="14">
        <v>43.845457552567837</v>
      </c>
      <c r="D591" s="14">
        <v>5.454355480183577</v>
      </c>
      <c r="E591" s="14">
        <v>2.7162448904187221E-5</v>
      </c>
      <c r="F591" s="14">
        <v>4.5660310776304769</v>
      </c>
    </row>
    <row r="592" spans="1:6" x14ac:dyDescent="0.25">
      <c r="A592" s="14" t="s">
        <v>1465</v>
      </c>
      <c r="B592" s="6" t="s">
        <v>1466</v>
      </c>
      <c r="C592" s="14">
        <v>25.203545055556681</v>
      </c>
      <c r="D592" s="14">
        <v>4.6555547680714398</v>
      </c>
      <c r="E592" s="14">
        <v>5.7771469955285944E-4</v>
      </c>
      <c r="F592" s="14">
        <v>3.2382865819938562</v>
      </c>
    </row>
    <row r="593" spans="1:6" x14ac:dyDescent="0.25">
      <c r="A593" s="14" t="s">
        <v>1467</v>
      </c>
      <c r="B593" s="6" t="s">
        <v>1468</v>
      </c>
      <c r="C593" s="14">
        <v>52.501720829792951</v>
      </c>
      <c r="D593" s="14">
        <v>5.7142928051313016</v>
      </c>
      <c r="E593" s="14">
        <v>9.1437855028572425E-5</v>
      </c>
      <c r="F593" s="14">
        <v>4.0388739702787966</v>
      </c>
    </row>
    <row r="594" spans="1:6" x14ac:dyDescent="0.25">
      <c r="A594" s="14" t="s">
        <v>1469</v>
      </c>
      <c r="B594" s="6" t="s">
        <v>1470</v>
      </c>
      <c r="C594" s="14">
        <v>11.564404875105204</v>
      </c>
      <c r="D594" s="14">
        <v>3.5316191191125532</v>
      </c>
      <c r="E594" s="14">
        <v>2.9815172257768494E-3</v>
      </c>
      <c r="F594" s="14">
        <v>2.5255626771657278</v>
      </c>
    </row>
    <row r="595" spans="1:6" x14ac:dyDescent="0.25">
      <c r="A595" s="14" t="s">
        <v>1471</v>
      </c>
      <c r="B595" s="6" t="s">
        <v>1472</v>
      </c>
      <c r="C595" s="14">
        <v>76.819675700689857</v>
      </c>
      <c r="D595" s="14">
        <v>6.263403968337256</v>
      </c>
      <c r="E595" s="14">
        <v>1.6877084055768602E-6</v>
      </c>
      <c r="F595" s="14">
        <v>5.7727025866133514</v>
      </c>
    </row>
    <row r="596" spans="1:6" x14ac:dyDescent="0.25">
      <c r="A596" s="14" t="s">
        <v>1473</v>
      </c>
      <c r="B596" s="6" t="s">
        <v>1474</v>
      </c>
      <c r="C596" s="14">
        <v>58.246476862117241</v>
      </c>
      <c r="D596" s="14">
        <v>5.8640988834135923</v>
      </c>
      <c r="E596" s="14">
        <v>4.8482887420226205E-3</v>
      </c>
      <c r="F596" s="14">
        <v>2.3144115234678129</v>
      </c>
    </row>
    <row r="597" spans="1:6" x14ac:dyDescent="0.25">
      <c r="A597" s="14" t="s">
        <v>1475</v>
      </c>
      <c r="B597" s="6" t="s">
        <v>1476</v>
      </c>
      <c r="C597" s="14">
        <v>12.318956431955252</v>
      </c>
      <c r="D597" s="14">
        <v>3.622808141974514</v>
      </c>
      <c r="E597" s="14">
        <v>5.5639632446119504E-3</v>
      </c>
      <c r="F597" s="14">
        <v>2.2546157476079092</v>
      </c>
    </row>
    <row r="598" spans="1:6" x14ac:dyDescent="0.25">
      <c r="A598" s="14" t="s">
        <v>1477</v>
      </c>
      <c r="B598" s="6" t="s">
        <v>1478</v>
      </c>
      <c r="C598" s="14">
        <v>80.811258651039211</v>
      </c>
      <c r="D598" s="14">
        <v>6.3364843986131048</v>
      </c>
      <c r="E598" s="14">
        <v>1.5960922409316556E-3</v>
      </c>
      <c r="F598" s="14">
        <v>2.7969420136306273</v>
      </c>
    </row>
    <row r="599" spans="1:6" x14ac:dyDescent="0.25">
      <c r="A599" s="14" t="s">
        <v>408</v>
      </c>
      <c r="B599" s="6" t="s">
        <v>409</v>
      </c>
      <c r="C599" s="14">
        <v>15.53421720339478</v>
      </c>
      <c r="D599" s="14">
        <v>3.9573776382309571</v>
      </c>
      <c r="E599" s="14">
        <v>3.9181829737425513E-5</v>
      </c>
      <c r="F599" s="14">
        <v>4.4069152869142139</v>
      </c>
    </row>
    <row r="600" spans="1:6" x14ac:dyDescent="0.25">
      <c r="A600" s="14" t="s">
        <v>1479</v>
      </c>
      <c r="B600" s="6" t="s">
        <v>1480</v>
      </c>
      <c r="C600" s="14">
        <v>22.00468132876993</v>
      </c>
      <c r="D600" s="14">
        <v>4.4597385736985631</v>
      </c>
      <c r="E600" s="14">
        <v>1.197481352535913E-3</v>
      </c>
      <c r="F600" s="14">
        <v>2.9217312407975826</v>
      </c>
    </row>
    <row r="601" spans="1:6" x14ac:dyDescent="0.25">
      <c r="A601" s="14" t="s">
        <v>470</v>
      </c>
      <c r="B601" s="6" t="s">
        <v>471</v>
      </c>
      <c r="C601" s="14">
        <v>149.4508186139106</v>
      </c>
      <c r="D601" s="14">
        <v>7.2235269891459994</v>
      </c>
      <c r="E601" s="14">
        <v>1.0304947264972422E-3</v>
      </c>
      <c r="F601" s="14">
        <v>2.9869542263583329</v>
      </c>
    </row>
    <row r="602" spans="1:6" x14ac:dyDescent="0.25">
      <c r="A602" s="14" t="s">
        <v>214</v>
      </c>
      <c r="B602" s="6" t="s">
        <v>215</v>
      </c>
      <c r="C602" s="14">
        <v>78.123179467650132</v>
      </c>
      <c r="D602" s="14">
        <v>6.287678760303427</v>
      </c>
      <c r="E602" s="14">
        <v>2.354914915118533E-4</v>
      </c>
      <c r="F602" s="14">
        <v>3.6280247796442384</v>
      </c>
    </row>
    <row r="603" spans="1:6" x14ac:dyDescent="0.25">
      <c r="A603" s="14" t="s">
        <v>1481</v>
      </c>
      <c r="B603" s="6" t="s">
        <v>1482</v>
      </c>
      <c r="C603" s="14">
        <v>9.1841428032069281</v>
      </c>
      <c r="D603" s="14">
        <v>3.1991450744914696</v>
      </c>
      <c r="E603" s="14">
        <v>4.9858428002285292E-3</v>
      </c>
      <c r="F603" s="14">
        <v>2.3022614185858679</v>
      </c>
    </row>
    <row r="604" spans="1:6" x14ac:dyDescent="0.25">
      <c r="A604" s="14" t="s">
        <v>1483</v>
      </c>
      <c r="B604" s="6" t="s">
        <v>1484</v>
      </c>
      <c r="C604" s="14">
        <v>11.956496847693863</v>
      </c>
      <c r="D604" s="14">
        <v>3.5797228489071613</v>
      </c>
      <c r="E604" s="14">
        <v>9.6388220923329424E-6</v>
      </c>
      <c r="F604" s="14">
        <v>5.0159760356050658</v>
      </c>
    </row>
    <row r="605" spans="1:6" x14ac:dyDescent="0.25">
      <c r="A605" s="14" t="s">
        <v>1485</v>
      </c>
      <c r="B605" s="6" t="s">
        <v>1486</v>
      </c>
      <c r="C605" s="14">
        <v>8.4240154527703606</v>
      </c>
      <c r="D605" s="14">
        <v>3.0745080828041242</v>
      </c>
      <c r="E605" s="14">
        <v>9.4608347751303174E-4</v>
      </c>
      <c r="F605" s="14">
        <v>3.0240705420085661</v>
      </c>
    </row>
    <row r="606" spans="1:6" x14ac:dyDescent="0.25">
      <c r="A606" s="14" t="s">
        <v>338</v>
      </c>
      <c r="B606" s="6" t="s">
        <v>339</v>
      </c>
      <c r="C606" s="14">
        <v>37.015499846323053</v>
      </c>
      <c r="D606" s="14">
        <v>5.2100576053300429</v>
      </c>
      <c r="E606" s="14">
        <v>2.0096142250314915E-3</v>
      </c>
      <c r="F606" s="14">
        <v>2.6968873037834551</v>
      </c>
    </row>
    <row r="607" spans="1:6" x14ac:dyDescent="0.25">
      <c r="A607" s="14" t="s">
        <v>474</v>
      </c>
      <c r="B607" s="6" t="s">
        <v>475</v>
      </c>
      <c r="C607" s="14">
        <v>229.1591556320603</v>
      </c>
      <c r="D607" s="14">
        <v>7.8402061168620314</v>
      </c>
      <c r="E607" s="14">
        <v>2.4221449281681295E-4</v>
      </c>
      <c r="F607" s="14">
        <v>3.6157998745618301</v>
      </c>
    </row>
    <row r="608" spans="1:6" x14ac:dyDescent="0.25">
      <c r="A608" s="14" t="s">
        <v>1487</v>
      </c>
      <c r="B608" s="6" t="s">
        <v>1488</v>
      </c>
      <c r="C608" s="14">
        <v>132.35062396839893</v>
      </c>
      <c r="D608" s="14">
        <v>7.0482211862249073</v>
      </c>
      <c r="E608" s="14">
        <v>3.5193741883774132E-4</v>
      </c>
      <c r="F608" s="14">
        <v>3.4535345554699868</v>
      </c>
    </row>
    <row r="609" spans="1:6" x14ac:dyDescent="0.25">
      <c r="A609" s="14" t="s">
        <v>406</v>
      </c>
      <c r="B609" s="6" t="s">
        <v>407</v>
      </c>
      <c r="C609" s="14">
        <v>30.684758850570628</v>
      </c>
      <c r="D609" s="14">
        <v>4.9394503403652967</v>
      </c>
      <c r="E609" s="14">
        <v>4.0426676725858913E-3</v>
      </c>
      <c r="F609" s="14">
        <v>2.3933319583680839</v>
      </c>
    </row>
    <row r="610" spans="1:6" x14ac:dyDescent="0.25">
      <c r="A610" s="14" t="s">
        <v>1489</v>
      </c>
      <c r="B610" s="6" t="s">
        <v>1490</v>
      </c>
      <c r="C610" s="14">
        <v>327.31163798219973</v>
      </c>
      <c r="D610" s="14">
        <v>8.3545210899291895</v>
      </c>
      <c r="E610" s="14">
        <v>2.2451704969712102E-3</v>
      </c>
      <c r="F610" s="14">
        <v>2.6487506733322816</v>
      </c>
    </row>
    <row r="611" spans="1:6" x14ac:dyDescent="0.25">
      <c r="A611" s="14" t="s">
        <v>1491</v>
      </c>
      <c r="B611" s="6" t="s">
        <v>1492</v>
      </c>
      <c r="C611" s="14">
        <v>33.261840644212938</v>
      </c>
      <c r="D611" s="14">
        <v>5.0557961016003965</v>
      </c>
      <c r="E611" s="14">
        <v>4.3095340448651712E-4</v>
      </c>
      <c r="F611" s="14">
        <v>3.3655696840581424</v>
      </c>
    </row>
    <row r="612" spans="1:6" x14ac:dyDescent="0.25">
      <c r="A612" s="14" t="s">
        <v>1493</v>
      </c>
      <c r="B612" s="6" t="s">
        <v>1494</v>
      </c>
      <c r="C612" s="14">
        <v>30.681305685003778</v>
      </c>
      <c r="D612" s="14">
        <v>4.9392879748989236</v>
      </c>
      <c r="E612" s="14">
        <v>6.5683079858489056E-4</v>
      </c>
      <c r="F612" s="14">
        <v>3.1825464914825963</v>
      </c>
    </row>
    <row r="613" spans="1:6" x14ac:dyDescent="0.25">
      <c r="A613" s="14" t="s">
        <v>1495</v>
      </c>
      <c r="B613" s="6" t="s">
        <v>1496</v>
      </c>
      <c r="C613" s="14">
        <v>38.726673416094592</v>
      </c>
      <c r="D613" s="14">
        <v>5.2752556754629474</v>
      </c>
      <c r="E613" s="14">
        <v>6.9123888577836455E-4</v>
      </c>
      <c r="F613" s="14">
        <v>3.1603718385211423</v>
      </c>
    </row>
    <row r="614" spans="1:6" x14ac:dyDescent="0.25">
      <c r="A614" s="14" t="s">
        <v>170</v>
      </c>
      <c r="B614" s="6" t="s">
        <v>171</v>
      </c>
      <c r="C614" s="14">
        <v>65.405905085175164</v>
      </c>
      <c r="D614" s="14">
        <v>6.0313489882943996</v>
      </c>
      <c r="E614" s="14">
        <v>1.0529604982305761E-3</v>
      </c>
      <c r="F614" s="14">
        <v>2.977587921048392</v>
      </c>
    </row>
    <row r="615" spans="1:6" x14ac:dyDescent="0.25">
      <c r="A615" s="14" t="s">
        <v>1497</v>
      </c>
      <c r="B615" s="6" t="s">
        <v>1498</v>
      </c>
      <c r="C615" s="14">
        <v>134.89791173142132</v>
      </c>
      <c r="D615" s="14">
        <v>7.0757242047915092</v>
      </c>
      <c r="E615" s="14">
        <v>8.2339043971673049E-4</v>
      </c>
      <c r="F615" s="14">
        <v>3.0843941798480947</v>
      </c>
    </row>
    <row r="616" spans="1:6" x14ac:dyDescent="0.25">
      <c r="A616" s="14" t="s">
        <v>224</v>
      </c>
      <c r="B616" s="6" t="s">
        <v>225</v>
      </c>
      <c r="C616" s="14">
        <v>5.6125621134086447</v>
      </c>
      <c r="D616" s="14">
        <v>2.4886595060383314</v>
      </c>
      <c r="E616" s="14">
        <v>8.757309701161815E-6</v>
      </c>
      <c r="F616" s="14">
        <v>5.0576292912507252</v>
      </c>
    </row>
    <row r="617" spans="1:6" x14ac:dyDescent="0.25">
      <c r="A617" s="14" t="s">
        <v>1499</v>
      </c>
      <c r="B617" s="6" t="s">
        <v>1500</v>
      </c>
      <c r="C617" s="14">
        <v>18.87630770207879</v>
      </c>
      <c r="D617" s="14">
        <v>4.2385046889914415</v>
      </c>
      <c r="E617" s="14">
        <v>1.0070978031267949E-4</v>
      </c>
      <c r="F617" s="14">
        <v>3.9969283513969871</v>
      </c>
    </row>
    <row r="618" spans="1:6" x14ac:dyDescent="0.25">
      <c r="A618" s="14" t="s">
        <v>1501</v>
      </c>
      <c r="B618" s="6" t="s">
        <v>1502</v>
      </c>
      <c r="C618" s="14">
        <v>28.398954161241832</v>
      </c>
      <c r="D618" s="14">
        <v>4.8277658959492857</v>
      </c>
      <c r="E618" s="14">
        <v>1.1218980912442824E-4</v>
      </c>
      <c r="F618" s="14">
        <v>3.9500465908698161</v>
      </c>
    </row>
    <row r="619" spans="1:6" x14ac:dyDescent="0.25">
      <c r="A619" s="14" t="s">
        <v>188</v>
      </c>
      <c r="B619" s="6" t="s">
        <v>189</v>
      </c>
      <c r="C619" s="14">
        <v>54.668519427500328</v>
      </c>
      <c r="D619" s="14">
        <v>5.7726383988403107</v>
      </c>
      <c r="E619" s="14">
        <v>5.6489931689075051E-4</v>
      </c>
      <c r="F619" s="14">
        <v>3.2480289504376096</v>
      </c>
    </row>
    <row r="620" spans="1:6" x14ac:dyDescent="0.25">
      <c r="A620" s="14" t="s">
        <v>416</v>
      </c>
      <c r="B620" s="6" t="s">
        <v>417</v>
      </c>
      <c r="C620" s="14">
        <v>50.477448820308418</v>
      </c>
      <c r="D620" s="14">
        <v>5.6575670918302929</v>
      </c>
      <c r="E620" s="14">
        <v>5.7327634332877088E-3</v>
      </c>
      <c r="F620" s="14">
        <v>2.2416359793377501</v>
      </c>
    </row>
    <row r="621" spans="1:6" x14ac:dyDescent="0.25">
      <c r="A621" s="14" t="s">
        <v>1503</v>
      </c>
      <c r="B621" s="6" t="s">
        <v>1504</v>
      </c>
      <c r="C621" s="14">
        <v>4.8257267638662888</v>
      </c>
      <c r="D621" s="14">
        <v>2.270746231431259</v>
      </c>
      <c r="E621" s="14">
        <v>1.1266846892140883E-3</v>
      </c>
      <c r="F621" s="14">
        <v>2.9481976073737002</v>
      </c>
    </row>
    <row r="622" spans="1:6" x14ac:dyDescent="0.25">
      <c r="A622" s="14" t="s">
        <v>1505</v>
      </c>
      <c r="B622" s="6" t="s">
        <v>1506</v>
      </c>
      <c r="C622" s="14">
        <v>323.4836517598178</v>
      </c>
      <c r="D622" s="14">
        <v>8.3375489928085464</v>
      </c>
      <c r="E622" s="14">
        <v>3.9383923366980919E-3</v>
      </c>
      <c r="F622" s="14">
        <v>2.4046810222822663</v>
      </c>
    </row>
    <row r="623" spans="1:6" x14ac:dyDescent="0.25">
      <c r="A623" s="14" t="s">
        <v>1507</v>
      </c>
      <c r="B623" s="6" t="s">
        <v>1508</v>
      </c>
      <c r="C623" s="14">
        <v>13.939142195658173</v>
      </c>
      <c r="D623" s="14">
        <v>3.8010698764560957</v>
      </c>
      <c r="E623" s="14">
        <v>6.6053619327634681E-5</v>
      </c>
      <c r="F623" s="14">
        <v>4.1801033807602002</v>
      </c>
    </row>
    <row r="624" spans="1:6" x14ac:dyDescent="0.25">
      <c r="A624" s="14" t="s">
        <v>1509</v>
      </c>
      <c r="B624" s="6" t="s">
        <v>1510</v>
      </c>
      <c r="C624" s="14">
        <v>50.825525737277005</v>
      </c>
      <c r="D624" s="14">
        <v>5.6674813282163861</v>
      </c>
      <c r="E624" s="14">
        <v>7.8361490635409385E-4</v>
      </c>
      <c r="F624" s="14">
        <v>3.1058973112100294</v>
      </c>
    </row>
    <row r="625" spans="1:6" x14ac:dyDescent="0.25">
      <c r="A625" s="14" t="s">
        <v>1511</v>
      </c>
      <c r="B625" s="6" t="s">
        <v>1512</v>
      </c>
      <c r="C625" s="14">
        <v>14.171044450909116</v>
      </c>
      <c r="D625" s="14">
        <v>3.8248741882609232</v>
      </c>
      <c r="E625" s="14">
        <v>8.1360540697152193E-4</v>
      </c>
      <c r="F625" s="14">
        <v>3.089586173888049</v>
      </c>
    </row>
    <row r="626" spans="1:6" x14ac:dyDescent="0.25">
      <c r="A626" s="14" t="s">
        <v>431</v>
      </c>
      <c r="B626" s="6" t="s">
        <v>432</v>
      </c>
      <c r="C626" s="14">
        <v>34.539610253898203</v>
      </c>
      <c r="D626" s="14">
        <v>5.1101798984276021</v>
      </c>
      <c r="E626" s="14">
        <v>3.1789172080629632E-4</v>
      </c>
      <c r="F626" s="14">
        <v>3.4977207827331096</v>
      </c>
    </row>
    <row r="627" spans="1:6" x14ac:dyDescent="0.25">
      <c r="A627" s="14" t="s">
        <v>1513</v>
      </c>
      <c r="B627" s="6" t="s">
        <v>1514</v>
      </c>
      <c r="C627" s="14">
        <v>21.30564237689137</v>
      </c>
      <c r="D627" s="14">
        <v>4.4131636451119833</v>
      </c>
      <c r="E627" s="14">
        <v>5.807441361868204E-4</v>
      </c>
      <c r="F627" s="14">
        <v>3.2360151666066135</v>
      </c>
    </row>
    <row r="628" spans="1:6" x14ac:dyDescent="0.25">
      <c r="A628" s="14" t="s">
        <v>62</v>
      </c>
      <c r="B628" s="6" t="s">
        <v>63</v>
      </c>
      <c r="C628" s="14">
        <v>137.82700940888265</v>
      </c>
      <c r="D628" s="14">
        <v>7.1067148247107159</v>
      </c>
      <c r="E628" s="14">
        <v>1.4653659277755254E-5</v>
      </c>
      <c r="F628" s="14">
        <v>4.8340539107573699</v>
      </c>
    </row>
    <row r="629" spans="1:6" x14ac:dyDescent="0.25">
      <c r="A629" s="14" t="s">
        <v>1515</v>
      </c>
      <c r="B629" s="6" t="s">
        <v>1516</v>
      </c>
      <c r="C629" s="14">
        <v>164.73089150079085</v>
      </c>
      <c r="D629" s="14">
        <v>7.3639673145777573</v>
      </c>
      <c r="E629" s="14">
        <v>1.5836363035296307E-3</v>
      </c>
      <c r="F629" s="14">
        <v>2.8003445509701774</v>
      </c>
    </row>
    <row r="630" spans="1:6" x14ac:dyDescent="0.25">
      <c r="A630" s="14" t="s">
        <v>1517</v>
      </c>
      <c r="B630" s="6" t="s">
        <v>1518</v>
      </c>
      <c r="C630" s="14">
        <v>54.137525780943378</v>
      </c>
      <c r="D630" s="14">
        <v>5.7585570492091653</v>
      </c>
      <c r="E630" s="14">
        <v>8.1177181626911185E-4</v>
      </c>
      <c r="F630" s="14">
        <v>3.0905660309335907</v>
      </c>
    </row>
    <row r="631" spans="1:6" x14ac:dyDescent="0.25">
      <c r="A631" s="14" t="s">
        <v>1519</v>
      </c>
      <c r="B631" s="6" t="s">
        <v>1520</v>
      </c>
      <c r="C631" s="14">
        <v>47.647522668668564</v>
      </c>
      <c r="D631" s="14">
        <v>5.5743293011204385</v>
      </c>
      <c r="E631" s="14">
        <v>1.0005572338469646E-3</v>
      </c>
      <c r="F631" s="14">
        <v>2.9997580638163903</v>
      </c>
    </row>
    <row r="632" spans="1:6" x14ac:dyDescent="0.25">
      <c r="A632" s="14" t="s">
        <v>1521</v>
      </c>
      <c r="B632" s="6" t="s">
        <v>1522</v>
      </c>
      <c r="C632" s="14">
        <v>20.47086235213402</v>
      </c>
      <c r="D632" s="14">
        <v>4.3554999732595441</v>
      </c>
      <c r="E632" s="14">
        <v>3.2669064225821604E-4</v>
      </c>
      <c r="F632" s="14">
        <v>3.4858633052975172</v>
      </c>
    </row>
    <row r="633" spans="1:6" x14ac:dyDescent="0.25">
      <c r="A633" s="14" t="s">
        <v>1523</v>
      </c>
      <c r="B633" s="6" t="s">
        <v>1524</v>
      </c>
      <c r="C633" s="14">
        <v>104.18816195600236</v>
      </c>
      <c r="D633" s="14">
        <v>6.7030475551302251</v>
      </c>
      <c r="E633" s="14">
        <v>2.7556099173000932E-5</v>
      </c>
      <c r="F633" s="14">
        <v>4.559782260913301</v>
      </c>
    </row>
    <row r="634" spans="1:6" x14ac:dyDescent="0.25">
      <c r="A634" s="14" t="s">
        <v>1525</v>
      </c>
      <c r="B634" s="6" t="s">
        <v>1526</v>
      </c>
      <c r="C634" s="14">
        <v>80.52688305425626</v>
      </c>
      <c r="D634" s="14">
        <v>6.3313985871148049</v>
      </c>
      <c r="E634" s="14">
        <v>4.6579566655888905E-4</v>
      </c>
      <c r="F634" s="14">
        <v>3.3318045561583935</v>
      </c>
    </row>
    <row r="635" spans="1:6" x14ac:dyDescent="0.25">
      <c r="A635" s="14" t="s">
        <v>1527</v>
      </c>
      <c r="B635" s="6" t="s">
        <v>1528</v>
      </c>
      <c r="C635" s="14">
        <v>12.543270117269566</v>
      </c>
      <c r="D635" s="14">
        <v>3.6488416126393783</v>
      </c>
      <c r="E635" s="14">
        <v>1.6813606892897596E-4</v>
      </c>
      <c r="F635" s="14">
        <v>3.7743391107336022</v>
      </c>
    </row>
    <row r="636" spans="1:6" x14ac:dyDescent="0.25">
      <c r="A636" s="14" t="s">
        <v>90</v>
      </c>
      <c r="B636" s="6" t="s">
        <v>91</v>
      </c>
      <c r="C636" s="14">
        <v>17.03610205413322</v>
      </c>
      <c r="D636" s="14">
        <v>4.0905233723249088</v>
      </c>
      <c r="E636" s="14">
        <v>8.0320971043393243E-4</v>
      </c>
      <c r="F636" s="14">
        <v>3.0951710497478833</v>
      </c>
    </row>
    <row r="637" spans="1:6" x14ac:dyDescent="0.25">
      <c r="A637" s="14" t="s">
        <v>1529</v>
      </c>
      <c r="B637" s="6" t="s">
        <v>1530</v>
      </c>
      <c r="C637" s="14">
        <v>34.16423981818086</v>
      </c>
      <c r="D637" s="14">
        <v>5.0944151209318207</v>
      </c>
      <c r="E637" s="14">
        <v>1.0530626178219559E-3</v>
      </c>
      <c r="F637" s="14">
        <v>2.9775458037755786</v>
      </c>
    </row>
    <row r="638" spans="1:6" x14ac:dyDescent="0.25">
      <c r="A638" s="14" t="s">
        <v>158</v>
      </c>
      <c r="B638" s="6" t="s">
        <v>159</v>
      </c>
      <c r="C638" s="14">
        <v>129.48829275239854</v>
      </c>
      <c r="D638" s="14">
        <v>7.0166778571725796</v>
      </c>
      <c r="E638" s="14">
        <v>1.0606457884916448E-3</v>
      </c>
      <c r="F638" s="14">
        <v>2.9744296281508773</v>
      </c>
    </row>
    <row r="639" spans="1:6" x14ac:dyDescent="0.25">
      <c r="A639" s="14" t="s">
        <v>1531</v>
      </c>
      <c r="B639" s="6" t="s">
        <v>1532</v>
      </c>
      <c r="C639" s="14">
        <v>192.68608276774123</v>
      </c>
      <c r="D639" s="14">
        <v>7.5901085629286058</v>
      </c>
      <c r="E639" s="14">
        <v>3.7541992576122803E-4</v>
      </c>
      <c r="F639" s="14">
        <v>3.425482680519961</v>
      </c>
    </row>
    <row r="640" spans="1:6" x14ac:dyDescent="0.25">
      <c r="A640" s="14" t="s">
        <v>1533</v>
      </c>
      <c r="B640" s="6" t="s">
        <v>1534</v>
      </c>
      <c r="C640" s="14">
        <v>58.144388555596919</v>
      </c>
      <c r="D640" s="14">
        <v>5.8615680605557898</v>
      </c>
      <c r="E640" s="14">
        <v>8.5123335826842305E-6</v>
      </c>
      <c r="F640" s="14">
        <v>5.0699513655142141</v>
      </c>
    </row>
    <row r="641" spans="1:6" x14ac:dyDescent="0.25">
      <c r="A641" s="14" t="s">
        <v>1535</v>
      </c>
      <c r="B641" s="6" t="s">
        <v>1536</v>
      </c>
      <c r="C641" s="14">
        <v>147.57744659140931</v>
      </c>
      <c r="D641" s="14">
        <v>7.2053284492700804</v>
      </c>
      <c r="E641" s="14">
        <v>1.0614184645453899E-5</v>
      </c>
      <c r="F641" s="14">
        <v>4.9741133616091933</v>
      </c>
    </row>
    <row r="642" spans="1:6" x14ac:dyDescent="0.25">
      <c r="A642" s="14" t="s">
        <v>514</v>
      </c>
      <c r="B642" s="6" t="s">
        <v>515</v>
      </c>
      <c r="C642" s="14">
        <v>337.76562589798232</v>
      </c>
      <c r="D642" s="14">
        <v>8.3998787036160252</v>
      </c>
      <c r="E642" s="14">
        <v>5.5554844498476648E-4</v>
      </c>
      <c r="F642" s="14">
        <v>3.2552780636858607</v>
      </c>
    </row>
    <row r="643" spans="1:6" x14ac:dyDescent="0.25">
      <c r="A643" s="14" t="s">
        <v>1537</v>
      </c>
      <c r="B643" s="6" t="s">
        <v>1538</v>
      </c>
      <c r="C643" s="14">
        <v>53.670232750186933</v>
      </c>
      <c r="D643" s="14">
        <v>5.7460502395068618</v>
      </c>
      <c r="E643" s="14">
        <v>4.9521740399044289E-3</v>
      </c>
      <c r="F643" s="14">
        <v>2.3052041008130733</v>
      </c>
    </row>
    <row r="644" spans="1:6" x14ac:dyDescent="0.25">
      <c r="A644" s="14" t="s">
        <v>1539</v>
      </c>
      <c r="B644" s="6" t="s">
        <v>1540</v>
      </c>
      <c r="C644" s="14">
        <v>50.585355081646036</v>
      </c>
      <c r="D644" s="14">
        <v>5.660647866977226</v>
      </c>
      <c r="E644" s="14">
        <v>1.076665162203727E-4</v>
      </c>
      <c r="F644" s="14">
        <v>3.9679193392434291</v>
      </c>
    </row>
    <row r="645" spans="1:6" x14ac:dyDescent="0.25">
      <c r="A645" s="14" t="s">
        <v>1541</v>
      </c>
      <c r="B645" s="6" t="s">
        <v>1542</v>
      </c>
      <c r="C645" s="14">
        <v>113.855046765851</v>
      </c>
      <c r="D645" s="14">
        <v>6.8310544319097346</v>
      </c>
      <c r="E645" s="14">
        <v>9.1431441188758802E-3</v>
      </c>
      <c r="F645" s="14">
        <v>2.0389044346082121</v>
      </c>
    </row>
    <row r="646" spans="1:6" x14ac:dyDescent="0.25">
      <c r="A646" s="14" t="s">
        <v>1543</v>
      </c>
      <c r="B646" s="6" t="s">
        <v>1544</v>
      </c>
      <c r="C646" s="14">
        <v>5.3949458626413316</v>
      </c>
      <c r="D646" s="14">
        <v>2.4316084825880364</v>
      </c>
      <c r="E646" s="14">
        <v>6.6031041602762387E-3</v>
      </c>
      <c r="F646" s="14">
        <v>2.1802518519203238</v>
      </c>
    </row>
    <row r="647" spans="1:6" x14ac:dyDescent="0.25">
      <c r="A647" s="14" t="s">
        <v>1545</v>
      </c>
      <c r="B647" s="6" t="s">
        <v>1546</v>
      </c>
      <c r="C647" s="14">
        <v>47.120517622088826</v>
      </c>
      <c r="D647" s="14">
        <v>5.5582834822458667</v>
      </c>
      <c r="E647" s="14">
        <v>6.5904292918214031E-3</v>
      </c>
      <c r="F647" s="14">
        <v>2.1810862951181549</v>
      </c>
    </row>
    <row r="648" spans="1:6" x14ac:dyDescent="0.25">
      <c r="A648" s="14" t="s">
        <v>218</v>
      </c>
      <c r="B648" s="6" t="s">
        <v>219</v>
      </c>
      <c r="C648" s="14">
        <v>82.442746919392306</v>
      </c>
      <c r="D648" s="14">
        <v>6.3653206698878098</v>
      </c>
      <c r="E648" s="14">
        <v>3.2515480159229912E-3</v>
      </c>
      <c r="F648" s="14">
        <v>2.4879098283402503</v>
      </c>
    </row>
    <row r="649" spans="1:6" x14ac:dyDescent="0.25">
      <c r="A649" s="14" t="s">
        <v>1547</v>
      </c>
      <c r="B649" s="6" t="s">
        <v>1548</v>
      </c>
      <c r="C649" s="14">
        <v>373.69478092117629</v>
      </c>
      <c r="D649" s="14">
        <v>8.545716604733105</v>
      </c>
      <c r="E649" s="14">
        <v>2.3776992561572093E-4</v>
      </c>
      <c r="F649" s="14">
        <v>3.6238430780820239</v>
      </c>
    </row>
    <row r="650" spans="1:6" x14ac:dyDescent="0.25">
      <c r="A650" s="14" t="s">
        <v>1549</v>
      </c>
      <c r="B650" s="6" t="s">
        <v>1550</v>
      </c>
      <c r="C650" s="14">
        <v>10.781045233499455</v>
      </c>
      <c r="D650" s="14">
        <v>3.4304251505366921</v>
      </c>
      <c r="E650" s="14">
        <v>1.5443371026056051E-4</v>
      </c>
      <c r="F650" s="14">
        <v>3.8112578945302236</v>
      </c>
    </row>
    <row r="651" spans="1:6" x14ac:dyDescent="0.25">
      <c r="A651" s="14" t="s">
        <v>1551</v>
      </c>
      <c r="B651" s="6" t="s">
        <v>1552</v>
      </c>
      <c r="C651" s="14">
        <v>6.1586912785810499</v>
      </c>
      <c r="D651" s="14">
        <v>2.6226238109046136</v>
      </c>
      <c r="E651" s="14">
        <v>3.8836568587797177E-4</v>
      </c>
      <c r="F651" s="14">
        <v>3.410759149238241</v>
      </c>
    </row>
    <row r="652" spans="1:6" x14ac:dyDescent="0.25">
      <c r="A652" s="14" t="s">
        <v>1553</v>
      </c>
      <c r="B652" s="6" t="s">
        <v>1554</v>
      </c>
      <c r="C652" s="14">
        <v>13.621293640052492</v>
      </c>
      <c r="D652" s="14">
        <v>3.767791820224224</v>
      </c>
      <c r="E652" s="14">
        <v>8.0297354633630137E-6</v>
      </c>
      <c r="F652" s="14">
        <v>5.0952987621552088</v>
      </c>
    </row>
    <row r="653" spans="1:6" x14ac:dyDescent="0.25">
      <c r="A653" s="14" t="s">
        <v>418</v>
      </c>
      <c r="B653" s="6" t="s">
        <v>419</v>
      </c>
      <c r="C653" s="14">
        <v>25.588114236038088</v>
      </c>
      <c r="D653" s="14">
        <v>4.6774019240715647</v>
      </c>
      <c r="E653" s="14">
        <v>1.3589353084081795E-5</v>
      </c>
      <c r="F653" s="14">
        <v>4.8668012171969197</v>
      </c>
    </row>
    <row r="654" spans="1:6" x14ac:dyDescent="0.25">
      <c r="A654" s="14" t="s">
        <v>1555</v>
      </c>
      <c r="B654" s="6" t="s">
        <v>1556</v>
      </c>
      <c r="C654" s="14">
        <v>13.966391063458092</v>
      </c>
      <c r="D654" s="14">
        <v>3.8038873692145563</v>
      </c>
      <c r="E654" s="14">
        <v>6.2844553127047884E-6</v>
      </c>
      <c r="F654" s="14">
        <v>5.2017323575862537</v>
      </c>
    </row>
    <row r="655" spans="1:6" x14ac:dyDescent="0.25">
      <c r="A655" s="14" t="s">
        <v>1557</v>
      </c>
      <c r="B655" s="6" t="s">
        <v>1558</v>
      </c>
      <c r="C655" s="14">
        <v>123.13944642402372</v>
      </c>
      <c r="D655" s="14">
        <v>6.9441491777889839</v>
      </c>
      <c r="E655" s="14">
        <v>5.1198168402930347E-4</v>
      </c>
      <c r="F655" s="14">
        <v>3.2907455754837156</v>
      </c>
    </row>
    <row r="656" spans="1:6" x14ac:dyDescent="0.25">
      <c r="A656" s="14" t="s">
        <v>1559</v>
      </c>
      <c r="B656" s="6" t="s">
        <v>1560</v>
      </c>
      <c r="C656" s="14">
        <v>141.78844354142024</v>
      </c>
      <c r="D656" s="14">
        <v>7.147596140371137</v>
      </c>
      <c r="E656" s="14">
        <v>4.9178384444796804E-3</v>
      </c>
      <c r="F656" s="14">
        <v>2.308225742336512</v>
      </c>
    </row>
    <row r="657" spans="1:6" x14ac:dyDescent="0.25">
      <c r="A657" s="14" t="s">
        <v>1561</v>
      </c>
      <c r="B657" s="6" t="s">
        <v>1562</v>
      </c>
      <c r="C657" s="14">
        <v>208.3567333836661</v>
      </c>
      <c r="D657" s="14">
        <v>7.7029119135841162</v>
      </c>
      <c r="E657" s="14">
        <v>3.268380720875356E-5</v>
      </c>
      <c r="F657" s="14">
        <v>4.4856673599288683</v>
      </c>
    </row>
    <row r="658" spans="1:6" x14ac:dyDescent="0.25">
      <c r="A658" s="14" t="s">
        <v>1563</v>
      </c>
      <c r="B658" s="6" t="s">
        <v>1564</v>
      </c>
      <c r="C658" s="14">
        <v>71.320332618811889</v>
      </c>
      <c r="D658" s="14">
        <v>6.1562415262068519</v>
      </c>
      <c r="E658" s="14">
        <v>5.7084270140335966E-3</v>
      </c>
      <c r="F658" s="14">
        <v>2.243483547312453</v>
      </c>
    </row>
    <row r="659" spans="1:6" x14ac:dyDescent="0.25">
      <c r="A659" s="14" t="s">
        <v>528</v>
      </c>
      <c r="B659" s="6" t="s">
        <v>529</v>
      </c>
      <c r="C659" s="14">
        <v>17.727343527448749</v>
      </c>
      <c r="D659" s="14">
        <v>4.1479044570171721</v>
      </c>
      <c r="E659" s="14">
        <v>4.080670189304106E-3</v>
      </c>
      <c r="F659" s="14">
        <v>2.3892685046517377</v>
      </c>
    </row>
    <row r="660" spans="1:6" x14ac:dyDescent="0.25">
      <c r="A660" s="14" t="s">
        <v>74</v>
      </c>
      <c r="B660" s="6" t="s">
        <v>75</v>
      </c>
      <c r="C660" s="14">
        <v>53.722219029936618</v>
      </c>
      <c r="D660" s="14">
        <v>5.7474469923066023</v>
      </c>
      <c r="E660" s="14">
        <v>1.8750108522653393E-5</v>
      </c>
      <c r="F660" s="14">
        <v>4.7269962143014288</v>
      </c>
    </row>
    <row r="661" spans="1:6" x14ac:dyDescent="0.25">
      <c r="A661" s="14" t="s">
        <v>164</v>
      </c>
      <c r="B661" s="6" t="s">
        <v>165</v>
      </c>
      <c r="C661" s="14">
        <v>58.865317331301142</v>
      </c>
      <c r="D661" s="14">
        <v>5.8793459623612705</v>
      </c>
      <c r="E661" s="14">
        <v>1.0500724213931412E-7</v>
      </c>
      <c r="F661" s="14">
        <v>6.9787807474759767</v>
      </c>
    </row>
    <row r="662" spans="1:6" x14ac:dyDescent="0.25">
      <c r="A662" s="14" t="s">
        <v>1565</v>
      </c>
      <c r="B662" s="6" t="s">
        <v>1566</v>
      </c>
      <c r="C662" s="14">
        <v>38.862700978258239</v>
      </c>
      <c r="D662" s="14">
        <v>5.2803142673629777</v>
      </c>
      <c r="E662" s="14">
        <v>4.1350008342806233E-4</v>
      </c>
      <c r="F662" s="14">
        <v>3.3835243984878711</v>
      </c>
    </row>
    <row r="663" spans="1:6" x14ac:dyDescent="0.25">
      <c r="A663" s="14" t="s">
        <v>1567</v>
      </c>
      <c r="B663" s="6" t="s">
        <v>1568</v>
      </c>
      <c r="C663" s="14">
        <v>18.195268537885429</v>
      </c>
      <c r="D663" s="14">
        <v>4.1854914384778619</v>
      </c>
      <c r="E663" s="14">
        <v>9.3631721973948235E-4</v>
      </c>
      <c r="F663" s="14">
        <v>3.0285769894644452</v>
      </c>
    </row>
    <row r="664" spans="1:6" x14ac:dyDescent="0.25">
      <c r="A664" s="14" t="s">
        <v>425</v>
      </c>
      <c r="B664" s="6" t="s">
        <v>426</v>
      </c>
      <c r="C664" s="14">
        <v>7.2221343255183514</v>
      </c>
      <c r="D664" s="14">
        <v>2.8524252534293124</v>
      </c>
      <c r="E664" s="14">
        <v>3.4247783489824604E-3</v>
      </c>
      <c r="F664" s="14">
        <v>2.4653675307201053</v>
      </c>
    </row>
    <row r="665" spans="1:6" x14ac:dyDescent="0.25">
      <c r="A665" s="14" t="s">
        <v>20</v>
      </c>
      <c r="B665" s="6" t="s">
        <v>21</v>
      </c>
      <c r="C665" s="14">
        <v>13.036404444968026</v>
      </c>
      <c r="D665" s="14">
        <v>3.7044741113353297</v>
      </c>
      <c r="E665" s="14">
        <v>5.7507158612368934E-3</v>
      </c>
      <c r="F665" s="14">
        <v>2.2402780900523207</v>
      </c>
    </row>
    <row r="666" spans="1:6" x14ac:dyDescent="0.25">
      <c r="A666" s="14" t="s">
        <v>366</v>
      </c>
      <c r="B666" s="6" t="s">
        <v>367</v>
      </c>
      <c r="C666" s="14">
        <v>7.3894602805145517</v>
      </c>
      <c r="D666" s="14">
        <v>2.885468995080438</v>
      </c>
      <c r="E666" s="14">
        <v>1.995170122789051E-4</v>
      </c>
      <c r="F666" s="14">
        <v>3.7000200672762191</v>
      </c>
    </row>
    <row r="667" spans="1:6" x14ac:dyDescent="0.25">
      <c r="A667" s="14" t="s">
        <v>1569</v>
      </c>
      <c r="B667" s="6" t="s">
        <v>1570</v>
      </c>
      <c r="C667" s="14">
        <v>18.397979751256297</v>
      </c>
      <c r="D667" s="14">
        <v>4.2014754501445601</v>
      </c>
      <c r="E667" s="14">
        <v>2.2763771961625576E-3</v>
      </c>
      <c r="F667" s="14">
        <v>2.6427557736305602</v>
      </c>
    </row>
    <row r="668" spans="1:6" x14ac:dyDescent="0.25">
      <c r="A668" s="14" t="s">
        <v>1571</v>
      </c>
      <c r="B668" s="6" t="s">
        <v>1572</v>
      </c>
      <c r="C668" s="14">
        <v>7.9926925810655058</v>
      </c>
      <c r="D668" s="14">
        <v>2.9986816006449537</v>
      </c>
      <c r="E668" s="14">
        <v>1.1414115122469226E-4</v>
      </c>
      <c r="F668" s="14">
        <v>3.9425577514820849</v>
      </c>
    </row>
    <row r="669" spans="1:6" x14ac:dyDescent="0.25">
      <c r="A669" s="14" t="s">
        <v>1573</v>
      </c>
      <c r="B669" s="6" t="s">
        <v>1574</v>
      </c>
      <c r="C669" s="14">
        <v>28.208756961685285</v>
      </c>
      <c r="D669" s="14">
        <v>4.8180711888603414</v>
      </c>
      <c r="E669" s="14">
        <v>3.9100950284886161E-4</v>
      </c>
      <c r="F669" s="14">
        <v>3.4078126876561226</v>
      </c>
    </row>
    <row r="670" spans="1:6" x14ac:dyDescent="0.25">
      <c r="A670" s="14" t="s">
        <v>1575</v>
      </c>
      <c r="B670" s="6" t="s">
        <v>1576</v>
      </c>
      <c r="C670" s="14">
        <v>59.761854652067001</v>
      </c>
      <c r="D670" s="14">
        <v>5.9011530163716133</v>
      </c>
      <c r="E670" s="14">
        <v>1.4629584778042628E-3</v>
      </c>
      <c r="F670" s="14">
        <v>2.8347679999966235</v>
      </c>
    </row>
    <row r="671" spans="1:6" x14ac:dyDescent="0.25">
      <c r="A671" s="14" t="s">
        <v>22</v>
      </c>
      <c r="B671" s="6" t="s">
        <v>23</v>
      </c>
      <c r="C671" s="14">
        <v>37.602932706180439</v>
      </c>
      <c r="D671" s="14">
        <v>5.2327732790154808</v>
      </c>
      <c r="E671" s="14">
        <v>2.2034803612809678E-5</v>
      </c>
      <c r="F671" s="14">
        <v>4.6568908158258635</v>
      </c>
    </row>
    <row r="672" spans="1:6" x14ac:dyDescent="0.25">
      <c r="A672" s="14" t="s">
        <v>1577</v>
      </c>
      <c r="B672" s="6" t="s">
        <v>1578</v>
      </c>
      <c r="C672" s="14">
        <v>61.355933511139568</v>
      </c>
      <c r="D672" s="14">
        <v>5.939130963358549</v>
      </c>
      <c r="E672" s="14">
        <v>9.3129921182726272E-5</v>
      </c>
      <c r="F672" s="14">
        <v>4.0309107645949718</v>
      </c>
    </row>
    <row r="673" spans="1:6" x14ac:dyDescent="0.25">
      <c r="A673" s="14" t="s">
        <v>190</v>
      </c>
      <c r="B673" s="6" t="s">
        <v>191</v>
      </c>
      <c r="C673" s="14">
        <v>65.327449109559311</v>
      </c>
      <c r="D673" s="14">
        <v>6.0296174017190474</v>
      </c>
      <c r="E673" s="14">
        <v>7.6195824346158832E-4</v>
      </c>
      <c r="F673" s="14">
        <v>3.1180688280450584</v>
      </c>
    </row>
    <row r="674" spans="1:6" x14ac:dyDescent="0.25">
      <c r="A674" s="14" t="s">
        <v>1579</v>
      </c>
      <c r="B674" s="6" t="s">
        <v>1580</v>
      </c>
      <c r="C674" s="14">
        <v>6.6266977501906972</v>
      </c>
      <c r="D674" s="14">
        <v>2.7282901182606909</v>
      </c>
      <c r="E674" s="14">
        <v>4.5164735652897139E-4</v>
      </c>
      <c r="F674" s="14">
        <v>3.3452005273295788</v>
      </c>
    </row>
    <row r="675" spans="1:6" x14ac:dyDescent="0.25">
      <c r="A675" s="14" t="s">
        <v>1581</v>
      </c>
      <c r="B675" s="6" t="s">
        <v>1582</v>
      </c>
      <c r="C675" s="14">
        <v>37.196461264436337</v>
      </c>
      <c r="D675" s="14">
        <v>5.2170934700085301</v>
      </c>
      <c r="E675" s="14">
        <v>4.092681954544197E-4</v>
      </c>
      <c r="F675" s="14">
        <v>3.3879920034009618</v>
      </c>
    </row>
    <row r="676" spans="1:6" x14ac:dyDescent="0.25">
      <c r="A676" s="14" t="s">
        <v>1583</v>
      </c>
      <c r="B676" s="6" t="s">
        <v>1584</v>
      </c>
      <c r="C676" s="14">
        <v>43.4297505061637</v>
      </c>
      <c r="D676" s="14">
        <v>5.440611759754824</v>
      </c>
      <c r="E676" s="14">
        <v>2.4391572454814173E-3</v>
      </c>
      <c r="F676" s="14">
        <v>2.6127602010624158</v>
      </c>
    </row>
    <row r="677" spans="1:6" x14ac:dyDescent="0.25">
      <c r="A677" s="14" t="s">
        <v>194</v>
      </c>
      <c r="B677" s="6" t="s">
        <v>195</v>
      </c>
      <c r="C677" s="14">
        <v>71.712952678526563</v>
      </c>
      <c r="D677" s="14">
        <v>6.1641618146149346</v>
      </c>
      <c r="E677" s="14">
        <v>1.0691139466119744E-3</v>
      </c>
      <c r="F677" s="14">
        <v>2.9709760050367051</v>
      </c>
    </row>
    <row r="678" spans="1:6" x14ac:dyDescent="0.25">
      <c r="A678" s="14" t="s">
        <v>1585</v>
      </c>
      <c r="B678" s="6" t="s">
        <v>1586</v>
      </c>
      <c r="C678" s="14">
        <v>47.070695003941097</v>
      </c>
      <c r="D678" s="14">
        <v>5.556757249621282</v>
      </c>
      <c r="E678" s="14">
        <v>1.7088697320687819E-3</v>
      </c>
      <c r="F678" s="14">
        <v>2.7672910424869857</v>
      </c>
    </row>
    <row r="679" spans="1:6" x14ac:dyDescent="0.25">
      <c r="A679" s="14" t="s">
        <v>1587</v>
      </c>
      <c r="B679" s="6" t="s">
        <v>1588</v>
      </c>
      <c r="C679" s="14">
        <v>30.326261301331773</v>
      </c>
      <c r="D679" s="14">
        <v>4.9224957446959623</v>
      </c>
      <c r="E679" s="14">
        <v>4.0519443938483212E-3</v>
      </c>
      <c r="F679" s="14">
        <v>2.3923365232353846</v>
      </c>
    </row>
    <row r="680" spans="1:6" x14ac:dyDescent="0.25">
      <c r="A680" s="14" t="s">
        <v>1589</v>
      </c>
      <c r="B680" s="6" t="s">
        <v>1590</v>
      </c>
      <c r="C680" s="14">
        <v>12.960337472559322</v>
      </c>
      <c r="D680" s="14">
        <v>3.696031379749479</v>
      </c>
      <c r="E680" s="14">
        <v>6.3694024264624512E-4</v>
      </c>
      <c r="F680" s="14">
        <v>3.1959013110027423</v>
      </c>
    </row>
    <row r="681" spans="1:6" x14ac:dyDescent="0.25">
      <c r="A681" s="14" t="s">
        <v>490</v>
      </c>
      <c r="B681" s="6" t="s">
        <v>491</v>
      </c>
      <c r="C681" s="14">
        <v>15.508385308589759</v>
      </c>
      <c r="D681" s="14">
        <v>3.9549765795491201</v>
      </c>
      <c r="E681" s="14">
        <v>1.8469761317441015E-3</v>
      </c>
      <c r="F681" s="14">
        <v>2.7335387168601417</v>
      </c>
    </row>
    <row r="682" spans="1:6" x14ac:dyDescent="0.25">
      <c r="A682" s="14" t="s">
        <v>232</v>
      </c>
      <c r="B682" s="6" t="s">
        <v>233</v>
      </c>
      <c r="C682" s="14">
        <v>68.434065208049645</v>
      </c>
      <c r="D682" s="14">
        <v>6.0966427456239662</v>
      </c>
      <c r="E682" s="14">
        <v>6.8449902348960456E-4</v>
      </c>
      <c r="F682" s="14">
        <v>3.164627167096651</v>
      </c>
    </row>
    <row r="683" spans="1:6" x14ac:dyDescent="0.25">
      <c r="A683" s="14" t="s">
        <v>1591</v>
      </c>
      <c r="B683" s="6" t="s">
        <v>1592</v>
      </c>
      <c r="C683" s="14">
        <v>192.79886433917085</v>
      </c>
      <c r="D683" s="14">
        <v>7.5909527433287423</v>
      </c>
      <c r="E683" s="14">
        <v>2.8850738744477117E-4</v>
      </c>
      <c r="F683" s="14">
        <v>3.5398430619348584</v>
      </c>
    </row>
    <row r="684" spans="1:6" x14ac:dyDescent="0.25">
      <c r="A684" s="14" t="s">
        <v>1593</v>
      </c>
      <c r="B684" s="6" t="s">
        <v>1594</v>
      </c>
      <c r="C684" s="14">
        <v>14.159434327062771</v>
      </c>
      <c r="D684" s="14">
        <v>3.8236917254323792</v>
      </c>
      <c r="E684" s="14">
        <v>5.8945807963467847E-4</v>
      </c>
      <c r="F684" s="14">
        <v>3.2295470750993274</v>
      </c>
    </row>
    <row r="685" spans="1:6" x14ac:dyDescent="0.25">
      <c r="A685" s="14" t="s">
        <v>1595</v>
      </c>
      <c r="B685" s="6" t="s">
        <v>1596</v>
      </c>
      <c r="C685" s="14">
        <v>34.421870395623671</v>
      </c>
      <c r="D685" s="14">
        <v>5.1052535867215258</v>
      </c>
      <c r="E685" s="14">
        <v>4.3705843838093506E-4</v>
      </c>
      <c r="F685" s="14">
        <v>3.3594604903303287</v>
      </c>
    </row>
    <row r="686" spans="1:6" x14ac:dyDescent="0.25">
      <c r="A686" s="14" t="s">
        <v>1597</v>
      </c>
      <c r="B686" s="6" t="s">
        <v>1598</v>
      </c>
      <c r="C686" s="14">
        <v>530.45163294072131</v>
      </c>
      <c r="D686" s="14">
        <v>9.0510774006740125</v>
      </c>
      <c r="E686" s="14">
        <v>1.8581246002716143E-4</v>
      </c>
      <c r="F686" s="14">
        <v>3.7309251668784209</v>
      </c>
    </row>
    <row r="687" spans="1:6" x14ac:dyDescent="0.25">
      <c r="A687" s="14" t="s">
        <v>186</v>
      </c>
      <c r="B687" s="6" t="s">
        <v>187</v>
      </c>
      <c r="C687" s="14">
        <v>35.421932641466562</v>
      </c>
      <c r="D687" s="14">
        <v>5.14657102341409</v>
      </c>
      <c r="E687" s="14">
        <v>1.1228805530999785E-3</v>
      </c>
      <c r="F687" s="14">
        <v>2.9496664395431562</v>
      </c>
    </row>
    <row r="688" spans="1:6" x14ac:dyDescent="0.25">
      <c r="A688" s="14" t="s">
        <v>382</v>
      </c>
      <c r="B688" s="6" t="s">
        <v>383</v>
      </c>
      <c r="C688" s="14">
        <v>29.511349235623918</v>
      </c>
      <c r="D688" s="14">
        <v>4.8831979760451478</v>
      </c>
      <c r="E688" s="14">
        <v>3.2270270526537015E-4</v>
      </c>
      <c r="F688" s="14">
        <v>3.4911973938247973</v>
      </c>
    </row>
    <row r="689" spans="1:6" x14ac:dyDescent="0.25">
      <c r="A689" s="14" t="s">
        <v>1599</v>
      </c>
      <c r="B689" s="6" t="s">
        <v>1600</v>
      </c>
      <c r="C689" s="14">
        <v>628.12951834730029</v>
      </c>
      <c r="D689" s="14">
        <v>9.2949182587825856</v>
      </c>
      <c r="E689" s="14">
        <v>8.3751470249944932E-5</v>
      </c>
      <c r="F689" s="14">
        <v>4.0770075602214639</v>
      </c>
    </row>
    <row r="690" spans="1:6" x14ac:dyDescent="0.25">
      <c r="A690" s="14" t="s">
        <v>650</v>
      </c>
      <c r="B690" s="6" t="s">
        <v>651</v>
      </c>
      <c r="C690" s="14">
        <v>24.226274612860209</v>
      </c>
      <c r="D690" s="14">
        <v>4.5985006667930381</v>
      </c>
      <c r="E690" s="14">
        <v>1.3844793648510566E-3</v>
      </c>
      <c r="F690" s="14">
        <v>2.8587135128675616</v>
      </c>
    </row>
    <row r="691" spans="1:6" x14ac:dyDescent="0.25">
      <c r="A691" s="14" t="s">
        <v>1601</v>
      </c>
      <c r="B691" s="6" t="s">
        <v>1602</v>
      </c>
      <c r="C691" s="14">
        <v>5.5517563400327328</v>
      </c>
      <c r="D691" s="14">
        <v>2.4729442511401696</v>
      </c>
      <c r="E691" s="14">
        <v>1.2313543212746265E-3</v>
      </c>
      <c r="F691" s="14">
        <v>2.909616961176829</v>
      </c>
    </row>
    <row r="692" spans="1:6" x14ac:dyDescent="0.25">
      <c r="A692" s="14" t="s">
        <v>24</v>
      </c>
      <c r="B692" s="6" t="s">
        <v>25</v>
      </c>
      <c r="C692" s="14">
        <v>646.62576029022341</v>
      </c>
      <c r="D692" s="14">
        <v>9.3367871724980365</v>
      </c>
      <c r="E692" s="14">
        <v>7.3771398351625756E-4</v>
      </c>
      <c r="F692" s="14">
        <v>3.1321119843247427</v>
      </c>
    </row>
    <row r="693" spans="1:6" x14ac:dyDescent="0.25">
      <c r="A693" s="14" t="s">
        <v>1603</v>
      </c>
      <c r="B693" s="6" t="s">
        <v>1604</v>
      </c>
      <c r="C693" s="14">
        <v>7.4321660420591824</v>
      </c>
      <c r="D693" s="14">
        <v>2.8937827333378245</v>
      </c>
      <c r="E693" s="14">
        <v>1.7244306364079484E-3</v>
      </c>
      <c r="F693" s="14">
        <v>2.7633542700302085</v>
      </c>
    </row>
    <row r="694" spans="1:6" x14ac:dyDescent="0.25">
      <c r="A694" s="14" t="s">
        <v>1605</v>
      </c>
      <c r="B694" s="6" t="s">
        <v>1606</v>
      </c>
      <c r="C694" s="14">
        <v>9.2666829470309136</v>
      </c>
      <c r="D694" s="14">
        <v>3.2120530117459385</v>
      </c>
      <c r="E694" s="14">
        <v>2.7615041961243412E-5</v>
      </c>
      <c r="F694" s="14">
        <v>4.5588542925263944</v>
      </c>
    </row>
    <row r="695" spans="1:6" x14ac:dyDescent="0.25">
      <c r="A695" s="14" t="s">
        <v>1607</v>
      </c>
      <c r="B695" s="6" t="s">
        <v>1608</v>
      </c>
      <c r="C695" s="14">
        <v>55.648446779584781</v>
      </c>
      <c r="D695" s="14">
        <v>5.7982695155244581</v>
      </c>
      <c r="E695" s="14">
        <v>4.9588125187116151E-4</v>
      </c>
      <c r="F695" s="14">
        <v>3.3046223110733139</v>
      </c>
    </row>
    <row r="696" spans="1:6" x14ac:dyDescent="0.25">
      <c r="A696" s="14" t="s">
        <v>1609</v>
      </c>
      <c r="B696" s="6" t="s">
        <v>1610</v>
      </c>
      <c r="C696" s="14">
        <v>327.12686432122882</v>
      </c>
      <c r="D696" s="14">
        <v>8.3537064311017684</v>
      </c>
      <c r="E696" s="14">
        <v>8.0895198866615483E-4</v>
      </c>
      <c r="F696" s="14">
        <v>3.0920772530182608</v>
      </c>
    </row>
    <row r="697" spans="1:6" x14ac:dyDescent="0.25">
      <c r="A697" s="14" t="s">
        <v>1611</v>
      </c>
      <c r="B697" s="6" t="s">
        <v>1612</v>
      </c>
      <c r="C697" s="14">
        <v>36.395284668770955</v>
      </c>
      <c r="D697" s="14">
        <v>5.1856796435079886</v>
      </c>
      <c r="E697" s="14">
        <v>9.572026335967896E-7</v>
      </c>
      <c r="F697" s="14">
        <v>6.0189961151620484</v>
      </c>
    </row>
    <row r="698" spans="1:6" x14ac:dyDescent="0.25">
      <c r="A698" s="14" t="s">
        <v>1613</v>
      </c>
      <c r="B698" s="6" t="s">
        <v>1614</v>
      </c>
      <c r="C698" s="14">
        <v>74.651886695177907</v>
      </c>
      <c r="D698" s="14">
        <v>6.2221068172884468</v>
      </c>
      <c r="E698" s="14">
        <v>8.8405851870079852E-6</v>
      </c>
      <c r="F698" s="14">
        <v>5.0535189866750523</v>
      </c>
    </row>
    <row r="699" spans="1:6" x14ac:dyDescent="0.25">
      <c r="A699" s="14" t="s">
        <v>1615</v>
      </c>
      <c r="B699" s="6" t="s">
        <v>1616</v>
      </c>
      <c r="C699" s="14">
        <v>40.125450298013384</v>
      </c>
      <c r="D699" s="14">
        <v>5.3264456775040001</v>
      </c>
      <c r="E699" s="14">
        <v>7.4719349927959981E-4</v>
      </c>
      <c r="F699" s="14">
        <v>3.126566915203123</v>
      </c>
    </row>
    <row r="700" spans="1:6" x14ac:dyDescent="0.25">
      <c r="A700" s="14" t="s">
        <v>1617</v>
      </c>
      <c r="B700" s="6" t="s">
        <v>1618</v>
      </c>
      <c r="C700" s="14">
        <v>90.310827963831187</v>
      </c>
      <c r="D700" s="14">
        <v>6.4968270672358575</v>
      </c>
      <c r="E700" s="14">
        <v>3.9723772405295659E-3</v>
      </c>
      <c r="F700" s="14">
        <v>2.4009495150354696</v>
      </c>
    </row>
    <row r="701" spans="1:6" x14ac:dyDescent="0.25">
      <c r="A701" s="14" t="s">
        <v>1619</v>
      </c>
      <c r="B701" s="6" t="s">
        <v>1620</v>
      </c>
      <c r="C701" s="14">
        <v>22.266473264073472</v>
      </c>
      <c r="D701" s="14">
        <v>4.4768011659295821</v>
      </c>
      <c r="E701" s="14">
        <v>1.120239685290757E-3</v>
      </c>
      <c r="F701" s="14">
        <v>2.9506890462026272</v>
      </c>
    </row>
    <row r="702" spans="1:6" x14ac:dyDescent="0.25">
      <c r="A702" s="14" t="s">
        <v>1621</v>
      </c>
      <c r="B702" s="6" t="s">
        <v>1622</v>
      </c>
      <c r="C702" s="14">
        <v>19.48495017998615</v>
      </c>
      <c r="D702" s="14">
        <v>4.2842883376502119</v>
      </c>
      <c r="E702" s="14">
        <v>1.2749403223327514E-5</v>
      </c>
      <c r="F702" s="14">
        <v>4.8945101432991631</v>
      </c>
    </row>
    <row r="703" spans="1:6" x14ac:dyDescent="0.25">
      <c r="A703" s="14" t="s">
        <v>1623</v>
      </c>
      <c r="B703" s="6" t="s">
        <v>1624</v>
      </c>
      <c r="C703" s="14">
        <v>15.210253489042715</v>
      </c>
      <c r="D703" s="14">
        <v>3.9269722916274477</v>
      </c>
      <c r="E703" s="14">
        <v>2.0952602122779593E-5</v>
      </c>
      <c r="F703" s="14">
        <v>4.6787620339202061</v>
      </c>
    </row>
    <row r="704" spans="1:6" x14ac:dyDescent="0.25">
      <c r="A704" s="14" t="s">
        <v>1625</v>
      </c>
      <c r="B704" s="6" t="s">
        <v>1626</v>
      </c>
      <c r="C704" s="14">
        <v>40.54970260553435</v>
      </c>
      <c r="D704" s="14">
        <v>5.3416194285384409</v>
      </c>
      <c r="E704" s="14">
        <v>6.0323580322372227E-4</v>
      </c>
      <c r="F704" s="14">
        <v>3.2195128901471488</v>
      </c>
    </row>
    <row r="705" spans="1:6" x14ac:dyDescent="0.25">
      <c r="A705" s="14" t="s">
        <v>1627</v>
      </c>
      <c r="B705" s="6" t="s">
        <v>1628</v>
      </c>
      <c r="C705" s="14">
        <v>24.559905027176924</v>
      </c>
      <c r="D705" s="14">
        <v>4.6182330767238833</v>
      </c>
      <c r="E705" s="14">
        <v>4.1792121479167156E-4</v>
      </c>
      <c r="F705" s="14">
        <v>3.3789055823545704</v>
      </c>
    </row>
    <row r="706" spans="1:6" x14ac:dyDescent="0.25">
      <c r="A706" s="14" t="s">
        <v>1629</v>
      </c>
      <c r="B706" s="6" t="s">
        <v>1630</v>
      </c>
      <c r="C706" s="14">
        <v>31.692551243980343</v>
      </c>
      <c r="D706" s="14">
        <v>4.9860718959419392</v>
      </c>
      <c r="E706" s="14">
        <v>1.8500975729005115E-3</v>
      </c>
      <c r="F706" s="14">
        <v>2.7328053665943748</v>
      </c>
    </row>
    <row r="707" spans="1:6" x14ac:dyDescent="0.25">
      <c r="A707" s="14" t="s">
        <v>1631</v>
      </c>
      <c r="B707" s="6" t="s">
        <v>1632</v>
      </c>
      <c r="C707" s="14">
        <v>128.65240484198435</v>
      </c>
      <c r="D707" s="14">
        <v>7.0073346147529918</v>
      </c>
      <c r="E707" s="14">
        <v>1.0933481803445688E-3</v>
      </c>
      <c r="F707" s="14">
        <v>2.9612415135098686</v>
      </c>
    </row>
    <row r="708" spans="1:6" x14ac:dyDescent="0.25">
      <c r="A708" s="14" t="s">
        <v>1633</v>
      </c>
      <c r="B708" s="6" t="s">
        <v>1634</v>
      </c>
      <c r="C708" s="14">
        <v>52.724704515819191</v>
      </c>
      <c r="D708" s="14">
        <v>5.7204071996572665</v>
      </c>
      <c r="E708" s="14">
        <v>9.0195018851790452E-4</v>
      </c>
      <c r="F708" s="14">
        <v>3.0448174463262965</v>
      </c>
    </row>
    <row r="709" spans="1:6" x14ac:dyDescent="0.25">
      <c r="A709" s="14" t="s">
        <v>1635</v>
      </c>
      <c r="B709" s="6" t="s">
        <v>1636</v>
      </c>
      <c r="C709" s="14">
        <v>85.770153389482743</v>
      </c>
      <c r="D709" s="14">
        <v>6.4224037956643683</v>
      </c>
      <c r="E709" s="14">
        <v>1.6278307790118106E-3</v>
      </c>
      <c r="F709" s="14">
        <v>2.7883907441404134</v>
      </c>
    </row>
    <row r="710" spans="1:6" x14ac:dyDescent="0.25">
      <c r="A710" s="14" t="s">
        <v>1637</v>
      </c>
      <c r="B710" s="6" t="s">
        <v>1638</v>
      </c>
      <c r="C710" s="14">
        <v>13.291772815496337</v>
      </c>
      <c r="D710" s="14">
        <v>3.7324616345317634</v>
      </c>
      <c r="E710" s="14">
        <v>4.1191835803816985E-4</v>
      </c>
      <c r="F710" s="14">
        <v>3.385188852333433</v>
      </c>
    </row>
    <row r="711" spans="1:6" x14ac:dyDescent="0.25">
      <c r="A711" s="14" t="s">
        <v>496</v>
      </c>
      <c r="B711" s="6" t="s">
        <v>497</v>
      </c>
      <c r="C711" s="14">
        <v>122.63923194923542</v>
      </c>
      <c r="D711" s="14">
        <v>6.9382767567690919</v>
      </c>
      <c r="E711" s="14">
        <v>2.8937007430693239E-3</v>
      </c>
      <c r="F711" s="14">
        <v>2.5385463841892482</v>
      </c>
    </row>
    <row r="712" spans="1:6" x14ac:dyDescent="0.25">
      <c r="A712" s="14" t="s">
        <v>202</v>
      </c>
      <c r="B712" s="6" t="s">
        <v>203</v>
      </c>
      <c r="C712" s="14">
        <v>34.424350154415393</v>
      </c>
      <c r="D712" s="14">
        <v>5.1053575150326038</v>
      </c>
      <c r="E712" s="14">
        <v>8.2604706903958584E-5</v>
      </c>
      <c r="F712" s="14">
        <v>4.0829952054135754</v>
      </c>
    </row>
    <row r="713" spans="1:6" x14ac:dyDescent="0.25">
      <c r="A713" s="14" t="s">
        <v>1639</v>
      </c>
      <c r="B713" s="6" t="s">
        <v>1640</v>
      </c>
      <c r="C713" s="14">
        <v>11.568093403283036</v>
      </c>
      <c r="D713" s="14">
        <v>3.5320792009672148</v>
      </c>
      <c r="E713" s="14">
        <v>9.295919471327609E-5</v>
      </c>
      <c r="F713" s="14">
        <v>4.0317076471428086</v>
      </c>
    </row>
    <row r="714" spans="1:6" x14ac:dyDescent="0.25">
      <c r="A714" s="14" t="s">
        <v>1641</v>
      </c>
      <c r="B714" s="6" t="s">
        <v>1642</v>
      </c>
      <c r="C714" s="14">
        <v>47.880151322983068</v>
      </c>
      <c r="D714" s="14">
        <v>5.58135580674631</v>
      </c>
      <c r="E714" s="14">
        <v>1.1250281623271959E-2</v>
      </c>
      <c r="F714" s="14">
        <v>1.9488366059168729</v>
      </c>
    </row>
    <row r="715" spans="1:6" x14ac:dyDescent="0.25">
      <c r="A715" s="14" t="s">
        <v>504</v>
      </c>
      <c r="B715" s="6" t="s">
        <v>505</v>
      </c>
      <c r="C715" s="14">
        <v>64.280841771813371</v>
      </c>
      <c r="D715" s="14">
        <v>6.0063169164341144</v>
      </c>
      <c r="E715" s="14">
        <v>1.3162866768512941E-4</v>
      </c>
      <c r="F715" s="14">
        <v>3.8806495145094293</v>
      </c>
    </row>
    <row r="716" spans="1:6" x14ac:dyDescent="0.25">
      <c r="A716" s="14" t="s">
        <v>172</v>
      </c>
      <c r="B716" s="6" t="s">
        <v>173</v>
      </c>
      <c r="C716" s="14">
        <v>44.605203281893864</v>
      </c>
      <c r="D716" s="14">
        <v>5.4791401079730617</v>
      </c>
      <c r="E716" s="14">
        <v>1.1849584361499482E-4</v>
      </c>
      <c r="F716" s="14">
        <v>3.9262968827908393</v>
      </c>
    </row>
    <row r="717" spans="1:6" x14ac:dyDescent="0.25">
      <c r="A717" s="14" t="s">
        <v>26</v>
      </c>
      <c r="B717" s="6" t="s">
        <v>27</v>
      </c>
      <c r="C717" s="14">
        <v>20.132757347982412</v>
      </c>
      <c r="D717" s="14">
        <v>4.3314728697217229</v>
      </c>
      <c r="E717" s="14">
        <v>1.7778081881242378E-5</v>
      </c>
      <c r="F717" s="14">
        <v>4.7501150978837545</v>
      </c>
    </row>
    <row r="718" spans="1:6" x14ac:dyDescent="0.25">
      <c r="A718" s="14" t="s">
        <v>1643</v>
      </c>
      <c r="B718" s="6" t="s">
        <v>1644</v>
      </c>
      <c r="C718" s="14">
        <v>63.254663428490346</v>
      </c>
      <c r="D718" s="14">
        <v>5.9830999408151682</v>
      </c>
      <c r="E718" s="14">
        <v>4.5551286770466157E-5</v>
      </c>
      <c r="F718" s="14">
        <v>4.3414993502075667</v>
      </c>
    </row>
    <row r="719" spans="1:6" x14ac:dyDescent="0.25">
      <c r="A719" s="14" t="s">
        <v>1645</v>
      </c>
      <c r="B719" s="6" t="s">
        <v>1646</v>
      </c>
      <c r="C719" s="14">
        <v>30.786605796626521</v>
      </c>
      <c r="D719" s="14">
        <v>4.9442309148423789</v>
      </c>
      <c r="E719" s="14">
        <v>3.852092127928433E-5</v>
      </c>
      <c r="F719" s="14">
        <v>4.4143033346906781</v>
      </c>
    </row>
    <row r="720" spans="1:6" x14ac:dyDescent="0.25">
      <c r="A720" s="14" t="s">
        <v>1647</v>
      </c>
      <c r="B720" s="6" t="s">
        <v>1648</v>
      </c>
      <c r="C720" s="14">
        <v>30.292777522312484</v>
      </c>
      <c r="D720" s="14">
        <v>4.9209019587240395</v>
      </c>
      <c r="E720" s="14">
        <v>2.1404319006244898E-3</v>
      </c>
      <c r="F720" s="14">
        <v>2.6694985850001824</v>
      </c>
    </row>
    <row r="721" spans="1:6" x14ac:dyDescent="0.25">
      <c r="A721" s="14" t="s">
        <v>494</v>
      </c>
      <c r="B721" s="6" t="s">
        <v>495</v>
      </c>
      <c r="C721" s="14">
        <v>58.78529403581954</v>
      </c>
      <c r="D721" s="14">
        <v>5.877383384725519</v>
      </c>
      <c r="E721" s="14">
        <v>2.2024965984216156E-3</v>
      </c>
      <c r="F721" s="14">
        <v>2.6570847536482018</v>
      </c>
    </row>
    <row r="722" spans="1:6" x14ac:dyDescent="0.25">
      <c r="A722" s="14" t="s">
        <v>1649</v>
      </c>
      <c r="B722" s="6" t="s">
        <v>1650</v>
      </c>
      <c r="C722" s="14">
        <v>78.006252040598</v>
      </c>
      <c r="D722" s="14">
        <v>6.285517852535297</v>
      </c>
      <c r="E722" s="14">
        <v>1.2190467880424954E-4</v>
      </c>
      <c r="F722" s="14">
        <v>3.9139796254737225</v>
      </c>
    </row>
    <row r="723" spans="1:6" x14ac:dyDescent="0.25">
      <c r="A723" s="14" t="s">
        <v>28</v>
      </c>
      <c r="B723" s="6" t="s">
        <v>29</v>
      </c>
      <c r="C723" s="14">
        <v>854.99370007435493</v>
      </c>
      <c r="D723" s="14">
        <v>9.7397699794750476</v>
      </c>
      <c r="E723" s="14">
        <v>1.1294937730538216E-4</v>
      </c>
      <c r="F723" s="14">
        <v>3.9471161590205717</v>
      </c>
    </row>
    <row r="724" spans="1:6" x14ac:dyDescent="0.25">
      <c r="A724" s="14" t="s">
        <v>1651</v>
      </c>
      <c r="B724" s="6" t="s">
        <v>1652</v>
      </c>
      <c r="C724" s="14">
        <v>11.93398841724243</v>
      </c>
      <c r="D724" s="14">
        <v>3.5770043766586075</v>
      </c>
      <c r="E724" s="14">
        <v>4.3478405660068119E-6</v>
      </c>
      <c r="F724" s="14">
        <v>5.3617263897405225</v>
      </c>
    </row>
    <row r="725" spans="1:6" x14ac:dyDescent="0.25">
      <c r="A725" s="14" t="s">
        <v>1653</v>
      </c>
      <c r="B725" s="6" t="s">
        <v>1654</v>
      </c>
      <c r="C725" s="14">
        <v>4.0670931748640733</v>
      </c>
      <c r="D725" s="14">
        <v>2.0239980425272517</v>
      </c>
      <c r="E725" s="14">
        <v>5.0241686529486204E-3</v>
      </c>
      <c r="F725" s="14">
        <v>2.2989357904859138</v>
      </c>
    </row>
    <row r="726" spans="1:6" x14ac:dyDescent="0.25">
      <c r="A726" s="14" t="s">
        <v>1655</v>
      </c>
      <c r="B726" s="6" t="s">
        <v>1656</v>
      </c>
      <c r="C726" s="14">
        <v>31.348362778292692</v>
      </c>
      <c r="D726" s="14">
        <v>4.9703181926733073</v>
      </c>
      <c r="E726" s="14">
        <v>2.017516668320262E-3</v>
      </c>
      <c r="F726" s="14">
        <v>2.6951828685366932</v>
      </c>
    </row>
    <row r="727" spans="1:6" x14ac:dyDescent="0.25">
      <c r="A727" s="14" t="s">
        <v>30</v>
      </c>
      <c r="B727" s="6" t="s">
        <v>31</v>
      </c>
      <c r="C727" s="14">
        <v>24.941360672340263</v>
      </c>
      <c r="D727" s="14">
        <v>4.6404682682221488</v>
      </c>
      <c r="E727" s="14">
        <v>3.052166432811448E-4</v>
      </c>
      <c r="F727" s="14">
        <v>3.5153917882529147</v>
      </c>
    </row>
    <row r="728" spans="1:6" x14ac:dyDescent="0.25">
      <c r="A728" s="14" t="s">
        <v>1657</v>
      </c>
      <c r="B728" s="6" t="s">
        <v>1658</v>
      </c>
      <c r="C728" s="14">
        <v>12.53314710107399</v>
      </c>
      <c r="D728" s="14">
        <v>3.6476768189664739</v>
      </c>
      <c r="E728" s="14">
        <v>2.0448701756868535E-4</v>
      </c>
      <c r="F728" s="14">
        <v>3.6893342591835649</v>
      </c>
    </row>
    <row r="729" spans="1:6" x14ac:dyDescent="0.25">
      <c r="A729" s="14" t="s">
        <v>1659</v>
      </c>
      <c r="B729" s="6" t="s">
        <v>1660</v>
      </c>
      <c r="C729" s="14">
        <v>73.518568683970443</v>
      </c>
      <c r="D729" s="14">
        <v>6.2000367742912594</v>
      </c>
      <c r="E729" s="14">
        <v>8.3806573589302706E-3</v>
      </c>
      <c r="F729" s="14">
        <v>2.0767219150022678</v>
      </c>
    </row>
    <row r="730" spans="1:6" x14ac:dyDescent="0.25">
      <c r="A730" s="14" t="s">
        <v>1661</v>
      </c>
      <c r="B730" s="6" t="s">
        <v>1662</v>
      </c>
      <c r="C730" s="14">
        <v>30.627325755072537</v>
      </c>
      <c r="D730" s="14">
        <v>4.9367474974648733</v>
      </c>
      <c r="E730" s="14">
        <v>3.0630610834600962E-5</v>
      </c>
      <c r="F730" s="14">
        <v>4.5138443424212626</v>
      </c>
    </row>
    <row r="731" spans="1:6" x14ac:dyDescent="0.25">
      <c r="A731" s="14" t="s">
        <v>1663</v>
      </c>
      <c r="B731" s="6" t="s">
        <v>1664</v>
      </c>
      <c r="C731" s="14">
        <v>31.71895918649717</v>
      </c>
      <c r="D731" s="14">
        <v>4.9872735266759491</v>
      </c>
      <c r="E731" s="14">
        <v>1.175774846934995E-4</v>
      </c>
      <c r="F731" s="14">
        <v>3.929675834803664</v>
      </c>
    </row>
    <row r="732" spans="1:6" x14ac:dyDescent="0.25">
      <c r="A732" s="14" t="s">
        <v>386</v>
      </c>
      <c r="B732" s="6" t="s">
        <v>387</v>
      </c>
      <c r="C732" s="14">
        <v>15.702621163033902</v>
      </c>
      <c r="D732" s="14">
        <v>3.972933496251128</v>
      </c>
      <c r="E732" s="14">
        <v>6.1519714060268222E-4</v>
      </c>
      <c r="F732" s="14">
        <v>3.2109856917751602</v>
      </c>
    </row>
    <row r="733" spans="1:6" x14ac:dyDescent="0.25">
      <c r="A733" s="14" t="s">
        <v>1665</v>
      </c>
      <c r="B733" s="6" t="s">
        <v>1666</v>
      </c>
      <c r="C733" s="14">
        <v>53.572597938616759</v>
      </c>
      <c r="D733" s="14">
        <v>5.7434233543998205</v>
      </c>
      <c r="E733" s="14">
        <v>5.3618383070522268E-4</v>
      </c>
      <c r="F733" s="14">
        <v>3.270686286849557</v>
      </c>
    </row>
    <row r="734" spans="1:6" x14ac:dyDescent="0.25">
      <c r="A734" s="14" t="s">
        <v>1667</v>
      </c>
      <c r="B734" s="6" t="s">
        <v>1668</v>
      </c>
      <c r="C734" s="14">
        <v>50.051091745529035</v>
      </c>
      <c r="D734" s="14">
        <v>5.6453296332529765</v>
      </c>
      <c r="E734" s="14">
        <v>8.4574733445047108E-5</v>
      </c>
      <c r="F734" s="14">
        <v>4.0727593623076741</v>
      </c>
    </row>
    <row r="735" spans="1:6" x14ac:dyDescent="0.25">
      <c r="A735" s="14" t="s">
        <v>1669</v>
      </c>
      <c r="B735" s="6" t="s">
        <v>1670</v>
      </c>
      <c r="C735" s="14">
        <v>5.6111603054447432</v>
      </c>
      <c r="D735" s="14">
        <v>2.4882991298043438</v>
      </c>
      <c r="E735" s="14">
        <v>5.9254736674632423E-3</v>
      </c>
      <c r="F735" s="14">
        <v>2.2272769275215198</v>
      </c>
    </row>
    <row r="736" spans="1:6" x14ac:dyDescent="0.25">
      <c r="A736" s="14" t="s">
        <v>1671</v>
      </c>
      <c r="B736" s="6" t="s">
        <v>1672</v>
      </c>
      <c r="C736" s="14">
        <v>13.962508179324889</v>
      </c>
      <c r="D736" s="14">
        <v>3.8034862207360063</v>
      </c>
      <c r="E736" s="14">
        <v>5.3202377093427289E-3</v>
      </c>
      <c r="F736" s="14">
        <v>2.2740689629024122</v>
      </c>
    </row>
    <row r="737" spans="1:6" x14ac:dyDescent="0.25">
      <c r="A737" s="14" t="s">
        <v>1673</v>
      </c>
      <c r="B737" s="6" t="s">
        <v>1674</v>
      </c>
      <c r="C737" s="14">
        <v>790.56564681907741</v>
      </c>
      <c r="D737" s="14">
        <v>9.6267414555310964</v>
      </c>
      <c r="E737" s="14">
        <v>4.0441028315878061E-8</v>
      </c>
      <c r="F737" s="14">
        <v>7.3931778099001866</v>
      </c>
    </row>
    <row r="738" spans="1:6" x14ac:dyDescent="0.25">
      <c r="A738" s="14" t="s">
        <v>1675</v>
      </c>
      <c r="B738" s="6" t="s">
        <v>1676</v>
      </c>
      <c r="C738" s="14">
        <v>176.28888658454849</v>
      </c>
      <c r="D738" s="14">
        <v>7.4617977184616073</v>
      </c>
      <c r="E738" s="14">
        <v>9.0598531202274712E-6</v>
      </c>
      <c r="F738" s="14">
        <v>5.0428788431169824</v>
      </c>
    </row>
    <row r="739" spans="1:6" x14ac:dyDescent="0.25">
      <c r="A739" s="14" t="s">
        <v>1677</v>
      </c>
      <c r="B739" s="6" t="s">
        <v>1678</v>
      </c>
      <c r="C739" s="14">
        <v>48.679513778286591</v>
      </c>
      <c r="D739" s="14">
        <v>5.6052428530549054</v>
      </c>
      <c r="E739" s="14">
        <v>6.0964553578582669E-6</v>
      </c>
      <c r="F739" s="14">
        <v>5.2149226020327264</v>
      </c>
    </row>
    <row r="740" spans="1:6" x14ac:dyDescent="0.25">
      <c r="A740" s="14" t="s">
        <v>1679</v>
      </c>
      <c r="B740" s="6" t="s">
        <v>1680</v>
      </c>
      <c r="C740" s="14">
        <v>34.618100174302491</v>
      </c>
      <c r="D740" s="14">
        <v>5.1134546473123121</v>
      </c>
      <c r="E740" s="14">
        <v>4.5820846699789379E-3</v>
      </c>
      <c r="F740" s="14">
        <v>2.338936889968775</v>
      </c>
    </row>
    <row r="741" spans="1:6" x14ac:dyDescent="0.25">
      <c r="A741" s="14" t="s">
        <v>1681</v>
      </c>
      <c r="B741" s="6" t="s">
        <v>1682</v>
      </c>
      <c r="C741" s="14">
        <v>34.369357161564189</v>
      </c>
      <c r="D741" s="14">
        <v>5.1030509629345957</v>
      </c>
      <c r="E741" s="14">
        <v>7.4295431499486102E-4</v>
      </c>
      <c r="F741" s="14">
        <v>3.1290378906211727</v>
      </c>
    </row>
    <row r="742" spans="1:6" x14ac:dyDescent="0.25">
      <c r="A742" s="14" t="s">
        <v>56</v>
      </c>
      <c r="B742" s="6" t="s">
        <v>57</v>
      </c>
      <c r="C742" s="14">
        <v>66.987815370261259</v>
      </c>
      <c r="D742" s="14">
        <v>6.0658267978678344</v>
      </c>
      <c r="E742" s="14">
        <v>7.7863389705020034E-7</v>
      </c>
      <c r="F742" s="14">
        <v>6.1086666936291447</v>
      </c>
    </row>
    <row r="743" spans="1:6" x14ac:dyDescent="0.25">
      <c r="A743" s="14" t="s">
        <v>1683</v>
      </c>
      <c r="B743" s="6" t="s">
        <v>1684</v>
      </c>
      <c r="C743" s="14">
        <v>14.606798589471072</v>
      </c>
      <c r="D743" s="14">
        <v>3.8685681084018881</v>
      </c>
      <c r="E743" s="14">
        <v>7.0990306363124351E-4</v>
      </c>
      <c r="F743" s="14">
        <v>3.1488009495966907</v>
      </c>
    </row>
    <row r="744" spans="1:6" x14ac:dyDescent="0.25">
      <c r="A744" s="14" t="s">
        <v>96</v>
      </c>
      <c r="B744" s="6" t="s">
        <v>97</v>
      </c>
      <c r="C744" s="14">
        <v>83.643303858880401</v>
      </c>
      <c r="D744" s="14">
        <v>6.3861781435040603</v>
      </c>
      <c r="E744" s="14">
        <v>1.7941799107885103E-3</v>
      </c>
      <c r="F744" s="14">
        <v>2.7461340103749197</v>
      </c>
    </row>
    <row r="745" spans="1:6" x14ac:dyDescent="0.25">
      <c r="A745" s="14" t="s">
        <v>482</v>
      </c>
      <c r="B745" s="6" t="s">
        <v>483</v>
      </c>
      <c r="C745" s="14">
        <v>32.180655650511248</v>
      </c>
      <c r="D745" s="14">
        <v>5.0081218147990985</v>
      </c>
      <c r="E745" s="14">
        <v>2.4301382335067882E-3</v>
      </c>
      <c r="F745" s="14">
        <v>2.6143690217343125</v>
      </c>
    </row>
    <row r="746" spans="1:6" x14ac:dyDescent="0.25">
      <c r="A746" s="14" t="s">
        <v>1685</v>
      </c>
      <c r="B746" s="6" t="s">
        <v>1686</v>
      </c>
      <c r="C746" s="14">
        <v>15.402369996234444</v>
      </c>
      <c r="D746" s="14">
        <v>3.9450804535180839</v>
      </c>
      <c r="E746" s="14">
        <v>1.6306731087003508E-3</v>
      </c>
      <c r="F746" s="14">
        <v>2.78763309065581</v>
      </c>
    </row>
    <row r="747" spans="1:6" x14ac:dyDescent="0.25">
      <c r="A747" s="14" t="s">
        <v>1687</v>
      </c>
      <c r="B747" s="6" t="s">
        <v>1688</v>
      </c>
      <c r="C747" s="14">
        <v>136.79734773929411</v>
      </c>
      <c r="D747" s="14">
        <v>7.0958964489425345</v>
      </c>
      <c r="E747" s="14">
        <v>1.7594873447863593E-3</v>
      </c>
      <c r="F747" s="14">
        <v>2.7546138525055253</v>
      </c>
    </row>
    <row r="748" spans="1:6" x14ac:dyDescent="0.25">
      <c r="A748" s="14" t="s">
        <v>234</v>
      </c>
      <c r="B748" s="6" t="s">
        <v>235</v>
      </c>
      <c r="C748" s="14">
        <v>46.682636072579797</v>
      </c>
      <c r="D748" s="14">
        <v>5.5448141242586964</v>
      </c>
      <c r="E748" s="14">
        <v>3.2411076381854446E-5</v>
      </c>
      <c r="F748" s="14">
        <v>4.4893065456744434</v>
      </c>
    </row>
    <row r="749" spans="1:6" x14ac:dyDescent="0.25">
      <c r="A749" s="14" t="s">
        <v>1689</v>
      </c>
      <c r="B749" s="6" t="s">
        <v>1690</v>
      </c>
      <c r="C749" s="14">
        <v>198.90389073702406</v>
      </c>
      <c r="D749" s="14">
        <v>7.6359276866206436</v>
      </c>
      <c r="E749" s="14">
        <v>1.3422599176418398E-4</v>
      </c>
      <c r="F749" s="14">
        <v>3.87216337845341</v>
      </c>
    </row>
    <row r="750" spans="1:6" x14ac:dyDescent="0.25">
      <c r="A750" s="14" t="s">
        <v>1691</v>
      </c>
      <c r="B750" s="6" t="s">
        <v>1692</v>
      </c>
      <c r="C750" s="14">
        <v>47.748994906213959</v>
      </c>
      <c r="D750" s="14">
        <v>5.5773984603062825</v>
      </c>
      <c r="E750" s="14">
        <v>7.0701785990984117E-5</v>
      </c>
      <c r="F750" s="14">
        <v>4.1505696153935911</v>
      </c>
    </row>
    <row r="751" spans="1:6" x14ac:dyDescent="0.25">
      <c r="A751" s="14" t="s">
        <v>288</v>
      </c>
      <c r="B751" s="6" t="s">
        <v>289</v>
      </c>
      <c r="C751" s="14">
        <v>96.795863605626934</v>
      </c>
      <c r="D751" s="14">
        <v>6.5968734927678767</v>
      </c>
      <c r="E751" s="14">
        <v>1.308507944202486E-5</v>
      </c>
      <c r="F751" s="14">
        <v>4.8832236363310706</v>
      </c>
    </row>
    <row r="752" spans="1:6" x14ac:dyDescent="0.25">
      <c r="A752" s="14" t="s">
        <v>220</v>
      </c>
      <c r="B752" s="6" t="s">
        <v>221</v>
      </c>
      <c r="C752" s="14">
        <v>39.052241622774403</v>
      </c>
      <c r="D752" s="14">
        <v>5.2873334572172865</v>
      </c>
      <c r="E752" s="14">
        <v>1.6937454285678782E-3</v>
      </c>
      <c r="F752" s="14">
        <v>2.771151863944131</v>
      </c>
    </row>
    <row r="753" spans="1:6" x14ac:dyDescent="0.25">
      <c r="A753" s="14" t="s">
        <v>1693</v>
      </c>
      <c r="B753" s="6" t="s">
        <v>1694</v>
      </c>
      <c r="C753" s="14">
        <v>26.303344714622778</v>
      </c>
      <c r="D753" s="14">
        <v>4.717174358145968</v>
      </c>
      <c r="E753" s="14">
        <v>1.5521883884604074E-3</v>
      </c>
      <c r="F753" s="14">
        <v>2.809055569737871</v>
      </c>
    </row>
    <row r="754" spans="1:6" x14ac:dyDescent="0.25">
      <c r="A754" s="14" t="s">
        <v>150</v>
      </c>
      <c r="B754" s="6" t="s">
        <v>151</v>
      </c>
      <c r="C754" s="14">
        <v>88.085081839840441</v>
      </c>
      <c r="D754" s="14">
        <v>6.4608257987311202</v>
      </c>
      <c r="E754" s="14">
        <v>7.9814047532492289E-4</v>
      </c>
      <c r="F754" s="14">
        <v>3.0979206646776301</v>
      </c>
    </row>
    <row r="755" spans="1:6" x14ac:dyDescent="0.25">
      <c r="A755" s="14" t="s">
        <v>1695</v>
      </c>
      <c r="B755" s="6" t="s">
        <v>1696</v>
      </c>
      <c r="C755" s="14">
        <v>16.876778030528246</v>
      </c>
      <c r="D755" s="14">
        <v>4.0769675982772968</v>
      </c>
      <c r="E755" s="14">
        <v>3.0272966146115477E-5</v>
      </c>
      <c r="F755" s="14">
        <v>4.5189450247725187</v>
      </c>
    </row>
    <row r="756" spans="1:6" x14ac:dyDescent="0.25">
      <c r="A756" s="14" t="s">
        <v>1697</v>
      </c>
      <c r="B756" s="6" t="s">
        <v>1698</v>
      </c>
      <c r="C756" s="14">
        <v>33.847765391784328</v>
      </c>
      <c r="D756" s="14">
        <v>5.0809886860109055</v>
      </c>
      <c r="E756" s="14">
        <v>1.5071018918028054E-4</v>
      </c>
      <c r="F756" s="14">
        <v>3.8218573850099742</v>
      </c>
    </row>
    <row r="757" spans="1:6" x14ac:dyDescent="0.25">
      <c r="A757" s="14" t="s">
        <v>1699</v>
      </c>
      <c r="B757" s="6" t="s">
        <v>1700</v>
      </c>
      <c r="C757" s="14">
        <v>12.072100073459017</v>
      </c>
      <c r="D757" s="14">
        <v>3.5936047653480818</v>
      </c>
      <c r="E757" s="14">
        <v>2.6984311263150442E-3</v>
      </c>
      <c r="F757" s="14">
        <v>2.568888662217276</v>
      </c>
    </row>
    <row r="758" spans="1:6" x14ac:dyDescent="0.25">
      <c r="A758" s="14" t="s">
        <v>358</v>
      </c>
      <c r="B758" s="6" t="s">
        <v>359</v>
      </c>
      <c r="C758" s="14">
        <v>20.539964610528781</v>
      </c>
      <c r="D758" s="14">
        <v>4.3603617908444141</v>
      </c>
      <c r="E758" s="14">
        <v>3.2759086566204167E-4</v>
      </c>
      <c r="F758" s="14">
        <v>3.4846682163373739</v>
      </c>
    </row>
    <row r="759" spans="1:6" x14ac:dyDescent="0.25">
      <c r="A759" s="14" t="s">
        <v>1701</v>
      </c>
      <c r="B759" s="6" t="s">
        <v>1702</v>
      </c>
      <c r="C759" s="14">
        <v>32.104403854845749</v>
      </c>
      <c r="D759" s="14">
        <v>5.0046993045018651</v>
      </c>
      <c r="E759" s="14">
        <v>2.0744846805128632E-3</v>
      </c>
      <c r="F759" s="14">
        <v>2.6830897679660253</v>
      </c>
    </row>
    <row r="760" spans="1:6" x14ac:dyDescent="0.25">
      <c r="A760" s="14" t="s">
        <v>1703</v>
      </c>
      <c r="B760" s="6" t="s">
        <v>1704</v>
      </c>
      <c r="C760" s="14">
        <v>228.34752623156257</v>
      </c>
      <c r="D760" s="14">
        <v>7.8350873503568188</v>
      </c>
      <c r="E760" s="14">
        <v>3.024603332229741E-3</v>
      </c>
      <c r="F760" s="14">
        <v>2.5193315737122295</v>
      </c>
    </row>
    <row r="761" spans="1:6" x14ac:dyDescent="0.25">
      <c r="A761" s="14" t="s">
        <v>1705</v>
      </c>
      <c r="B761" s="6" t="s">
        <v>1706</v>
      </c>
      <c r="C761" s="14">
        <v>74.789333259165744</v>
      </c>
      <c r="D761" s="14">
        <v>6.2247606169860967</v>
      </c>
      <c r="E761" s="14">
        <v>9.6393270510156418E-4</v>
      </c>
      <c r="F761" s="14">
        <v>3.0159532843784924</v>
      </c>
    </row>
    <row r="762" spans="1:6" x14ac:dyDescent="0.25">
      <c r="A762" s="14" t="s">
        <v>1707</v>
      </c>
      <c r="B762" s="6" t="s">
        <v>1708</v>
      </c>
      <c r="C762" s="14">
        <v>44.905304708236336</v>
      </c>
      <c r="D762" s="14">
        <v>5.4888139769187152</v>
      </c>
      <c r="E762" s="14">
        <v>1.1005561066826924E-4</v>
      </c>
      <c r="F762" s="14">
        <v>3.9583878120824036</v>
      </c>
    </row>
    <row r="763" spans="1:6" x14ac:dyDescent="0.25">
      <c r="A763" s="14" t="s">
        <v>1709</v>
      </c>
      <c r="B763" s="6" t="s">
        <v>1710</v>
      </c>
      <c r="C763" s="14">
        <v>51.942531377934252</v>
      </c>
      <c r="D763" s="14">
        <v>5.6988444192117713</v>
      </c>
      <c r="E763" s="14">
        <v>3.8816564161492855E-4</v>
      </c>
      <c r="F763" s="14">
        <v>3.4109829087143164</v>
      </c>
    </row>
    <row r="764" spans="1:6" x14ac:dyDescent="0.25">
      <c r="A764" s="14" t="s">
        <v>1711</v>
      </c>
      <c r="B764" s="6" t="s">
        <v>1712</v>
      </c>
      <c r="C764" s="14">
        <v>75.209889771233179</v>
      </c>
      <c r="D764" s="14">
        <v>6.2328504773459636</v>
      </c>
      <c r="E764" s="14">
        <v>3.3892059040107235E-5</v>
      </c>
      <c r="F764" s="14">
        <v>4.4699020457217093</v>
      </c>
    </row>
    <row r="765" spans="1:6" x14ac:dyDescent="0.25">
      <c r="A765" s="14" t="s">
        <v>1713</v>
      </c>
      <c r="B765" s="6" t="s">
        <v>1714</v>
      </c>
      <c r="C765" s="14">
        <v>464.22014686501819</v>
      </c>
      <c r="D765" s="14">
        <v>8.8586653258813417</v>
      </c>
      <c r="E765" s="14">
        <v>5.3307189821603656E-5</v>
      </c>
      <c r="F765" s="14">
        <v>4.2732142114375016</v>
      </c>
    </row>
    <row r="766" spans="1:6" x14ac:dyDescent="0.25">
      <c r="A766" s="14" t="s">
        <v>1715</v>
      </c>
      <c r="B766" s="6" t="s">
        <v>1716</v>
      </c>
      <c r="C766" s="14">
        <v>49.511542915684934</v>
      </c>
      <c r="D766" s="14">
        <v>5.6296930032285051</v>
      </c>
      <c r="E766" s="14">
        <v>5.1170704093646113E-3</v>
      </c>
      <c r="F766" s="14">
        <v>2.2909786072240621</v>
      </c>
    </row>
    <row r="767" spans="1:6" x14ac:dyDescent="0.25">
      <c r="A767" s="14" t="s">
        <v>1717</v>
      </c>
      <c r="B767" s="6" t="s">
        <v>1718</v>
      </c>
      <c r="C767" s="14">
        <v>5.3876094932624676</v>
      </c>
      <c r="D767" s="14">
        <v>2.4296452846252317</v>
      </c>
      <c r="E767" s="14">
        <v>4.3933281292279374E-5</v>
      </c>
      <c r="F767" s="14">
        <v>4.3572063589037642</v>
      </c>
    </row>
    <row r="768" spans="1:6" x14ac:dyDescent="0.25">
      <c r="A768" s="14" t="s">
        <v>1719</v>
      </c>
      <c r="B768" s="6" t="s">
        <v>1720</v>
      </c>
      <c r="C768" s="14">
        <v>21.106021280455103</v>
      </c>
      <c r="D768" s="14">
        <v>4.3995827351566641</v>
      </c>
      <c r="E768" s="14">
        <v>4.467395201101087E-3</v>
      </c>
      <c r="F768" s="14">
        <v>2.3499456266493683</v>
      </c>
    </row>
    <row r="769" spans="1:6" x14ac:dyDescent="0.25">
      <c r="A769" s="14" t="s">
        <v>1721</v>
      </c>
      <c r="B769" s="6" t="s">
        <v>1722</v>
      </c>
      <c r="C769" s="14">
        <v>122.9650960774551</v>
      </c>
      <c r="D769" s="14">
        <v>6.9421050511759939</v>
      </c>
      <c r="E769" s="14">
        <v>2.756081972872145E-4</v>
      </c>
      <c r="F769" s="14">
        <v>3.5597078695522888</v>
      </c>
    </row>
    <row r="770" spans="1:6" x14ac:dyDescent="0.25">
      <c r="A770" s="14" t="s">
        <v>176</v>
      </c>
      <c r="B770" s="6" t="s">
        <v>177</v>
      </c>
      <c r="C770" s="14">
        <v>158.85408565401659</v>
      </c>
      <c r="D770" s="14">
        <v>7.3115583857561761</v>
      </c>
      <c r="E770" s="14">
        <v>6.1303431802212571E-4</v>
      </c>
      <c r="F770" s="14">
        <v>3.2125152127402141</v>
      </c>
    </row>
    <row r="771" spans="1:6" x14ac:dyDescent="0.25">
      <c r="A771" s="14" t="s">
        <v>1723</v>
      </c>
      <c r="B771" s="6" t="s">
        <v>1724</v>
      </c>
      <c r="C771" s="14">
        <v>53.752952320565043</v>
      </c>
      <c r="D771" s="14">
        <v>5.7482720901711826</v>
      </c>
      <c r="E771" s="14">
        <v>7.8945966841234083E-4</v>
      </c>
      <c r="F771" s="14">
        <v>3.1026700521450836</v>
      </c>
    </row>
    <row r="772" spans="1:6" x14ac:dyDescent="0.25">
      <c r="A772" s="14" t="s">
        <v>1725</v>
      </c>
      <c r="B772" s="6" t="s">
        <v>1726</v>
      </c>
      <c r="C772" s="14">
        <v>11.211647929577031</v>
      </c>
      <c r="D772" s="14">
        <v>3.4869264412819088</v>
      </c>
      <c r="E772" s="14">
        <v>1.626201969011214E-3</v>
      </c>
      <c r="F772" s="14">
        <v>2.7888255174258614</v>
      </c>
    </row>
    <row r="773" spans="1:6" x14ac:dyDescent="0.25">
      <c r="A773" s="14" t="s">
        <v>1727</v>
      </c>
      <c r="B773" s="6" t="s">
        <v>1728</v>
      </c>
      <c r="C773" s="14">
        <v>31.57529383769009</v>
      </c>
      <c r="D773" s="14">
        <v>4.9807242545915864</v>
      </c>
      <c r="E773" s="14">
        <v>1.5962271556238326E-3</v>
      </c>
      <c r="F773" s="14">
        <v>2.7969053050817032</v>
      </c>
    </row>
    <row r="774" spans="1:6" x14ac:dyDescent="0.25">
      <c r="A774" s="14" t="s">
        <v>1729</v>
      </c>
      <c r="B774" s="6" t="s">
        <v>1730</v>
      </c>
      <c r="C774" s="14">
        <v>41.102136196619924</v>
      </c>
      <c r="D774" s="14">
        <v>5.3611414717671053</v>
      </c>
      <c r="E774" s="14">
        <v>6.167858256030497E-4</v>
      </c>
      <c r="F774" s="14">
        <v>3.2098656153934053</v>
      </c>
    </row>
    <row r="775" spans="1:6" x14ac:dyDescent="0.25">
      <c r="A775" s="14" t="s">
        <v>1731</v>
      </c>
      <c r="B775" s="6" t="s">
        <v>1732</v>
      </c>
      <c r="C775" s="14">
        <v>7.6814902739262703</v>
      </c>
      <c r="D775" s="14">
        <v>2.9413862331117167</v>
      </c>
      <c r="E775" s="14">
        <v>1.5877325220165872E-4</v>
      </c>
      <c r="F775" s="14">
        <v>3.7992226593374503</v>
      </c>
    </row>
    <row r="776" spans="1:6" x14ac:dyDescent="0.25">
      <c r="A776" s="14" t="s">
        <v>1733</v>
      </c>
      <c r="B776" s="6" t="s">
        <v>1734</v>
      </c>
      <c r="C776" s="14">
        <v>333.40326148742935</v>
      </c>
      <c r="D776" s="14">
        <v>8.381124407202611</v>
      </c>
      <c r="E776" s="14">
        <v>4.4023048169274564E-3</v>
      </c>
      <c r="F776" s="14">
        <v>2.3563198900592606</v>
      </c>
    </row>
    <row r="777" spans="1:6" x14ac:dyDescent="0.25">
      <c r="A777" s="14" t="s">
        <v>370</v>
      </c>
      <c r="B777" s="6" t="s">
        <v>371</v>
      </c>
      <c r="C777" s="14">
        <v>161.77157833191322</v>
      </c>
      <c r="D777" s="14">
        <v>7.3378143525403114</v>
      </c>
      <c r="E777" s="14">
        <v>4.5575436144190733E-5</v>
      </c>
      <c r="F777" s="14">
        <v>4.341269166576244</v>
      </c>
    </row>
    <row r="778" spans="1:6" x14ac:dyDescent="0.25">
      <c r="A778" s="14" t="s">
        <v>1735</v>
      </c>
      <c r="B778" s="6" t="s">
        <v>1736</v>
      </c>
      <c r="C778" s="14">
        <v>6.0139179135225946</v>
      </c>
      <c r="D778" s="14">
        <v>2.58830517609913</v>
      </c>
      <c r="E778" s="14">
        <v>3.7599057128129461E-4</v>
      </c>
      <c r="F778" s="14">
        <v>3.4248230457421474</v>
      </c>
    </row>
    <row r="779" spans="1:6" x14ac:dyDescent="0.25">
      <c r="A779" s="14" t="s">
        <v>256</v>
      </c>
      <c r="B779" s="6" t="s">
        <v>257</v>
      </c>
      <c r="C779" s="14">
        <v>77.79514141407347</v>
      </c>
      <c r="D779" s="14">
        <v>6.2816081514265898</v>
      </c>
      <c r="E779" s="14">
        <v>1.5233867536045798E-4</v>
      </c>
      <c r="F779" s="14">
        <v>3.8171898250728478</v>
      </c>
    </row>
    <row r="780" spans="1:6" x14ac:dyDescent="0.25">
      <c r="A780" s="14" t="s">
        <v>1737</v>
      </c>
      <c r="B780" s="6" t="s">
        <v>1738</v>
      </c>
      <c r="C780" s="14">
        <v>45.858202790996494</v>
      </c>
      <c r="D780" s="14">
        <v>5.5191079108762109</v>
      </c>
      <c r="E780" s="14">
        <v>2.4769860666314542E-4</v>
      </c>
      <c r="F780" s="14">
        <v>3.6060764363701958</v>
      </c>
    </row>
    <row r="781" spans="1:6" x14ac:dyDescent="0.25">
      <c r="A781" s="14" t="s">
        <v>1739</v>
      </c>
      <c r="B781" s="6" t="s">
        <v>1740</v>
      </c>
      <c r="C781" s="14">
        <v>36.274461176124269</v>
      </c>
      <c r="D781" s="14">
        <v>5.1808822794259193</v>
      </c>
      <c r="E781" s="14">
        <v>7.1492175021144197E-5</v>
      </c>
      <c r="F781" s="14">
        <v>4.1457414901025498</v>
      </c>
    </row>
    <row r="782" spans="1:6" x14ac:dyDescent="0.25">
      <c r="A782" s="14" t="s">
        <v>1741</v>
      </c>
      <c r="B782" s="6" t="s">
        <v>1742</v>
      </c>
      <c r="C782" s="14">
        <v>78.795416652410964</v>
      </c>
      <c r="D782" s="14">
        <v>6.3000398087676581</v>
      </c>
      <c r="E782" s="14">
        <v>1.9563410143659364E-4</v>
      </c>
      <c r="F782" s="14">
        <v>3.7085554400654215</v>
      </c>
    </row>
    <row r="783" spans="1:6" x14ac:dyDescent="0.25">
      <c r="A783" s="14" t="s">
        <v>394</v>
      </c>
      <c r="B783" s="6" t="s">
        <v>395</v>
      </c>
      <c r="C783" s="14">
        <v>573.61415321826212</v>
      </c>
      <c r="D783" s="14">
        <v>9.1639368109656818</v>
      </c>
      <c r="E783" s="14">
        <v>4.8406883189248797E-3</v>
      </c>
      <c r="F783" s="14">
        <v>2.315092879707541</v>
      </c>
    </row>
    <row r="784" spans="1:6" x14ac:dyDescent="0.25">
      <c r="A784" s="14" t="s">
        <v>1743</v>
      </c>
      <c r="B784" s="6" t="s">
        <v>1744</v>
      </c>
      <c r="C784" s="14">
        <v>16.470724883987401</v>
      </c>
      <c r="D784" s="14">
        <v>4.0418321450044985</v>
      </c>
      <c r="E784" s="14">
        <v>3.5198924519210346E-3</v>
      </c>
      <c r="F784" s="14">
        <v>2.453470605911297</v>
      </c>
    </row>
    <row r="785" spans="1:6" x14ac:dyDescent="0.25">
      <c r="A785" s="14" t="s">
        <v>32</v>
      </c>
      <c r="B785" s="6" t="s">
        <v>33</v>
      </c>
      <c r="C785" s="14">
        <v>531.57818857137943</v>
      </c>
      <c r="D785" s="14">
        <v>9.054138099720884</v>
      </c>
      <c r="E785" s="14">
        <v>2.5946801277702807E-6</v>
      </c>
      <c r="F785" s="14">
        <v>5.5859161743499675</v>
      </c>
    </row>
    <row r="786" spans="1:6" x14ac:dyDescent="0.25">
      <c r="A786" s="14" t="s">
        <v>1745</v>
      </c>
      <c r="B786" s="6" t="s">
        <v>1746</v>
      </c>
      <c r="C786" s="14">
        <v>42.813607183313636</v>
      </c>
      <c r="D786" s="14">
        <v>5.4199974872136556</v>
      </c>
      <c r="E786" s="14">
        <v>8.5875904531341562E-6</v>
      </c>
      <c r="F786" s="14">
        <v>5.0661286754823029</v>
      </c>
    </row>
    <row r="787" spans="1:6" x14ac:dyDescent="0.25">
      <c r="A787" s="14" t="s">
        <v>1747</v>
      </c>
      <c r="B787" s="6" t="s">
        <v>1748</v>
      </c>
      <c r="C787" s="14">
        <v>6.6884995736671886</v>
      </c>
      <c r="D787" s="14">
        <v>2.7416826084139019</v>
      </c>
      <c r="E787" s="14">
        <v>1.3384873374937311E-4</v>
      </c>
      <c r="F787" s="14">
        <v>3.8733857330184098</v>
      </c>
    </row>
    <row r="788" spans="1:6" x14ac:dyDescent="0.25">
      <c r="A788" s="14" t="s">
        <v>1749</v>
      </c>
      <c r="B788" s="6" t="s">
        <v>1750</v>
      </c>
      <c r="C788" s="14">
        <v>24.781845668153487</v>
      </c>
      <c r="D788" s="14">
        <v>4.6312117334205132</v>
      </c>
      <c r="E788" s="14">
        <v>4.2112566364332898E-3</v>
      </c>
      <c r="F788" s="14">
        <v>2.3755882916144837</v>
      </c>
    </row>
    <row r="789" spans="1:6" x14ac:dyDescent="0.25">
      <c r="A789" s="14" t="s">
        <v>1751</v>
      </c>
      <c r="B789" s="6" t="s">
        <v>1752</v>
      </c>
      <c r="C789" s="14">
        <v>48.401496534791384</v>
      </c>
      <c r="D789" s="14">
        <v>5.596979750030699</v>
      </c>
      <c r="E789" s="14">
        <v>2.981624754661777E-4</v>
      </c>
      <c r="F789" s="14">
        <v>3.5255470145497689</v>
      </c>
    </row>
    <row r="790" spans="1:6" x14ac:dyDescent="0.25">
      <c r="A790" s="14" t="s">
        <v>384</v>
      </c>
      <c r="B790" s="6" t="s">
        <v>385</v>
      </c>
      <c r="C790" s="14">
        <v>53.403452039131899</v>
      </c>
      <c r="D790" s="14">
        <v>5.7388610967022489</v>
      </c>
      <c r="E790" s="14">
        <v>9.6981708786094279E-4</v>
      </c>
      <c r="F790" s="14">
        <v>3.0133101680258818</v>
      </c>
    </row>
    <row r="791" spans="1:6" x14ac:dyDescent="0.25">
      <c r="A791" s="14" t="s">
        <v>1753</v>
      </c>
      <c r="B791" s="6" t="s">
        <v>1754</v>
      </c>
      <c r="C791" s="14">
        <v>69.617131431581299</v>
      </c>
      <c r="D791" s="14">
        <v>6.1213704640381046</v>
      </c>
      <c r="E791" s="14">
        <v>4.2733256591989122E-3</v>
      </c>
      <c r="F791" s="14">
        <v>2.3692340094519713</v>
      </c>
    </row>
    <row r="792" spans="1:6" x14ac:dyDescent="0.25">
      <c r="A792" s="14" t="s">
        <v>392</v>
      </c>
      <c r="B792" s="6" t="s">
        <v>393</v>
      </c>
      <c r="C792" s="14">
        <v>28.500424038993952</v>
      </c>
      <c r="D792" s="14">
        <v>4.8329114792315044</v>
      </c>
      <c r="E792" s="14">
        <v>6.9758744247486521E-5</v>
      </c>
      <c r="F792" s="14">
        <v>4.1564013458979643</v>
      </c>
    </row>
    <row r="793" spans="1:6" x14ac:dyDescent="0.25">
      <c r="A793" s="14" t="s">
        <v>1755</v>
      </c>
      <c r="B793" s="6" t="s">
        <v>1756</v>
      </c>
      <c r="C793" s="14">
        <v>34.930607757168708</v>
      </c>
      <c r="D793" s="14">
        <v>5.1264198392698832</v>
      </c>
      <c r="E793" s="14">
        <v>9.1549197210603114E-4</v>
      </c>
      <c r="F793" s="14">
        <v>3.0383454596477444</v>
      </c>
    </row>
    <row r="794" spans="1:6" x14ac:dyDescent="0.25">
      <c r="A794" s="14" t="s">
        <v>1757</v>
      </c>
      <c r="B794" s="6" t="s">
        <v>1758</v>
      </c>
      <c r="C794" s="14">
        <v>35.573755212392179</v>
      </c>
      <c r="D794" s="14">
        <v>5.1527413701119702</v>
      </c>
      <c r="E794" s="14">
        <v>1.9473618025546092E-3</v>
      </c>
      <c r="F794" s="14">
        <v>2.7105533529198618</v>
      </c>
    </row>
    <row r="795" spans="1:6" x14ac:dyDescent="0.25">
      <c r="A795" s="14" t="s">
        <v>100</v>
      </c>
      <c r="B795" s="6" t="s">
        <v>101</v>
      </c>
      <c r="C795" s="14">
        <v>44.337519221922435</v>
      </c>
      <c r="D795" s="14">
        <v>5.4704561455085798</v>
      </c>
      <c r="E795" s="14">
        <v>6.5886826504824676E-5</v>
      </c>
      <c r="F795" s="14">
        <v>4.1812014101127204</v>
      </c>
    </row>
    <row r="796" spans="1:6" x14ac:dyDescent="0.25">
      <c r="A796" s="14" t="s">
        <v>68</v>
      </c>
      <c r="B796" s="6" t="s">
        <v>69</v>
      </c>
      <c r="C796" s="14">
        <v>177.30434984632004</v>
      </c>
      <c r="D796" s="14">
        <v>7.470084120397873</v>
      </c>
      <c r="E796" s="14">
        <v>1.5950943073706545E-5</v>
      </c>
      <c r="F796" s="14">
        <v>4.7972136348890002</v>
      </c>
    </row>
    <row r="797" spans="1:6" x14ac:dyDescent="0.25">
      <c r="A797" s="14" t="s">
        <v>1759</v>
      </c>
      <c r="B797" s="6" t="s">
        <v>1760</v>
      </c>
      <c r="C797" s="14">
        <v>23.948466558349377</v>
      </c>
      <c r="D797" s="14">
        <v>4.5818613767573462</v>
      </c>
      <c r="E797" s="14">
        <v>1.2605624585146504E-4</v>
      </c>
      <c r="F797" s="14">
        <v>3.8994356309742524</v>
      </c>
    </row>
    <row r="798" spans="1:6" x14ac:dyDescent="0.25">
      <c r="A798" s="14" t="s">
        <v>34</v>
      </c>
      <c r="B798" s="6" t="s">
        <v>35</v>
      </c>
      <c r="C798" s="14">
        <v>60.232812664198867</v>
      </c>
      <c r="D798" s="14">
        <v>5.9124777242540079</v>
      </c>
      <c r="E798" s="14">
        <v>8.1921509675634836E-4</v>
      </c>
      <c r="F798" s="14">
        <v>3.0866020529776632</v>
      </c>
    </row>
    <row r="799" spans="1:6" x14ac:dyDescent="0.25">
      <c r="A799" s="14" t="s">
        <v>1761</v>
      </c>
      <c r="B799" s="6" t="s">
        <v>1762</v>
      </c>
      <c r="C799" s="14">
        <v>65.918062180948596</v>
      </c>
      <c r="D799" s="14">
        <v>6.0426019265615869</v>
      </c>
      <c r="E799" s="14">
        <v>1.4170504425315654E-3</v>
      </c>
      <c r="F799" s="14">
        <v>2.8486146899619968</v>
      </c>
    </row>
    <row r="800" spans="1:6" x14ac:dyDescent="0.25">
      <c r="A800" s="14" t="s">
        <v>350</v>
      </c>
      <c r="B800" s="6" t="s">
        <v>351</v>
      </c>
      <c r="C800" s="14">
        <v>88.946697035616111</v>
      </c>
      <c r="D800" s="14">
        <v>6.4748691280491499</v>
      </c>
      <c r="E800" s="14">
        <v>2.3504106898716601E-3</v>
      </c>
      <c r="F800" s="14">
        <v>2.6288562463403586</v>
      </c>
    </row>
    <row r="801" spans="1:6" x14ac:dyDescent="0.25">
      <c r="A801" s="14" t="s">
        <v>1763</v>
      </c>
      <c r="B801" s="6" t="s">
        <v>1764</v>
      </c>
      <c r="C801" s="14">
        <v>10.981855533708242</v>
      </c>
      <c r="D801" s="14">
        <v>3.4570499327560822</v>
      </c>
      <c r="E801" s="14">
        <v>2.0452519630908346E-4</v>
      </c>
      <c r="F801" s="14">
        <v>3.6892531818183105</v>
      </c>
    </row>
    <row r="802" spans="1:6" x14ac:dyDescent="0.25">
      <c r="A802" s="14" t="s">
        <v>1765</v>
      </c>
      <c r="B802" s="6" t="s">
        <v>1766</v>
      </c>
      <c r="C802" s="14">
        <v>122.62402789775359</v>
      </c>
      <c r="D802" s="14">
        <v>6.9380978892965155</v>
      </c>
      <c r="E802" s="14">
        <v>1.7502230890867896E-3</v>
      </c>
      <c r="F802" s="14">
        <v>2.7569065912083461</v>
      </c>
    </row>
    <row r="803" spans="1:6" x14ac:dyDescent="0.25">
      <c r="A803" s="14" t="s">
        <v>1767</v>
      </c>
      <c r="B803" s="6" t="s">
        <v>1768</v>
      </c>
      <c r="C803" s="14">
        <v>5.6403085139802283</v>
      </c>
      <c r="D803" s="14">
        <v>2.4957740774141883</v>
      </c>
      <c r="E803" s="14">
        <v>1.0134249760520126E-3</v>
      </c>
      <c r="F803" s="14">
        <v>2.9942083966430335</v>
      </c>
    </row>
    <row r="804" spans="1:6" x14ac:dyDescent="0.25">
      <c r="A804" s="14" t="s">
        <v>468</v>
      </c>
      <c r="B804" s="6" t="s">
        <v>469</v>
      </c>
      <c r="C804" s="14">
        <v>511.62268945047759</v>
      </c>
      <c r="D804" s="14">
        <v>8.998936436073695</v>
      </c>
      <c r="E804" s="14">
        <v>2.6958526852116083E-3</v>
      </c>
      <c r="F804" s="14">
        <v>2.5693038434971434</v>
      </c>
    </row>
    <row r="805" spans="1:6" x14ac:dyDescent="0.25">
      <c r="A805" s="14" t="s">
        <v>1769</v>
      </c>
      <c r="B805" s="6" t="s">
        <v>1770</v>
      </c>
      <c r="C805" s="14">
        <v>60.622491520513115</v>
      </c>
      <c r="D805" s="14">
        <v>5.9217812414738473</v>
      </c>
      <c r="E805" s="14">
        <v>1.1674649955210675E-3</v>
      </c>
      <c r="F805" s="14">
        <v>2.9327561321579503</v>
      </c>
    </row>
    <row r="806" spans="1:6" x14ac:dyDescent="0.25">
      <c r="A806" s="14" t="s">
        <v>1771</v>
      </c>
      <c r="B806" s="6" t="s">
        <v>1772</v>
      </c>
      <c r="C806" s="14">
        <v>22.483897460061304</v>
      </c>
      <c r="D806" s="14">
        <v>4.4908202353807916</v>
      </c>
      <c r="E806" s="14">
        <v>4.3227053860546774E-4</v>
      </c>
      <c r="F806" s="14">
        <v>3.3642443627940919</v>
      </c>
    </row>
    <row r="807" spans="1:6" x14ac:dyDescent="0.25">
      <c r="A807" s="14" t="s">
        <v>1773</v>
      </c>
      <c r="B807" s="6" t="s">
        <v>1774</v>
      </c>
      <c r="C807" s="14">
        <v>31.123965218688209</v>
      </c>
      <c r="D807" s="14">
        <v>4.9599539674517441</v>
      </c>
      <c r="E807" s="14">
        <v>1.1864639060835821E-3</v>
      </c>
      <c r="F807" s="14">
        <v>2.9257454691003817</v>
      </c>
    </row>
    <row r="808" spans="1:6" x14ac:dyDescent="0.25">
      <c r="A808" s="14" t="s">
        <v>510</v>
      </c>
      <c r="B808" s="6" t="s">
        <v>511</v>
      </c>
      <c r="C808" s="14">
        <v>42.003054432846696</v>
      </c>
      <c r="D808" s="14">
        <v>5.3924223383714702</v>
      </c>
      <c r="E808" s="14">
        <v>2.0115322347306203E-3</v>
      </c>
      <c r="F808" s="14">
        <v>2.6964730034837396</v>
      </c>
    </row>
    <row r="809" spans="1:6" x14ac:dyDescent="0.25">
      <c r="A809" s="14" t="s">
        <v>1775</v>
      </c>
      <c r="B809" s="6" t="s">
        <v>1776</v>
      </c>
      <c r="C809" s="14">
        <v>46.550957540079708</v>
      </c>
      <c r="D809" s="14">
        <v>5.5407389388071229</v>
      </c>
      <c r="E809" s="14">
        <v>1.747119196221708E-3</v>
      </c>
      <c r="F809" s="14">
        <v>2.7576774645102291</v>
      </c>
    </row>
    <row r="810" spans="1:6" x14ac:dyDescent="0.25">
      <c r="A810" s="14" t="s">
        <v>290</v>
      </c>
      <c r="B810" s="6" t="s">
        <v>291</v>
      </c>
      <c r="C810" s="14">
        <v>79.939203479746922</v>
      </c>
      <c r="D810" s="14">
        <v>6.3208312925951331</v>
      </c>
      <c r="E810" s="14">
        <v>9.5495620417325959E-5</v>
      </c>
      <c r="F810" s="14">
        <v>4.0200165454026697</v>
      </c>
    </row>
    <row r="811" spans="1:6" x14ac:dyDescent="0.25">
      <c r="A811" s="14" t="s">
        <v>148</v>
      </c>
      <c r="B811" s="6" t="s">
        <v>149</v>
      </c>
      <c r="C811" s="14">
        <v>31.631272402082914</v>
      </c>
      <c r="D811" s="14">
        <v>4.9832796858755577</v>
      </c>
      <c r="E811" s="14">
        <v>4.5082001369509562E-4</v>
      </c>
      <c r="F811" s="14">
        <v>3.3459968121370069</v>
      </c>
    </row>
    <row r="812" spans="1:6" x14ac:dyDescent="0.25">
      <c r="A812" s="14" t="s">
        <v>570</v>
      </c>
      <c r="B812" s="6" t="s">
        <v>571</v>
      </c>
      <c r="C812" s="14">
        <v>44.576953226026866</v>
      </c>
      <c r="D812" s="14">
        <v>5.4782261086157193</v>
      </c>
      <c r="E812" s="14">
        <v>1.6972671824406674E-4</v>
      </c>
      <c r="F812" s="14">
        <v>3.7702497860111235</v>
      </c>
    </row>
    <row r="813" spans="1:6" x14ac:dyDescent="0.25">
      <c r="A813" s="14" t="s">
        <v>1777</v>
      </c>
      <c r="B813" s="6" t="s">
        <v>1778</v>
      </c>
      <c r="C813" s="14">
        <v>10.329861281472022</v>
      </c>
      <c r="D813" s="14">
        <v>3.3687489754333999</v>
      </c>
      <c r="E813" s="14">
        <v>7.62194574443627E-4</v>
      </c>
      <c r="F813" s="14">
        <v>3.1179341470064919</v>
      </c>
    </row>
    <row r="814" spans="1:6" x14ac:dyDescent="0.25">
      <c r="A814" s="14" t="s">
        <v>1779</v>
      </c>
      <c r="B814" s="6" t="s">
        <v>1780</v>
      </c>
      <c r="C814" s="14">
        <v>38.764823865600633</v>
      </c>
      <c r="D814" s="14">
        <v>5.276676204700026</v>
      </c>
      <c r="E814" s="14">
        <v>4.4177093760526548E-4</v>
      </c>
      <c r="F814" s="14">
        <v>3.354802858072595</v>
      </c>
    </row>
    <row r="815" spans="1:6" x14ac:dyDescent="0.25">
      <c r="A815" s="14" t="s">
        <v>1781</v>
      </c>
      <c r="B815" s="6" t="s">
        <v>1782</v>
      </c>
      <c r="C815" s="14">
        <v>56.538091164267975</v>
      </c>
      <c r="D815" s="14">
        <v>5.8211512706929573</v>
      </c>
      <c r="E815" s="14">
        <v>7.0280351244325698E-6</v>
      </c>
      <c r="F815" s="14">
        <v>5.1531660766717442</v>
      </c>
    </row>
    <row r="816" spans="1:6" x14ac:dyDescent="0.25">
      <c r="A816" s="14" t="s">
        <v>422</v>
      </c>
      <c r="B816" s="6" t="s">
        <v>423</v>
      </c>
      <c r="C816" s="14">
        <v>4.9351615786339611</v>
      </c>
      <c r="D816" s="14">
        <v>2.3030973197126485</v>
      </c>
      <c r="E816" s="14">
        <v>9.8324197429594724E-4</v>
      </c>
      <c r="F816" s="14">
        <v>3.0073395898286748</v>
      </c>
    </row>
    <row r="817" spans="1:6" x14ac:dyDescent="0.25">
      <c r="A817" s="14" t="s">
        <v>1783</v>
      </c>
      <c r="B817" s="6" t="s">
        <v>1784</v>
      </c>
      <c r="C817" s="14">
        <v>24.3401953191239</v>
      </c>
      <c r="D817" s="14">
        <v>4.605268839964511</v>
      </c>
      <c r="E817" s="14">
        <v>2.6523016115283855E-6</v>
      </c>
      <c r="F817" s="14">
        <v>5.5763770908349919</v>
      </c>
    </row>
    <row r="818" spans="1:6" x14ac:dyDescent="0.25">
      <c r="A818" s="14" t="s">
        <v>1785</v>
      </c>
      <c r="B818" s="6" t="s">
        <v>1786</v>
      </c>
      <c r="C818" s="14">
        <v>16.536024355883672</v>
      </c>
      <c r="D818" s="14">
        <v>4.0475405137081308</v>
      </c>
      <c r="E818" s="14">
        <v>7.0661749413827716E-4</v>
      </c>
      <c r="F818" s="14">
        <v>3.1508156146882249</v>
      </c>
    </row>
    <row r="819" spans="1:6" x14ac:dyDescent="0.25">
      <c r="A819" s="14" t="s">
        <v>1787</v>
      </c>
      <c r="B819" s="6" t="s">
        <v>1788</v>
      </c>
      <c r="C819" s="14">
        <v>6.8650287400660011</v>
      </c>
      <c r="D819" s="14">
        <v>2.7792657601486179</v>
      </c>
      <c r="E819" s="14">
        <v>2.4917516261477052E-4</v>
      </c>
      <c r="F819" s="14">
        <v>3.6034952496410169</v>
      </c>
    </row>
    <row r="820" spans="1:6" x14ac:dyDescent="0.25">
      <c r="A820" s="14" t="s">
        <v>560</v>
      </c>
      <c r="B820" s="6" t="s">
        <v>561</v>
      </c>
      <c r="C820" s="14">
        <v>87.93916024125285</v>
      </c>
      <c r="D820" s="14">
        <v>6.458433850754222</v>
      </c>
      <c r="E820" s="14">
        <v>1.4473862572379362E-3</v>
      </c>
      <c r="F820" s="14">
        <v>2.8394155552653508</v>
      </c>
    </row>
    <row r="821" spans="1:6" x14ac:dyDescent="0.25">
      <c r="A821" s="14" t="s">
        <v>134</v>
      </c>
      <c r="B821" s="6" t="s">
        <v>135</v>
      </c>
      <c r="C821" s="14">
        <v>42.089136047740929</v>
      </c>
      <c r="D821" s="14">
        <v>5.3953759910611732</v>
      </c>
      <c r="E821" s="14">
        <v>4.0937883312964655E-4</v>
      </c>
      <c r="F821" s="14">
        <v>3.3878746162232005</v>
      </c>
    </row>
    <row r="822" spans="1:6" x14ac:dyDescent="0.25">
      <c r="A822" s="14" t="s">
        <v>1789</v>
      </c>
      <c r="B822" s="6" t="s">
        <v>1790</v>
      </c>
      <c r="C822" s="14">
        <v>53.274364021608243</v>
      </c>
      <c r="D822" s="14">
        <v>5.735369560401705</v>
      </c>
      <c r="E822" s="14">
        <v>1.3565667764315009E-3</v>
      </c>
      <c r="F822" s="14">
        <v>2.8675588234121983</v>
      </c>
    </row>
    <row r="823" spans="1:6" x14ac:dyDescent="0.25">
      <c r="A823" s="14" t="s">
        <v>36</v>
      </c>
      <c r="B823" s="6" t="s">
        <v>37</v>
      </c>
      <c r="C823" s="14">
        <v>97.96322173897876</v>
      </c>
      <c r="D823" s="14">
        <v>6.6141683158127043</v>
      </c>
      <c r="E823" s="14">
        <v>1.2497306237461285E-5</v>
      </c>
      <c r="F823" s="14">
        <v>4.9031835879743486</v>
      </c>
    </row>
    <row r="824" spans="1:6" x14ac:dyDescent="0.25">
      <c r="A824" s="14" t="s">
        <v>142</v>
      </c>
      <c r="B824" s="6" t="s">
        <v>143</v>
      </c>
      <c r="C824" s="14">
        <v>10.454758148782787</v>
      </c>
      <c r="D824" s="14">
        <v>3.3860877831575182</v>
      </c>
      <c r="E824" s="14">
        <v>2.9282874377193993E-3</v>
      </c>
      <c r="F824" s="14">
        <v>2.5333862956162059</v>
      </c>
    </row>
    <row r="825" spans="1:6" x14ac:dyDescent="0.25">
      <c r="A825" s="14" t="s">
        <v>1791</v>
      </c>
      <c r="B825" s="6" t="s">
        <v>1792</v>
      </c>
      <c r="C825" s="14">
        <v>461.96094083967711</v>
      </c>
      <c r="D825" s="14">
        <v>8.8516270655739167</v>
      </c>
      <c r="E825" s="14">
        <v>3.1717443531761978E-5</v>
      </c>
      <c r="F825" s="14">
        <v>4.498701824658089</v>
      </c>
    </row>
    <row r="826" spans="1:6" x14ac:dyDescent="0.25">
      <c r="A826" s="14" t="s">
        <v>1793</v>
      </c>
      <c r="B826" s="6" t="s">
        <v>1794</v>
      </c>
      <c r="C826" s="14">
        <v>21.257360568015486</v>
      </c>
      <c r="D826" s="14">
        <v>4.4098905698452908</v>
      </c>
      <c r="E826" s="14">
        <v>5.3312350175198245E-4</v>
      </c>
      <c r="F826" s="14">
        <v>3.2731721719934632</v>
      </c>
    </row>
    <row r="827" spans="1:6" x14ac:dyDescent="0.25">
      <c r="A827" s="14" t="s">
        <v>1795</v>
      </c>
      <c r="B827" s="6" t="s">
        <v>1796</v>
      </c>
      <c r="C827" s="14">
        <v>15.043723336184494</v>
      </c>
      <c r="D827" s="14">
        <v>3.9110897745259967</v>
      </c>
      <c r="E827" s="14">
        <v>1.3577567929125483E-5</v>
      </c>
      <c r="F827" s="14">
        <v>4.867178015736914</v>
      </c>
    </row>
    <row r="828" spans="1:6" x14ac:dyDescent="0.25">
      <c r="A828" s="14" t="s">
        <v>1797</v>
      </c>
      <c r="B828" s="6" t="s">
        <v>1798</v>
      </c>
      <c r="C828" s="14">
        <v>9.8212589230749785</v>
      </c>
      <c r="D828" s="14">
        <v>3.2959079660538229</v>
      </c>
      <c r="E828" s="14">
        <v>3.169936408344569E-3</v>
      </c>
      <c r="F828" s="14">
        <v>2.4989494500163376</v>
      </c>
    </row>
    <row r="829" spans="1:6" x14ac:dyDescent="0.25">
      <c r="A829" s="14" t="s">
        <v>1799</v>
      </c>
      <c r="B829" s="6" t="s">
        <v>1800</v>
      </c>
      <c r="C829" s="14">
        <v>8.9546050690930201</v>
      </c>
      <c r="D829" s="14">
        <v>3.1626298054747579</v>
      </c>
      <c r="E829" s="14">
        <v>1.5528011815585606E-3</v>
      </c>
      <c r="F829" s="14">
        <v>2.808884147155907</v>
      </c>
    </row>
    <row r="830" spans="1:6" x14ac:dyDescent="0.25">
      <c r="A830" s="14" t="s">
        <v>445</v>
      </c>
      <c r="B830" s="6" t="s">
        <v>446</v>
      </c>
      <c r="C830" s="14">
        <v>30.291359135510422</v>
      </c>
      <c r="D830" s="14">
        <v>4.9208344064003242</v>
      </c>
      <c r="E830" s="14">
        <v>8.1928707288084155E-6</v>
      </c>
      <c r="F830" s="14">
        <v>5.0865638976010077</v>
      </c>
    </row>
    <row r="831" spans="1:6" x14ac:dyDescent="0.25">
      <c r="A831" s="14" t="s">
        <v>94</v>
      </c>
      <c r="B831" s="6" t="s">
        <v>95</v>
      </c>
      <c r="C831" s="14">
        <v>52.222367652920113</v>
      </c>
      <c r="D831" s="14">
        <v>5.7065959627964968</v>
      </c>
      <c r="E831" s="14">
        <v>2.1768313461920175E-4</v>
      </c>
      <c r="F831" s="14">
        <v>3.6621752173785169</v>
      </c>
    </row>
    <row r="832" spans="1:6" x14ac:dyDescent="0.25">
      <c r="A832" s="14" t="s">
        <v>1801</v>
      </c>
      <c r="B832" s="6" t="s">
        <v>1802</v>
      </c>
      <c r="C832" s="14">
        <v>39.166214521067175</v>
      </c>
      <c r="D832" s="14">
        <v>5.2915377910699029</v>
      </c>
      <c r="E832" s="14">
        <v>5.889733118987443E-5</v>
      </c>
      <c r="F832" s="14">
        <v>4.2299043839186767</v>
      </c>
    </row>
    <row r="833" spans="1:6" x14ac:dyDescent="0.25">
      <c r="A833" s="14" t="s">
        <v>280</v>
      </c>
      <c r="B833" s="6" t="s">
        <v>281</v>
      </c>
      <c r="C833" s="14">
        <v>7.8541792256695313</v>
      </c>
      <c r="D833" s="14">
        <v>2.973460519450001</v>
      </c>
      <c r="E833" s="14">
        <v>7.1466288927400374E-4</v>
      </c>
      <c r="F833" s="14">
        <v>3.1458987691818474</v>
      </c>
    </row>
    <row r="834" spans="1:6" x14ac:dyDescent="0.25">
      <c r="A834" s="14" t="s">
        <v>352</v>
      </c>
      <c r="B834" s="6" t="s">
        <v>353</v>
      </c>
      <c r="C834" s="14">
        <v>98.978826765671741</v>
      </c>
      <c r="D834" s="14">
        <v>6.6290480363711346</v>
      </c>
      <c r="E834" s="14">
        <v>2.4652551514609698E-5</v>
      </c>
      <c r="F834" s="14">
        <v>4.6081381250127373</v>
      </c>
    </row>
    <row r="835" spans="1:6" x14ac:dyDescent="0.25">
      <c r="A835" s="14" t="s">
        <v>1803</v>
      </c>
      <c r="B835" s="6" t="s">
        <v>1804</v>
      </c>
      <c r="C835" s="14">
        <v>81.602342294919438</v>
      </c>
      <c r="D835" s="14">
        <v>6.3505386584660695</v>
      </c>
      <c r="E835" s="14">
        <v>3.5900468510297475E-3</v>
      </c>
      <c r="F835" s="14">
        <v>2.4448998837306162</v>
      </c>
    </row>
    <row r="836" spans="1:6" x14ac:dyDescent="0.25">
      <c r="A836" s="14" t="s">
        <v>1805</v>
      </c>
      <c r="B836" s="6" t="s">
        <v>1806</v>
      </c>
      <c r="C836" s="14">
        <v>96.439961191226331</v>
      </c>
      <c r="D836" s="14">
        <v>6.5915591652674888</v>
      </c>
      <c r="E836" s="14">
        <v>2.9635807831167598E-3</v>
      </c>
      <c r="F836" s="14">
        <v>2.5281832299961899</v>
      </c>
    </row>
    <row r="837" spans="1:6" x14ac:dyDescent="0.25">
      <c r="A837" s="14" t="s">
        <v>1807</v>
      </c>
      <c r="B837" s="6" t="s">
        <v>1808</v>
      </c>
      <c r="C837" s="14">
        <v>35.4251280386285</v>
      </c>
      <c r="D837" s="14">
        <v>5.1467011624374468</v>
      </c>
      <c r="E837" s="14">
        <v>2.8954232823553505E-4</v>
      </c>
      <c r="F837" s="14">
        <v>3.5382879377211554</v>
      </c>
    </row>
    <row r="838" spans="1:6" x14ac:dyDescent="0.25">
      <c r="A838" s="14" t="s">
        <v>1809</v>
      </c>
      <c r="B838" s="6" t="s">
        <v>1810</v>
      </c>
      <c r="C838" s="14">
        <v>110.27135485046618</v>
      </c>
      <c r="D838" s="14">
        <v>6.7849142610089972</v>
      </c>
      <c r="E838" s="14">
        <v>3.7872788936146515E-4</v>
      </c>
      <c r="F838" s="14">
        <v>3.421672712439753</v>
      </c>
    </row>
    <row r="839" spans="1:6" x14ac:dyDescent="0.25">
      <c r="A839" s="14" t="s">
        <v>1811</v>
      </c>
      <c r="B839" s="6" t="s">
        <v>1812</v>
      </c>
      <c r="C839" s="14">
        <v>5.7887194663980903</v>
      </c>
      <c r="D839" s="14">
        <v>2.5332442422045496</v>
      </c>
      <c r="E839" s="14">
        <v>2.4744176322269757E-3</v>
      </c>
      <c r="F839" s="14">
        <v>2.6065269982944037</v>
      </c>
    </row>
    <row r="840" spans="1:6" x14ac:dyDescent="0.25">
      <c r="A840" s="14" t="s">
        <v>1813</v>
      </c>
      <c r="B840" s="6" t="s">
        <v>1814</v>
      </c>
      <c r="C840" s="14">
        <v>214.08929584700996</v>
      </c>
      <c r="D840" s="14">
        <v>7.7420688546504657</v>
      </c>
      <c r="E840" s="14">
        <v>3.9434472588725409E-4</v>
      </c>
      <c r="F840" s="14">
        <v>3.4041239632147269</v>
      </c>
    </row>
    <row r="841" spans="1:6" x14ac:dyDescent="0.25">
      <c r="A841" s="14" t="s">
        <v>437</v>
      </c>
      <c r="B841" s="6" t="s">
        <v>438</v>
      </c>
      <c r="C841" s="14">
        <v>4.9893245816360405</v>
      </c>
      <c r="D841" s="14">
        <v>2.3188445272506413</v>
      </c>
      <c r="E841" s="14">
        <v>3.6343655853025896E-4</v>
      </c>
      <c r="F841" s="14">
        <v>3.439571388614723</v>
      </c>
    </row>
    <row r="842" spans="1:6" x14ac:dyDescent="0.25">
      <c r="A842" s="14" t="s">
        <v>1815</v>
      </c>
      <c r="B842" s="6" t="s">
        <v>1816</v>
      </c>
      <c r="C842" s="14">
        <v>56.857102408283659</v>
      </c>
      <c r="D842" s="14">
        <v>5.829268672134976</v>
      </c>
      <c r="E842" s="14">
        <v>6.067597647704153E-4</v>
      </c>
      <c r="F842" s="14">
        <v>3.2169832257059015</v>
      </c>
    </row>
    <row r="843" spans="1:6" x14ac:dyDescent="0.25">
      <c r="A843" s="14" t="s">
        <v>1817</v>
      </c>
      <c r="B843" s="6" t="s">
        <v>1818</v>
      </c>
      <c r="C843" s="14">
        <v>146.03109879600765</v>
      </c>
      <c r="D843" s="14">
        <v>7.1901318280656108</v>
      </c>
      <c r="E843" s="14">
        <v>2.210569867996409E-6</v>
      </c>
      <c r="F843" s="14">
        <v>5.655495754087319</v>
      </c>
    </row>
    <row r="844" spans="1:6" x14ac:dyDescent="0.25">
      <c r="A844" s="14" t="s">
        <v>534</v>
      </c>
      <c r="B844" s="6" t="s">
        <v>535</v>
      </c>
      <c r="C844" s="14">
        <v>86.081407469638378</v>
      </c>
      <c r="D844" s="14">
        <v>6.4276297616860258</v>
      </c>
      <c r="E844" s="14">
        <v>1.5581097040075724E-4</v>
      </c>
      <c r="F844" s="14">
        <v>3.8074019676083655</v>
      </c>
    </row>
    <row r="845" spans="1:6" x14ac:dyDescent="0.25">
      <c r="A845" s="14" t="s">
        <v>42</v>
      </c>
      <c r="B845" s="6" t="s">
        <v>43</v>
      </c>
      <c r="C845" s="14">
        <v>197.94076626954418</v>
      </c>
      <c r="D845" s="14">
        <v>7.6289249584923242</v>
      </c>
      <c r="E845" s="14">
        <v>9.9036729833268627E-5</v>
      </c>
      <c r="F845" s="14">
        <v>4.0042037083765987</v>
      </c>
    </row>
    <row r="846" spans="1:6" x14ac:dyDescent="0.25">
      <c r="A846" s="14" t="s">
        <v>1819</v>
      </c>
      <c r="B846" s="6" t="s">
        <v>1820</v>
      </c>
      <c r="C846" s="14">
        <v>10.5324263721383</v>
      </c>
      <c r="D846" s="14">
        <v>3.3967659255350044</v>
      </c>
      <c r="E846" s="14">
        <v>2.6462377890546203E-3</v>
      </c>
      <c r="F846" s="14">
        <v>2.5773711330002813</v>
      </c>
    </row>
    <row r="847" spans="1:6" x14ac:dyDescent="0.25">
      <c r="A847" s="14" t="s">
        <v>1821</v>
      </c>
      <c r="B847" s="6" t="s">
        <v>1822</v>
      </c>
      <c r="C847" s="14">
        <v>151.26060763618034</v>
      </c>
      <c r="D847" s="14">
        <v>7.2408925093354704</v>
      </c>
      <c r="E847" s="14">
        <v>2.4425883162906099E-3</v>
      </c>
      <c r="F847" s="14">
        <v>2.6121497246064207</v>
      </c>
    </row>
    <row r="848" spans="1:6" x14ac:dyDescent="0.25">
      <c r="A848" s="14" t="s">
        <v>460</v>
      </c>
      <c r="B848" s="6" t="s">
        <v>461</v>
      </c>
      <c r="C848" s="14">
        <v>89.628346382137138</v>
      </c>
      <c r="D848" s="14">
        <v>6.4858831744624288</v>
      </c>
      <c r="E848" s="14">
        <v>5.0640087613507767E-6</v>
      </c>
      <c r="F848" s="14">
        <v>5.2955055516078016</v>
      </c>
    </row>
    <row r="849" spans="1:6" x14ac:dyDescent="0.25">
      <c r="A849" s="14" t="s">
        <v>1823</v>
      </c>
      <c r="B849" s="6" t="s">
        <v>1824</v>
      </c>
      <c r="C849" s="14">
        <v>14.111061486672703</v>
      </c>
      <c r="D849" s="14">
        <v>3.8187546118061237</v>
      </c>
      <c r="E849" s="14">
        <v>1.4103528055955202E-6</v>
      </c>
      <c r="F849" s="14">
        <v>5.8506722331905623</v>
      </c>
    </row>
    <row r="850" spans="1:6" x14ac:dyDescent="0.25">
      <c r="A850" s="14" t="s">
        <v>1825</v>
      </c>
      <c r="B850" s="6" t="s">
        <v>1826</v>
      </c>
      <c r="C850" s="14">
        <v>21.234595304234187</v>
      </c>
      <c r="D850" s="14">
        <v>4.4083447084872995</v>
      </c>
      <c r="E850" s="14">
        <v>2.3279622329446602E-4</v>
      </c>
      <c r="F850" s="14">
        <v>3.6330240696221399</v>
      </c>
    </row>
    <row r="851" spans="1:6" x14ac:dyDescent="0.25">
      <c r="A851" s="14" t="s">
        <v>1827</v>
      </c>
      <c r="B851" s="6" t="s">
        <v>1828</v>
      </c>
      <c r="C851" s="14">
        <v>51.067329353547727</v>
      </c>
      <c r="D851" s="14">
        <v>5.674328707900127</v>
      </c>
      <c r="E851" s="14">
        <v>2.9084915183433203E-4</v>
      </c>
      <c r="F851" s="14">
        <v>3.5363321983404505</v>
      </c>
    </row>
    <row r="852" spans="1:6" x14ac:dyDescent="0.25">
      <c r="A852" s="14" t="s">
        <v>1829</v>
      </c>
      <c r="B852" s="6" t="s">
        <v>1830</v>
      </c>
      <c r="C852" s="14">
        <v>93.297219044397849</v>
      </c>
      <c r="D852" s="14">
        <v>6.5437621734922597</v>
      </c>
      <c r="E852" s="14">
        <v>8.0786145361420945E-4</v>
      </c>
      <c r="F852" s="14">
        <v>3.0926631133467555</v>
      </c>
    </row>
    <row r="853" spans="1:6" x14ac:dyDescent="0.25">
      <c r="A853" s="14" t="s">
        <v>1831</v>
      </c>
      <c r="B853" s="6" t="s">
        <v>1832</v>
      </c>
      <c r="C853" s="14">
        <v>40.730907107724853</v>
      </c>
      <c r="D853" s="14">
        <v>5.3480520394826421</v>
      </c>
      <c r="E853" s="14">
        <v>2.9017909115268257E-4</v>
      </c>
      <c r="F853" s="14">
        <v>3.5373338838491999</v>
      </c>
    </row>
    <row r="854" spans="1:6" x14ac:dyDescent="0.25">
      <c r="A854" s="14" t="s">
        <v>1833</v>
      </c>
      <c r="B854" s="6" t="s">
        <v>1834</v>
      </c>
      <c r="C854" s="14">
        <v>21.82460329415299</v>
      </c>
      <c r="D854" s="14">
        <v>4.4478835251104751</v>
      </c>
      <c r="E854" s="14">
        <v>3.8920989144624321E-3</v>
      </c>
      <c r="F854" s="14">
        <v>2.4098161310297548</v>
      </c>
    </row>
    <row r="855" spans="1:6" x14ac:dyDescent="0.25">
      <c r="A855" s="14" t="s">
        <v>1835</v>
      </c>
      <c r="B855" s="6" t="s">
        <v>1836</v>
      </c>
      <c r="C855" s="14">
        <v>50.082642419912339</v>
      </c>
      <c r="D855" s="14">
        <v>5.6462387774760536</v>
      </c>
      <c r="E855" s="14">
        <v>1.2469396291053057E-3</v>
      </c>
      <c r="F855" s="14">
        <v>2.9041545724886721</v>
      </c>
    </row>
    <row r="856" spans="1:6" x14ac:dyDescent="0.25">
      <c r="A856" s="14" t="s">
        <v>1837</v>
      </c>
      <c r="B856" s="6" t="s">
        <v>1838</v>
      </c>
      <c r="C856" s="14">
        <v>10.373552067965777</v>
      </c>
      <c r="D856" s="14">
        <v>3.3748380751884937</v>
      </c>
      <c r="E856" s="14">
        <v>5.0115983550641518E-4</v>
      </c>
      <c r="F856" s="14">
        <v>3.3000237419813399</v>
      </c>
    </row>
    <row r="857" spans="1:6" x14ac:dyDescent="0.25">
      <c r="A857" s="14" t="s">
        <v>1839</v>
      </c>
      <c r="B857" s="6" t="s">
        <v>1840</v>
      </c>
      <c r="C857" s="14">
        <v>89.728233136726672</v>
      </c>
      <c r="D857" s="14">
        <v>6.4874900978413423</v>
      </c>
      <c r="E857" s="14">
        <v>1.0817333439838611E-4</v>
      </c>
      <c r="F857" s="14">
        <v>3.9658797831378716</v>
      </c>
    </row>
    <row r="858" spans="1:6" x14ac:dyDescent="0.25">
      <c r="A858" s="14" t="s">
        <v>396</v>
      </c>
      <c r="B858" s="6" t="s">
        <v>397</v>
      </c>
      <c r="C858" s="14">
        <v>37.568483007988675</v>
      </c>
      <c r="D858" s="14">
        <v>5.2314509569134264</v>
      </c>
      <c r="E858" s="14">
        <v>1.4550625486541611E-5</v>
      </c>
      <c r="F858" s="14">
        <v>4.8371183372956104</v>
      </c>
    </row>
    <row r="859" spans="1:6" x14ac:dyDescent="0.25">
      <c r="A859" s="14" t="s">
        <v>1841</v>
      </c>
      <c r="B859" s="6" t="s">
        <v>1842</v>
      </c>
      <c r="C859" s="14">
        <v>13.50620413070363</v>
      </c>
      <c r="D859" s="14">
        <v>3.7555503623502089</v>
      </c>
      <c r="E859" s="14">
        <v>1.0335248703273933E-3</v>
      </c>
      <c r="F859" s="14">
        <v>2.9856790682229599</v>
      </c>
    </row>
    <row r="860" spans="1:6" x14ac:dyDescent="0.25">
      <c r="A860" s="14" t="s">
        <v>1843</v>
      </c>
      <c r="B860" s="6" t="s">
        <v>1844</v>
      </c>
      <c r="C860" s="14">
        <v>23.254010232209463</v>
      </c>
      <c r="D860" s="14">
        <v>4.539407630171457</v>
      </c>
      <c r="E860" s="14">
        <v>1.5733731063108933E-3</v>
      </c>
      <c r="F860" s="14">
        <v>2.8031682775052618</v>
      </c>
    </row>
    <row r="861" spans="1:6" x14ac:dyDescent="0.25">
      <c r="A861" s="14" t="s">
        <v>200</v>
      </c>
      <c r="B861" s="6" t="s">
        <v>201</v>
      </c>
      <c r="C861" s="14">
        <v>11.71502485530147</v>
      </c>
      <c r="D861" s="14">
        <v>3.5502881100002446</v>
      </c>
      <c r="E861" s="14">
        <v>2.1169434941522253E-3</v>
      </c>
      <c r="F861" s="14">
        <v>2.6742907340946158</v>
      </c>
    </row>
    <row r="862" spans="1:6" x14ac:dyDescent="0.25">
      <c r="A862" s="14" t="s">
        <v>1845</v>
      </c>
      <c r="B862" s="6" t="s">
        <v>1846</v>
      </c>
      <c r="C862" s="14">
        <v>78.631574007873539</v>
      </c>
      <c r="D862" s="14">
        <v>6.2970368287181318</v>
      </c>
      <c r="E862" s="14">
        <v>2.7089661606697815E-7</v>
      </c>
      <c r="F862" s="14">
        <v>6.5671964199672654</v>
      </c>
    </row>
    <row r="863" spans="1:6" x14ac:dyDescent="0.25">
      <c r="A863" s="14" t="s">
        <v>284</v>
      </c>
      <c r="B863" s="6" t="s">
        <v>285</v>
      </c>
      <c r="C863" s="14">
        <v>85.960316138919595</v>
      </c>
      <c r="D863" s="14">
        <v>6.4255988835070941</v>
      </c>
      <c r="E863" s="14">
        <v>5.5983382993909144E-3</v>
      </c>
      <c r="F863" s="14">
        <v>2.2519408612968861</v>
      </c>
    </row>
    <row r="864" spans="1:6" x14ac:dyDescent="0.25">
      <c r="A864" s="14" t="s">
        <v>1847</v>
      </c>
      <c r="B864" s="6" t="s">
        <v>1848</v>
      </c>
      <c r="C864" s="14">
        <v>6.2818050976471298</v>
      </c>
      <c r="D864" s="14">
        <v>2.6511791819233408</v>
      </c>
      <c r="E864" s="14">
        <v>3.4843183177157007E-3</v>
      </c>
      <c r="F864" s="14">
        <v>2.4578821759053473</v>
      </c>
    </row>
    <row r="865" spans="1:6" x14ac:dyDescent="0.25">
      <c r="A865" s="14" t="s">
        <v>1849</v>
      </c>
      <c r="B865" s="6" t="s">
        <v>1850</v>
      </c>
      <c r="C865" s="14">
        <v>128.28919931710055</v>
      </c>
      <c r="D865" s="14">
        <v>7.0032559046484</v>
      </c>
      <c r="E865" s="14">
        <v>2.3767514801796286E-5</v>
      </c>
      <c r="F865" s="14">
        <v>4.6240162269504932</v>
      </c>
    </row>
    <row r="866" spans="1:6" x14ac:dyDescent="0.25">
      <c r="A866" s="14" t="s">
        <v>1851</v>
      </c>
      <c r="B866" s="6" t="s">
        <v>1852</v>
      </c>
      <c r="C866" s="14">
        <v>11.543945420119393</v>
      </c>
      <c r="D866" s="14">
        <v>3.5290644787697532</v>
      </c>
      <c r="E866" s="14">
        <v>3.4235563066164294E-4</v>
      </c>
      <c r="F866" s="14">
        <v>3.4655225249744874</v>
      </c>
    </row>
    <row r="867" spans="1:6" x14ac:dyDescent="0.25">
      <c r="A867" s="14" t="s">
        <v>1853</v>
      </c>
      <c r="B867" s="6" t="s">
        <v>1854</v>
      </c>
      <c r="C867" s="14">
        <v>81.31049939554795</v>
      </c>
      <c r="D867" s="14">
        <v>6.345369750359561</v>
      </c>
      <c r="E867" s="14">
        <v>5.7618220185317963E-4</v>
      </c>
      <c r="F867" s="14">
        <v>3.2394401611134578</v>
      </c>
    </row>
    <row r="868" spans="1:6" x14ac:dyDescent="0.25">
      <c r="A868" s="14" t="s">
        <v>1855</v>
      </c>
      <c r="B868" s="6" t="s">
        <v>1856</v>
      </c>
      <c r="C868" s="14">
        <v>86.98231915411715</v>
      </c>
      <c r="D868" s="14">
        <v>6.4426502698601826</v>
      </c>
      <c r="E868" s="14">
        <v>4.3002497622304212E-4</v>
      </c>
      <c r="F868" s="14">
        <v>3.3665063194882339</v>
      </c>
    </row>
    <row r="869" spans="1:6" x14ac:dyDescent="0.25">
      <c r="A869" s="14" t="s">
        <v>1857</v>
      </c>
      <c r="B869" s="6" t="s">
        <v>1858</v>
      </c>
      <c r="C869" s="14">
        <v>39.079609357487222</v>
      </c>
      <c r="D869" s="14">
        <v>5.2883441409850445</v>
      </c>
      <c r="E869" s="14">
        <v>6.075279394439655E-4</v>
      </c>
      <c r="F869" s="14">
        <v>3.216433744614712</v>
      </c>
    </row>
    <row r="870" spans="1:6" x14ac:dyDescent="0.25">
      <c r="A870" s="14" t="s">
        <v>1859</v>
      </c>
      <c r="B870" s="6" t="s">
        <v>1860</v>
      </c>
      <c r="C870" s="14">
        <v>125.76646783154982</v>
      </c>
      <c r="D870" s="14">
        <v>6.9746035083216782</v>
      </c>
      <c r="E870" s="14">
        <v>4.3654657914268371E-7</v>
      </c>
      <c r="F870" s="14">
        <v>6.3599694106402236</v>
      </c>
    </row>
    <row r="871" spans="1:6" x14ac:dyDescent="0.25">
      <c r="A871" s="14" t="s">
        <v>1861</v>
      </c>
      <c r="B871" s="6" t="s">
        <v>1862</v>
      </c>
      <c r="C871" s="14">
        <v>7.8372035287290931</v>
      </c>
      <c r="D871" s="14">
        <v>2.9703389636598496</v>
      </c>
      <c r="E871" s="14">
        <v>6.6882468213125094E-4</v>
      </c>
      <c r="F871" s="14">
        <v>3.1746877081832592</v>
      </c>
    </row>
    <row r="872" spans="1:6" x14ac:dyDescent="0.25">
      <c r="A872" s="14" t="s">
        <v>1863</v>
      </c>
      <c r="B872" s="6" t="s">
        <v>1864</v>
      </c>
      <c r="C872" s="14">
        <v>374.07876451450602</v>
      </c>
      <c r="D872" s="14">
        <v>8.5471982599158842</v>
      </c>
      <c r="E872" s="14">
        <v>6.6992105994923695E-4</v>
      </c>
      <c r="F872" s="14">
        <v>3.1739763693114837</v>
      </c>
    </row>
    <row r="873" spans="1:6" x14ac:dyDescent="0.25">
      <c r="A873" s="14" t="s">
        <v>1865</v>
      </c>
      <c r="B873" s="6" t="s">
        <v>1866</v>
      </c>
      <c r="C873" s="14">
        <v>36.99398507095875</v>
      </c>
      <c r="D873" s="14">
        <v>5.2092188139066735</v>
      </c>
      <c r="E873" s="14">
        <v>4.950284459708712E-6</v>
      </c>
      <c r="F873" s="14">
        <v>5.3053698443528434</v>
      </c>
    </row>
    <row r="874" spans="1:6" x14ac:dyDescent="0.25">
      <c r="A874" s="14" t="s">
        <v>1867</v>
      </c>
      <c r="B874" s="6" t="s">
        <v>1868</v>
      </c>
      <c r="C874" s="14">
        <v>15.56159448049568</v>
      </c>
      <c r="D874" s="14">
        <v>3.9599179849833233</v>
      </c>
      <c r="E874" s="14">
        <v>2.316243417314209E-4</v>
      </c>
      <c r="F874" s="14">
        <v>3.6352158019215848</v>
      </c>
    </row>
    <row r="875" spans="1:6" x14ac:dyDescent="0.25">
      <c r="A875" s="14" t="s">
        <v>1869</v>
      </c>
      <c r="B875" s="6" t="s">
        <v>1870</v>
      </c>
      <c r="C875" s="14">
        <v>253.9220633157704</v>
      </c>
      <c r="D875" s="14">
        <v>7.9882419461359762</v>
      </c>
      <c r="E875" s="14">
        <v>1.8292017180497846E-4</v>
      </c>
      <c r="F875" s="14">
        <v>3.737738399386703</v>
      </c>
    </row>
    <row r="876" spans="1:6" x14ac:dyDescent="0.25">
      <c r="A876" s="14" t="s">
        <v>1871</v>
      </c>
      <c r="B876" s="6" t="s">
        <v>1872</v>
      </c>
      <c r="C876" s="14">
        <v>18.48811727275735</v>
      </c>
      <c r="D876" s="14">
        <v>4.2085264110544003</v>
      </c>
      <c r="E876" s="14">
        <v>3.0472254215661763E-3</v>
      </c>
      <c r="F876" s="14">
        <v>2.5160954172177261</v>
      </c>
    </row>
    <row r="877" spans="1:6" x14ac:dyDescent="0.25">
      <c r="A877" s="14" t="s">
        <v>454</v>
      </c>
      <c r="B877" s="6" t="s">
        <v>455</v>
      </c>
      <c r="C877" s="14">
        <v>7.6202759944076197</v>
      </c>
      <c r="D877" s="14">
        <v>2.9298432508094701</v>
      </c>
      <c r="E877" s="14">
        <v>9.345470217605671E-5</v>
      </c>
      <c r="F877" s="14">
        <v>4.0293988421959188</v>
      </c>
    </row>
    <row r="878" spans="1:6" x14ac:dyDescent="0.25">
      <c r="A878" s="14" t="s">
        <v>1873</v>
      </c>
      <c r="B878" s="6" t="s">
        <v>1874</v>
      </c>
      <c r="C878" s="14">
        <v>976.60300726300648</v>
      </c>
      <c r="D878" s="14">
        <v>9.9316284102616166</v>
      </c>
      <c r="E878" s="14">
        <v>2.5645282624596243E-3</v>
      </c>
      <c r="F878" s="14">
        <v>2.5909925104166618</v>
      </c>
    </row>
    <row r="879" spans="1:6" x14ac:dyDescent="0.25">
      <c r="A879" s="14" t="s">
        <v>1875</v>
      </c>
      <c r="B879" s="6" t="s">
        <v>1876</v>
      </c>
      <c r="C879" s="14">
        <v>86.603217761326718</v>
      </c>
      <c r="D879" s="14">
        <v>6.4363487244821558</v>
      </c>
      <c r="E879" s="14">
        <v>3.1292445262036991E-4</v>
      </c>
      <c r="F879" s="14">
        <v>3.5045604987804198</v>
      </c>
    </row>
    <row r="880" spans="1:6" x14ac:dyDescent="0.25">
      <c r="A880" s="14" t="s">
        <v>1877</v>
      </c>
      <c r="B880" s="6" t="s">
        <v>1878</v>
      </c>
      <c r="C880" s="14">
        <v>24.831835540268493</v>
      </c>
      <c r="D880" s="14">
        <v>4.6341190026754608</v>
      </c>
      <c r="E880" s="14">
        <v>7.765255357187914E-5</v>
      </c>
      <c r="F880" s="14">
        <v>4.109844258107457</v>
      </c>
    </row>
    <row r="881" spans="1:6" x14ac:dyDescent="0.25">
      <c r="A881" s="14" t="s">
        <v>1879</v>
      </c>
      <c r="B881" s="6" t="s">
        <v>1880</v>
      </c>
      <c r="C881" s="14">
        <v>15.749444274207196</v>
      </c>
      <c r="D881" s="14">
        <v>3.9772290182941945</v>
      </c>
      <c r="E881" s="14">
        <v>6.9929686904686428E-4</v>
      </c>
      <c r="F881" s="14">
        <v>3.1553384162166664</v>
      </c>
    </row>
    <row r="882" spans="1:6" x14ac:dyDescent="0.25">
      <c r="A882" s="14" t="s">
        <v>1881</v>
      </c>
      <c r="B882" s="6" t="s">
        <v>1882</v>
      </c>
      <c r="C882" s="14">
        <v>22.996704528312602</v>
      </c>
      <c r="D882" s="14">
        <v>4.5233552299135775</v>
      </c>
      <c r="E882" s="14">
        <v>1.2045758627157266E-3</v>
      </c>
      <c r="F882" s="14">
        <v>2.9191658434686039</v>
      </c>
    </row>
    <row r="883" spans="1:6" x14ac:dyDescent="0.25">
      <c r="A883" s="14" t="s">
        <v>1883</v>
      </c>
      <c r="B883" s="6" t="s">
        <v>1884</v>
      </c>
      <c r="C883" s="14">
        <v>10.119933579864806</v>
      </c>
      <c r="D883" s="14">
        <v>3.3391279161138425</v>
      </c>
      <c r="E883" s="14">
        <v>3.3119429054274259E-5</v>
      </c>
      <c r="F883" s="14">
        <v>4.4799171586237341</v>
      </c>
    </row>
    <row r="884" spans="1:6" x14ac:dyDescent="0.25">
      <c r="A884" s="14" t="s">
        <v>1885</v>
      </c>
      <c r="B884" s="6" t="s">
        <v>1886</v>
      </c>
      <c r="C884" s="14">
        <v>193.41340894371555</v>
      </c>
      <c r="D884" s="14">
        <v>7.5955440070611013</v>
      </c>
      <c r="E884" s="14">
        <v>2.57886054507464E-4</v>
      </c>
      <c r="F884" s="14">
        <v>3.5885721422133914</v>
      </c>
    </row>
    <row r="885" spans="1:6" x14ac:dyDescent="0.25">
      <c r="A885" s="14" t="s">
        <v>1887</v>
      </c>
      <c r="B885" s="6" t="s">
        <v>1888</v>
      </c>
      <c r="C885" s="14">
        <v>143.80672075944233</v>
      </c>
      <c r="D885" s="14">
        <v>7.1679872910021798</v>
      </c>
      <c r="E885" s="14">
        <v>1.0906660428238932E-3</v>
      </c>
      <c r="F885" s="14">
        <v>2.9623082081295014</v>
      </c>
    </row>
    <row r="886" spans="1:6" x14ac:dyDescent="0.25">
      <c r="A886" s="14" t="s">
        <v>206</v>
      </c>
      <c r="B886" s="6" t="s">
        <v>207</v>
      </c>
      <c r="C886" s="14">
        <v>5.8189880801749849</v>
      </c>
      <c r="D886" s="14">
        <v>2.5407682908237179</v>
      </c>
      <c r="E886" s="14">
        <v>4.0338998990368055E-4</v>
      </c>
      <c r="F886" s="14">
        <v>3.3942748829788156</v>
      </c>
    </row>
    <row r="887" spans="1:6" x14ac:dyDescent="0.25">
      <c r="A887" s="14" t="s">
        <v>1889</v>
      </c>
      <c r="B887" s="6" t="s">
        <v>1890</v>
      </c>
      <c r="C887" s="14">
        <v>82.913375617182822</v>
      </c>
      <c r="D887" s="14">
        <v>6.3735329514937948</v>
      </c>
      <c r="E887" s="14">
        <v>8.1894994553532898E-4</v>
      </c>
      <c r="F887" s="14">
        <v>3.0867426416365484</v>
      </c>
    </row>
    <row r="888" spans="1:6" x14ac:dyDescent="0.25">
      <c r="A888" s="14" t="s">
        <v>1891</v>
      </c>
      <c r="B888" s="6" t="s">
        <v>1892</v>
      </c>
      <c r="C888" s="14">
        <v>828.21850191185217</v>
      </c>
      <c r="D888" s="14">
        <v>9.6938676217970841</v>
      </c>
      <c r="E888" s="14">
        <v>1.4497246369952089E-3</v>
      </c>
      <c r="F888" s="14">
        <v>2.8387144805168938</v>
      </c>
    </row>
    <row r="889" spans="1:6" x14ac:dyDescent="0.25">
      <c r="A889" s="14" t="s">
        <v>1893</v>
      </c>
      <c r="B889" s="6" t="s">
        <v>1894</v>
      </c>
      <c r="C889" s="14">
        <v>93.709665600195592</v>
      </c>
      <c r="D889" s="14">
        <v>6.5501259559446892</v>
      </c>
      <c r="E889" s="14">
        <v>5.5486218147858795E-4</v>
      </c>
      <c r="F889" s="14">
        <v>3.2558148749963944</v>
      </c>
    </row>
    <row r="890" spans="1:6" x14ac:dyDescent="0.25">
      <c r="A890" s="14" t="s">
        <v>1895</v>
      </c>
      <c r="B890" s="6" t="s">
        <v>1896</v>
      </c>
      <c r="C890" s="14">
        <v>20.157738456390856</v>
      </c>
      <c r="D890" s="14">
        <v>4.3332618834886452</v>
      </c>
      <c r="E890" s="14">
        <v>4.5403745409413756E-6</v>
      </c>
      <c r="F890" s="14">
        <v>5.342908320192489</v>
      </c>
    </row>
    <row r="891" spans="1:6" x14ac:dyDescent="0.25">
      <c r="A891" s="14" t="s">
        <v>98</v>
      </c>
      <c r="B891" s="6" t="s">
        <v>99</v>
      </c>
      <c r="C891" s="14">
        <v>30.824856886698186</v>
      </c>
      <c r="D891" s="14">
        <v>4.9460222914025778</v>
      </c>
      <c r="E891" s="14">
        <v>4.5966392887059874E-5</v>
      </c>
      <c r="F891" s="14">
        <v>4.3375595752296698</v>
      </c>
    </row>
    <row r="892" spans="1:6" x14ac:dyDescent="0.25">
      <c r="A892" s="14" t="s">
        <v>1897</v>
      </c>
      <c r="B892" s="6" t="s">
        <v>1898</v>
      </c>
      <c r="C892" s="14">
        <v>35.452817698073339</v>
      </c>
      <c r="D892" s="14">
        <v>5.1478283885719529</v>
      </c>
      <c r="E892" s="14">
        <v>3.1880975337264739E-4</v>
      </c>
      <c r="F892" s="14">
        <v>3.4964684006663695</v>
      </c>
    </row>
    <row r="893" spans="1:6" x14ac:dyDescent="0.25">
      <c r="A893" s="14" t="s">
        <v>110</v>
      </c>
      <c r="B893" s="6" t="s">
        <v>111</v>
      </c>
      <c r="C893" s="14">
        <v>32.738434203758921</v>
      </c>
      <c r="D893" s="14">
        <v>5.0329134179061636</v>
      </c>
      <c r="E893" s="14">
        <v>8.1172193110133964E-5</v>
      </c>
      <c r="F893" s="14">
        <v>4.0905927201070282</v>
      </c>
    </row>
    <row r="894" spans="1:6" x14ac:dyDescent="0.25">
      <c r="A894" s="14" t="s">
        <v>38</v>
      </c>
      <c r="B894" s="6" t="s">
        <v>39</v>
      </c>
      <c r="C894" s="14">
        <v>15.513500766957529</v>
      </c>
      <c r="D894" s="14">
        <v>3.9554523756672535</v>
      </c>
      <c r="E894" s="14">
        <v>3.0842209883819357E-3</v>
      </c>
      <c r="F894" s="14">
        <v>2.5108545117506442</v>
      </c>
    </row>
    <row r="895" spans="1:6" x14ac:dyDescent="0.25">
      <c r="A895" s="14" t="s">
        <v>484</v>
      </c>
      <c r="B895" s="6" t="s">
        <v>485</v>
      </c>
      <c r="C895" s="14">
        <v>28.137511139509424</v>
      </c>
      <c r="D895" s="14">
        <v>4.8144228177231447</v>
      </c>
      <c r="E895" s="14">
        <v>9.8447309645366323E-4</v>
      </c>
      <c r="F895" s="14">
        <v>3.0067961477039904</v>
      </c>
    </row>
    <row r="896" spans="1:6" x14ac:dyDescent="0.25">
      <c r="A896" s="14" t="s">
        <v>322</v>
      </c>
      <c r="B896" s="6" t="s">
        <v>323</v>
      </c>
      <c r="C896" s="14">
        <v>5.3544859606199857</v>
      </c>
      <c r="D896" s="14">
        <v>2.4207480805477566</v>
      </c>
      <c r="E896" s="14">
        <v>1.1235336654641583E-3</v>
      </c>
      <c r="F896" s="14">
        <v>2.9494139098881407</v>
      </c>
    </row>
    <row r="897" spans="1:6" x14ac:dyDescent="0.25">
      <c r="A897" s="14" t="s">
        <v>364</v>
      </c>
      <c r="B897" s="6" t="s">
        <v>365</v>
      </c>
      <c r="C897" s="14">
        <v>14.709117145264807</v>
      </c>
      <c r="D897" s="14">
        <v>3.8786387521958399</v>
      </c>
      <c r="E897" s="14">
        <v>5.4401343370412414E-4</v>
      </c>
      <c r="F897" s="14">
        <v>3.2643903758320807</v>
      </c>
    </row>
    <row r="898" spans="1:6" x14ac:dyDescent="0.25">
      <c r="A898" s="14" t="s">
        <v>198</v>
      </c>
      <c r="B898" s="6" t="s">
        <v>199</v>
      </c>
      <c r="C898" s="14">
        <v>14.000782710668597</v>
      </c>
      <c r="D898" s="14">
        <v>3.8074355778601223</v>
      </c>
      <c r="E898" s="14">
        <v>2.575285782964207E-3</v>
      </c>
      <c r="F898" s="14">
        <v>2.5891745696994604</v>
      </c>
    </row>
    <row r="899" spans="1:6" x14ac:dyDescent="0.25">
      <c r="A899" s="14" t="s">
        <v>486</v>
      </c>
      <c r="B899" s="6" t="s">
        <v>487</v>
      </c>
      <c r="C899" s="14">
        <v>431.00018178217272</v>
      </c>
      <c r="D899" s="14">
        <v>8.7515446675721229</v>
      </c>
      <c r="E899" s="14">
        <v>1.6979268733753473E-3</v>
      </c>
      <c r="F899" s="14">
        <v>2.7700810179633542</v>
      </c>
    </row>
    <row r="900" spans="1:6" x14ac:dyDescent="0.25">
      <c r="A900" s="14" t="s">
        <v>1899</v>
      </c>
      <c r="B900" s="6" t="s">
        <v>1900</v>
      </c>
      <c r="C900" s="14">
        <v>19.27631960344554</v>
      </c>
      <c r="D900" s="14">
        <v>4.2687577213146453</v>
      </c>
      <c r="E900" s="14">
        <v>1.0283526953454446E-5</v>
      </c>
      <c r="F900" s="14">
        <v>4.9878579092977047</v>
      </c>
    </row>
    <row r="901" spans="1:6" x14ac:dyDescent="0.25">
      <c r="A901" s="14" t="s">
        <v>1901</v>
      </c>
      <c r="B901" s="6" t="s">
        <v>1902</v>
      </c>
      <c r="C901" s="14">
        <v>37.9978207298971</v>
      </c>
      <c r="D901" s="14">
        <v>5.2478447736454994</v>
      </c>
      <c r="E901" s="14">
        <v>6.1947471834677297E-4</v>
      </c>
      <c r="F901" s="14">
        <v>3.2079764131079904</v>
      </c>
    </row>
    <row r="902" spans="1:6" x14ac:dyDescent="0.25">
      <c r="A902" s="14" t="s">
        <v>1903</v>
      </c>
      <c r="B902" s="6" t="s">
        <v>1904</v>
      </c>
      <c r="C902" s="14">
        <v>333.81173679347404</v>
      </c>
      <c r="D902" s="14">
        <v>8.3828908704071203</v>
      </c>
      <c r="E902" s="14">
        <v>1.0636458585974481E-3</v>
      </c>
      <c r="F902" s="14">
        <v>2.9732029465318246</v>
      </c>
    </row>
    <row r="903" spans="1:6" x14ac:dyDescent="0.25">
      <c r="A903" s="14" t="s">
        <v>1905</v>
      </c>
      <c r="B903" s="6" t="s">
        <v>1906</v>
      </c>
      <c r="C903" s="14">
        <v>18.796322691833176</v>
      </c>
      <c r="D903" s="14">
        <v>4.2323785358764638</v>
      </c>
      <c r="E903" s="14">
        <v>5.7152339541929875E-4</v>
      </c>
      <c r="F903" s="14">
        <v>3.2429659869772918</v>
      </c>
    </row>
    <row r="904" spans="1:6" x14ac:dyDescent="0.25">
      <c r="A904" s="14" t="s">
        <v>138</v>
      </c>
      <c r="B904" s="6" t="s">
        <v>139</v>
      </c>
      <c r="C904" s="14">
        <v>33.742193536888664</v>
      </c>
      <c r="D904" s="14">
        <v>5.0764818593227288</v>
      </c>
      <c r="E904" s="14">
        <v>1.4877869905822779E-3</v>
      </c>
      <c r="F904" s="14">
        <v>2.8274592431427807</v>
      </c>
    </row>
    <row r="905" spans="1:6" x14ac:dyDescent="0.25">
      <c r="A905" s="14" t="s">
        <v>1907</v>
      </c>
      <c r="B905" s="6" t="s">
        <v>1908</v>
      </c>
      <c r="C905" s="14">
        <v>55.699151614956939</v>
      </c>
      <c r="D905" s="14">
        <v>5.7995834481220454</v>
      </c>
      <c r="E905" s="14">
        <v>1.3117055263198538E-3</v>
      </c>
      <c r="F905" s="14">
        <v>2.8821636517351563</v>
      </c>
    </row>
    <row r="906" spans="1:6" x14ac:dyDescent="0.25">
      <c r="A906" s="14" t="s">
        <v>550</v>
      </c>
      <c r="B906" s="6" t="s">
        <v>551</v>
      </c>
      <c r="C906" s="14">
        <v>131.33195787493867</v>
      </c>
      <c r="D906" s="14">
        <v>7.037074209262661</v>
      </c>
      <c r="E906" s="14">
        <v>8.3067419450098563E-3</v>
      </c>
      <c r="F906" s="14">
        <v>2.0805692809996752</v>
      </c>
    </row>
    <row r="907" spans="1:6" x14ac:dyDescent="0.25">
      <c r="A907" s="14" t="s">
        <v>1909</v>
      </c>
      <c r="B907" s="6" t="s">
        <v>1910</v>
      </c>
      <c r="C907" s="14">
        <v>35.324176940692602</v>
      </c>
      <c r="D907" s="14">
        <v>5.1425840407993126</v>
      </c>
      <c r="E907" s="14">
        <v>4.0048203783560384E-3</v>
      </c>
      <c r="F907" s="14">
        <v>2.3974169578414601</v>
      </c>
    </row>
    <row r="908" spans="1:6" x14ac:dyDescent="0.25">
      <c r="A908" s="14" t="s">
        <v>328</v>
      </c>
      <c r="B908" s="6" t="s">
        <v>329</v>
      </c>
      <c r="C908" s="14">
        <v>37.422542934543976</v>
      </c>
      <c r="D908" s="14">
        <v>5.2258356907297197</v>
      </c>
      <c r="E908" s="14">
        <v>5.7354575256838495E-4</v>
      </c>
      <c r="F908" s="14">
        <v>3.2414319320862903</v>
      </c>
    </row>
    <row r="909" spans="1:6" x14ac:dyDescent="0.25">
      <c r="A909" s="14" t="s">
        <v>276</v>
      </c>
      <c r="B909" s="6" t="s">
        <v>277</v>
      </c>
      <c r="C909" s="14">
        <v>174.85860026751442</v>
      </c>
      <c r="D909" s="14">
        <v>7.4500449452507933</v>
      </c>
      <c r="E909" s="14">
        <v>5.4911375084578328E-4</v>
      </c>
      <c r="F909" s="14">
        <v>3.2603376806000921</v>
      </c>
    </row>
    <row r="910" spans="1:6" x14ac:dyDescent="0.25">
      <c r="A910" s="14" t="s">
        <v>458</v>
      </c>
      <c r="B910" s="6" t="s">
        <v>459</v>
      </c>
      <c r="C910" s="14">
        <v>31.051385040374377</v>
      </c>
      <c r="D910" s="14">
        <v>4.9565857158714266</v>
      </c>
      <c r="E910" s="14">
        <v>2.4481712261422497E-3</v>
      </c>
      <c r="F910" s="14">
        <v>2.6111582107224729</v>
      </c>
    </row>
    <row r="911" spans="1:6" x14ac:dyDescent="0.25">
      <c r="A911" s="14" t="s">
        <v>1911</v>
      </c>
      <c r="B911" s="6" t="s">
        <v>1912</v>
      </c>
      <c r="C911" s="14">
        <v>6.7123100843142938</v>
      </c>
      <c r="D911" s="14">
        <v>2.7468093645812517</v>
      </c>
      <c r="E911" s="14">
        <v>1.5871984387515338E-2</v>
      </c>
      <c r="F911" s="14">
        <v>1.7993687723836511</v>
      </c>
    </row>
    <row r="912" spans="1:6" x14ac:dyDescent="0.25">
      <c r="A912" s="14" t="s">
        <v>1913</v>
      </c>
      <c r="B912" s="6" t="s">
        <v>1914</v>
      </c>
      <c r="C912" s="14">
        <v>1.3271326994570893</v>
      </c>
      <c r="D912" s="14">
        <v>0.40831263240901533</v>
      </c>
      <c r="E912" s="14">
        <v>0.48937389649783597</v>
      </c>
      <c r="F912" s="14">
        <v>0.31035919989901012</v>
      </c>
    </row>
    <row r="913" spans="1:6" x14ac:dyDescent="0.25">
      <c r="A913" s="14" t="s">
        <v>1915</v>
      </c>
      <c r="B913" s="6" t="s">
        <v>1916</v>
      </c>
      <c r="C913" s="14">
        <v>2.5859379231670037</v>
      </c>
      <c r="D913" s="14">
        <v>1.3706876428921533</v>
      </c>
      <c r="E913" s="14">
        <v>9.4148022844355271E-3</v>
      </c>
      <c r="F913" s="14">
        <v>2.0261887959532383</v>
      </c>
    </row>
    <row r="914" spans="1:6" x14ac:dyDescent="0.25">
      <c r="A914" s="14" t="s">
        <v>1917</v>
      </c>
      <c r="B914" s="6" t="s">
        <v>1918</v>
      </c>
      <c r="C914" s="14">
        <v>0.63217537801914692</v>
      </c>
      <c r="D914" s="14">
        <v>-0.66160324866965936</v>
      </c>
      <c r="E914" s="14">
        <v>0.23929058211884752</v>
      </c>
      <c r="F914" s="14">
        <v>0.62107439379902996</v>
      </c>
    </row>
    <row r="915" spans="1:6" x14ac:dyDescent="0.25">
      <c r="A915" s="14" t="s">
        <v>580</v>
      </c>
      <c r="B915" s="6" t="s">
        <v>581</v>
      </c>
      <c r="C915" s="14">
        <v>1.1447143295017304</v>
      </c>
      <c r="D915" s="14">
        <v>0.1949876098223351</v>
      </c>
      <c r="E915" s="14">
        <v>0.23178727978476044</v>
      </c>
      <c r="F915" s="14">
        <v>0.63491040129247667</v>
      </c>
    </row>
    <row r="916" spans="1:6" x14ac:dyDescent="0.25">
      <c r="A916" s="14" t="s">
        <v>582</v>
      </c>
      <c r="B916" s="6" t="s">
        <v>583</v>
      </c>
      <c r="C916" s="14">
        <v>28.642185261793621</v>
      </c>
      <c r="D916" s="14">
        <v>4.8400696624225956</v>
      </c>
      <c r="E916" s="14">
        <v>1.4321114649565914E-2</v>
      </c>
      <c r="F916" s="14">
        <v>1.8440231784446157</v>
      </c>
    </row>
    <row r="917" spans="1:6" x14ac:dyDescent="0.25">
      <c r="A917" s="14" t="s">
        <v>1919</v>
      </c>
      <c r="B917" s="6" t="s">
        <v>1920</v>
      </c>
      <c r="C917" s="14">
        <v>9.8401658724190604</v>
      </c>
      <c r="D917" s="14">
        <v>3.2986826348022653</v>
      </c>
      <c r="E917" s="14">
        <v>3.5177740724443539E-2</v>
      </c>
      <c r="F917" s="14">
        <v>1.4537320563627782</v>
      </c>
    </row>
    <row r="918" spans="1:6" x14ac:dyDescent="0.25">
      <c r="A918" s="14" t="s">
        <v>584</v>
      </c>
      <c r="B918" s="6" t="s">
        <v>585</v>
      </c>
      <c r="C918" s="14">
        <v>2.2234682475177618</v>
      </c>
      <c r="D918" s="14">
        <v>1.1528118022717235</v>
      </c>
      <c r="E918" s="14">
        <v>7.9755449396897465E-2</v>
      </c>
      <c r="F918" s="14">
        <v>1.0982396335102995</v>
      </c>
    </row>
    <row r="919" spans="1:6" x14ac:dyDescent="0.25">
      <c r="A919" s="14" t="s">
        <v>586</v>
      </c>
      <c r="B919" s="6" t="s">
        <v>587</v>
      </c>
      <c r="C919" s="14">
        <v>224.51852957941944</v>
      </c>
      <c r="D919" s="14">
        <v>7.8106907056952055</v>
      </c>
      <c r="E919" s="14">
        <v>1.0490385472969894E-2</v>
      </c>
      <c r="F919" s="14">
        <v>1.9792085532070176</v>
      </c>
    </row>
    <row r="920" spans="1:6" x14ac:dyDescent="0.25">
      <c r="A920" s="14" t="s">
        <v>1921</v>
      </c>
      <c r="B920" s="6" t="s">
        <v>1922</v>
      </c>
      <c r="C920" s="14">
        <v>4.8039837801433816</v>
      </c>
      <c r="D920" s="14">
        <v>2.264231280030597</v>
      </c>
      <c r="E920" s="14">
        <v>2.0587516383575314E-2</v>
      </c>
      <c r="F920" s="14">
        <v>1.6863960422098749</v>
      </c>
    </row>
    <row r="921" spans="1:6" x14ac:dyDescent="0.25">
      <c r="A921" s="14" t="s">
        <v>1923</v>
      </c>
      <c r="B921" s="6" t="s">
        <v>1924</v>
      </c>
      <c r="C921" s="14">
        <v>128.74147479924309</v>
      </c>
      <c r="D921" s="14">
        <v>7.0083330906370174</v>
      </c>
      <c r="E921" s="14">
        <v>1.4247866095193617E-2</v>
      </c>
      <c r="F921" s="14">
        <v>1.8462501751276164</v>
      </c>
    </row>
    <row r="922" spans="1:6" x14ac:dyDescent="0.25">
      <c r="A922" s="14" t="s">
        <v>1925</v>
      </c>
      <c r="B922" s="6" t="s">
        <v>1926</v>
      </c>
      <c r="C922" s="14">
        <v>29.827715069750703</v>
      </c>
      <c r="D922" s="14">
        <v>4.8985815601971767</v>
      </c>
      <c r="E922" s="14">
        <v>7.5657478189313648E-2</v>
      </c>
      <c r="F922" s="14">
        <v>1.1211481386805731</v>
      </c>
    </row>
    <row r="923" spans="1:6" x14ac:dyDescent="0.25">
      <c r="A923" s="14" t="s">
        <v>1927</v>
      </c>
      <c r="B923" s="6" t="s">
        <v>1928</v>
      </c>
      <c r="C923" s="14">
        <v>15.455363544403404</v>
      </c>
      <c r="D923" s="14">
        <v>3.950035684867347</v>
      </c>
      <c r="E923" s="14">
        <v>8.4470800233304097E-3</v>
      </c>
      <c r="F923" s="14">
        <v>2.0732933915133183</v>
      </c>
    </row>
    <row r="924" spans="1:6" x14ac:dyDescent="0.25">
      <c r="A924" s="14" t="s">
        <v>1929</v>
      </c>
      <c r="B924" s="6" t="s">
        <v>1930</v>
      </c>
      <c r="C924" s="14">
        <v>1.9612705375710542</v>
      </c>
      <c r="D924" s="14">
        <v>0.97178855454673319</v>
      </c>
      <c r="E924" s="14">
        <v>3.8414208392041148E-2</v>
      </c>
      <c r="F924" s="14">
        <v>1.4155081119620432</v>
      </c>
    </row>
    <row r="925" spans="1:6" x14ac:dyDescent="0.25">
      <c r="A925" s="14" t="s">
        <v>1931</v>
      </c>
      <c r="B925" s="6" t="s">
        <v>1932</v>
      </c>
      <c r="C925" s="14">
        <v>2.8118028369223409</v>
      </c>
      <c r="D925" s="14">
        <v>1.491495436456391</v>
      </c>
      <c r="E925" s="14">
        <v>6.1508009949657926E-3</v>
      </c>
      <c r="F925" s="14">
        <v>2.2110683240551583</v>
      </c>
    </row>
    <row r="926" spans="1:6" x14ac:dyDescent="0.25">
      <c r="A926" s="14" t="s">
        <v>1933</v>
      </c>
      <c r="B926" s="6" t="s">
        <v>1934</v>
      </c>
      <c r="C926" s="14">
        <v>2.6559167365192926</v>
      </c>
      <c r="D926" s="14">
        <v>1.4092099186375351</v>
      </c>
      <c r="E926" s="14">
        <v>8.2442349872805156E-3</v>
      </c>
      <c r="F926" s="14">
        <v>2.0838496379232949</v>
      </c>
    </row>
    <row r="927" spans="1:6" x14ac:dyDescent="0.25">
      <c r="A927" s="14" t="s">
        <v>1935</v>
      </c>
      <c r="B927" s="6" t="s">
        <v>1936</v>
      </c>
      <c r="C927" s="14">
        <v>468.36462369042533</v>
      </c>
      <c r="D927" s="14">
        <v>8.8714883007252947</v>
      </c>
      <c r="E927" s="14">
        <v>0.1378416675001812</v>
      </c>
      <c r="F927" s="14">
        <v>0.86061948177486447</v>
      </c>
    </row>
    <row r="928" spans="1:6" x14ac:dyDescent="0.25">
      <c r="A928" s="14" t="s">
        <v>1937</v>
      </c>
      <c r="B928" s="6" t="s">
        <v>1938</v>
      </c>
      <c r="C928" s="14">
        <v>69.253510858631429</v>
      </c>
      <c r="D928" s="14">
        <v>6.113815306409407</v>
      </c>
      <c r="E928" s="14">
        <v>2.2453829273312301E-2</v>
      </c>
      <c r="F928" s="14">
        <v>1.6487095838163592</v>
      </c>
    </row>
    <row r="929" spans="1:6" x14ac:dyDescent="0.25">
      <c r="A929" s="14" t="s">
        <v>588</v>
      </c>
      <c r="B929" s="6" t="s">
        <v>589</v>
      </c>
      <c r="C929" s="14">
        <v>4.8760660338873736</v>
      </c>
      <c r="D929" s="14">
        <v>2.285717663717922</v>
      </c>
      <c r="E929" s="14">
        <v>1.1174770499942767E-2</v>
      </c>
      <c r="F929" s="14">
        <v>1.95176138735772</v>
      </c>
    </row>
    <row r="930" spans="1:6" x14ac:dyDescent="0.25">
      <c r="A930" s="14" t="s">
        <v>572</v>
      </c>
      <c r="B930" s="6" t="s">
        <v>573</v>
      </c>
      <c r="C930" s="14">
        <v>22.7676519914328</v>
      </c>
      <c r="D930" s="14">
        <v>4.5089136101219855</v>
      </c>
      <c r="E930" s="14">
        <v>8.8042989032802547E-3</v>
      </c>
      <c r="F930" s="14">
        <v>2.0553052217023251</v>
      </c>
    </row>
    <row r="931" spans="1:6" x14ac:dyDescent="0.25">
      <c r="A931" s="14" t="s">
        <v>1939</v>
      </c>
      <c r="B931" s="6" t="s">
        <v>1940</v>
      </c>
      <c r="C931" s="14">
        <v>2.2936870061010914</v>
      </c>
      <c r="D931" s="14">
        <v>1.1976685362736579</v>
      </c>
      <c r="E931" s="14">
        <v>3.717279577179932E-2</v>
      </c>
      <c r="F931" s="14">
        <v>1.4297747743198157</v>
      </c>
    </row>
    <row r="932" spans="1:6" x14ac:dyDescent="0.25">
      <c r="A932" s="14" t="s">
        <v>1941</v>
      </c>
      <c r="B932" s="6" t="s">
        <v>1942</v>
      </c>
      <c r="C932" s="14">
        <v>3.5766751030766941</v>
      </c>
      <c r="D932" s="14">
        <v>1.8386190731923902</v>
      </c>
      <c r="E932" s="14">
        <v>2.6146260882119543E-3</v>
      </c>
      <c r="F932" s="14">
        <v>2.5825904098319161</v>
      </c>
    </row>
    <row r="933" spans="1:6" x14ac:dyDescent="0.25">
      <c r="A933" s="14" t="s">
        <v>590</v>
      </c>
      <c r="B933" s="6" t="s">
        <v>591</v>
      </c>
      <c r="C933" s="14">
        <v>3.5938849966129429</v>
      </c>
      <c r="D933" s="14">
        <v>1.845544243719647</v>
      </c>
      <c r="E933" s="14">
        <v>5.9082162317329722E-3</v>
      </c>
      <c r="F933" s="14">
        <v>2.2285436185513592</v>
      </c>
    </row>
    <row r="934" spans="1:6" x14ac:dyDescent="0.25">
      <c r="A934" s="14" t="s">
        <v>1943</v>
      </c>
      <c r="B934" s="6" t="s">
        <v>1944</v>
      </c>
      <c r="C934" s="14">
        <v>48.882882304630648</v>
      </c>
      <c r="D934" s="14">
        <v>5.6112574488656302</v>
      </c>
      <c r="E934" s="14">
        <v>4.4723774329837478E-2</v>
      </c>
      <c r="F934" s="14">
        <v>1.3494615525846723</v>
      </c>
    </row>
    <row r="935" spans="1:6" x14ac:dyDescent="0.25">
      <c r="A935" s="14" t="s">
        <v>592</v>
      </c>
      <c r="B935" s="6" t="s">
        <v>593</v>
      </c>
      <c r="C935" s="14">
        <v>3.3609937642494447</v>
      </c>
      <c r="D935" s="14">
        <v>1.7488878659738685</v>
      </c>
      <c r="E935" s="14">
        <v>1.6125282067620602E-3</v>
      </c>
      <c r="F935" s="14">
        <v>2.7924926798344161</v>
      </c>
    </row>
    <row r="936" spans="1:6" x14ac:dyDescent="0.25">
      <c r="A936" s="14" t="s">
        <v>594</v>
      </c>
      <c r="B936" s="6" t="s">
        <v>595</v>
      </c>
      <c r="C936" s="14">
        <v>1.6288164934787031</v>
      </c>
      <c r="D936" s="14">
        <v>0.70382407540361358</v>
      </c>
      <c r="E936" s="14">
        <v>0.20280327622037123</v>
      </c>
      <c r="F936" s="14">
        <v>0.69292503339720324</v>
      </c>
    </row>
    <row r="937" spans="1:6" x14ac:dyDescent="0.25">
      <c r="A937" s="14" t="s">
        <v>1945</v>
      </c>
      <c r="B937" s="6" t="s">
        <v>1946</v>
      </c>
      <c r="C937" s="14">
        <v>1.6697603937393182E-2</v>
      </c>
      <c r="D937" s="14">
        <v>-5.9042150951980714</v>
      </c>
      <c r="E937" s="14">
        <v>0.26306504724673208</v>
      </c>
      <c r="F937" s="14">
        <v>0.57993685163408404</v>
      </c>
    </row>
    <row r="938" spans="1:6" x14ac:dyDescent="0.25">
      <c r="A938" s="14" t="s">
        <v>1947</v>
      </c>
      <c r="B938" s="6" t="s">
        <v>1948</v>
      </c>
      <c r="C938" s="14">
        <v>3.02926775422406</v>
      </c>
      <c r="D938" s="14">
        <v>1.5989691022729078</v>
      </c>
      <c r="E938" s="14">
        <v>7.0320430942223903E-3</v>
      </c>
      <c r="F938" s="14">
        <v>2.1529184764545293</v>
      </c>
    </row>
    <row r="939" spans="1:6" x14ac:dyDescent="0.25">
      <c r="A939" s="14" t="s">
        <v>596</v>
      </c>
      <c r="B939" s="6" t="s">
        <v>597</v>
      </c>
      <c r="C939" s="14">
        <v>1.258230781188201</v>
      </c>
      <c r="D939" s="14">
        <v>0.33139656159700054</v>
      </c>
      <c r="E939" s="14">
        <v>0.62816579376960047</v>
      </c>
      <c r="F939" s="14">
        <v>0.20192571642776516</v>
      </c>
    </row>
    <row r="940" spans="1:6" x14ac:dyDescent="0.25">
      <c r="A940" s="14" t="s">
        <v>1949</v>
      </c>
      <c r="B940" s="6" t="s">
        <v>1950</v>
      </c>
      <c r="C940" s="14">
        <v>0.42457339312084463</v>
      </c>
      <c r="D940" s="14">
        <v>-1.2359141306514851</v>
      </c>
      <c r="E940" s="14">
        <v>1.133776596666766E-2</v>
      </c>
      <c r="F940" s="14">
        <v>1.9454725119273231</v>
      </c>
    </row>
    <row r="941" spans="1:6" x14ac:dyDescent="0.25">
      <c r="A941" s="14" t="s">
        <v>1951</v>
      </c>
      <c r="B941" s="6" t="s">
        <v>1952</v>
      </c>
      <c r="C941" s="14">
        <v>0.48345853949895756</v>
      </c>
      <c r="D941" s="14">
        <v>-1.048535922711572</v>
      </c>
      <c r="E941" s="14">
        <v>2.3480587319689546E-2</v>
      </c>
      <c r="F941" s="14">
        <v>1.629291044285146</v>
      </c>
    </row>
    <row r="942" spans="1:6" x14ac:dyDescent="0.25">
      <c r="A942" s="14" t="s">
        <v>1953</v>
      </c>
      <c r="B942" s="6" t="s">
        <v>1954</v>
      </c>
      <c r="C942" s="14">
        <v>14.580780480380247</v>
      </c>
      <c r="D942" s="14">
        <v>3.8659960412351624</v>
      </c>
      <c r="E942" s="14">
        <v>2.3340992633124311E-2</v>
      </c>
      <c r="F942" s="14">
        <v>1.6318806784568174</v>
      </c>
    </row>
    <row r="943" spans="1:6" x14ac:dyDescent="0.25">
      <c r="A943" s="14" t="s">
        <v>1955</v>
      </c>
      <c r="B943" s="6" t="s">
        <v>1956</v>
      </c>
      <c r="C943" s="14">
        <v>3.8423625154741257</v>
      </c>
      <c r="D943" s="14">
        <v>1.9419936394105921</v>
      </c>
      <c r="E943" s="14">
        <v>3.1671334238347323E-4</v>
      </c>
      <c r="F943" s="14">
        <v>3.499333640444124</v>
      </c>
    </row>
    <row r="944" spans="1:6" x14ac:dyDescent="0.25">
      <c r="A944" s="14" t="s">
        <v>1957</v>
      </c>
      <c r="B944" s="6" t="s">
        <v>1958</v>
      </c>
      <c r="C944" s="14">
        <v>0.36955835362842965</v>
      </c>
      <c r="D944" s="14">
        <v>-1.4361259095594041</v>
      </c>
      <c r="E944" s="14">
        <v>0.12909340508281564</v>
      </c>
      <c r="F944" s="14">
        <v>0.88909594370801603</v>
      </c>
    </row>
    <row r="945" spans="1:6" x14ac:dyDescent="0.25">
      <c r="A945" s="14" t="s">
        <v>1959</v>
      </c>
      <c r="B945" s="6" t="s">
        <v>1960</v>
      </c>
      <c r="C945" s="14">
        <v>0.40823078423015935</v>
      </c>
      <c r="D945" s="14">
        <v>-1.2925431163834453</v>
      </c>
      <c r="E945" s="14">
        <v>8.3272773539863412E-2</v>
      </c>
      <c r="F945" s="14">
        <v>1.079496970192209</v>
      </c>
    </row>
    <row r="946" spans="1:6" x14ac:dyDescent="0.25">
      <c r="A946" s="14" t="s">
        <v>1961</v>
      </c>
      <c r="B946" s="6" t="s">
        <v>1962</v>
      </c>
      <c r="C946" s="14">
        <v>1.4142460134270303</v>
      </c>
      <c r="D946" s="14">
        <v>0.50003310422039382</v>
      </c>
      <c r="E946" s="14">
        <v>2.1239865736260272E-2</v>
      </c>
      <c r="F946" s="14">
        <v>1.672848232891208</v>
      </c>
    </row>
    <row r="947" spans="1:6" x14ac:dyDescent="0.25">
      <c r="A947" s="14" t="s">
        <v>598</v>
      </c>
      <c r="B947" s="6" t="s">
        <v>599</v>
      </c>
      <c r="C947" s="14">
        <v>3.5684157531035301</v>
      </c>
      <c r="D947" s="14">
        <v>1.8352837122307393</v>
      </c>
      <c r="E947" s="14">
        <v>3.208243639378413E-3</v>
      </c>
      <c r="F947" s="14">
        <v>2.493732658087445</v>
      </c>
    </row>
    <row r="948" spans="1:6" x14ac:dyDescent="0.25">
      <c r="A948" s="14" t="s">
        <v>602</v>
      </c>
      <c r="B948" s="6" t="s">
        <v>603</v>
      </c>
      <c r="C948" s="14">
        <v>2.1965028227962278</v>
      </c>
      <c r="D948" s="14">
        <v>1.1352083534855357</v>
      </c>
      <c r="E948" s="14">
        <v>3.7694634128366045E-2</v>
      </c>
      <c r="F948" s="14">
        <v>1.4237204676801112</v>
      </c>
    </row>
    <row r="949" spans="1:6" x14ac:dyDescent="0.25">
      <c r="A949" s="14" t="s">
        <v>1963</v>
      </c>
      <c r="B949" s="6" t="s">
        <v>1964</v>
      </c>
      <c r="C949" s="14">
        <v>3.9745880557628248</v>
      </c>
      <c r="D949" s="14">
        <v>1.9908053407226507</v>
      </c>
      <c r="E949" s="14">
        <v>1.4304587311579761E-3</v>
      </c>
      <c r="F949" s="14">
        <v>2.8445246671064646</v>
      </c>
    </row>
    <row r="950" spans="1:6" x14ac:dyDescent="0.25">
      <c r="A950" s="14" t="s">
        <v>1965</v>
      </c>
      <c r="B950" s="6" t="s">
        <v>1966</v>
      </c>
      <c r="C950" s="14">
        <v>0.93417964228002859</v>
      </c>
      <c r="D950" s="14">
        <v>-9.8228088736261973E-2</v>
      </c>
      <c r="E950" s="14">
        <v>0.30561632260554966</v>
      </c>
      <c r="F950" s="14">
        <v>0.5148234543233946</v>
      </c>
    </row>
    <row r="951" spans="1:6" x14ac:dyDescent="0.25">
      <c r="A951" s="14" t="s">
        <v>1967</v>
      </c>
      <c r="B951" s="6" t="s">
        <v>1968</v>
      </c>
      <c r="C951" s="14">
        <v>3.6990253860854692</v>
      </c>
      <c r="D951" s="14">
        <v>1.8871452015848977</v>
      </c>
      <c r="E951" s="14">
        <v>1.0366075207909203E-3</v>
      </c>
      <c r="F951" s="14">
        <v>2.9843856445933934</v>
      </c>
    </row>
    <row r="952" spans="1:6" x14ac:dyDescent="0.25">
      <c r="A952" s="14" t="s">
        <v>449</v>
      </c>
      <c r="B952" s="6" t="s">
        <v>450</v>
      </c>
      <c r="C952" s="14">
        <v>634.4986776674383</v>
      </c>
      <c r="D952" s="14">
        <v>9.309473347182923</v>
      </c>
      <c r="E952" s="14">
        <v>7.4431848289316952E-3</v>
      </c>
      <c r="F952" s="14">
        <v>2.1282411964873047</v>
      </c>
    </row>
    <row r="953" spans="1:6" x14ac:dyDescent="0.25">
      <c r="A953" s="14" t="s">
        <v>1969</v>
      </c>
      <c r="B953" s="6" t="s">
        <v>1970</v>
      </c>
      <c r="C953" s="14">
        <v>4.3441500582209915</v>
      </c>
      <c r="D953" s="14">
        <v>2.1190739384351369</v>
      </c>
      <c r="E953" s="14">
        <v>1.4525799203416288E-2</v>
      </c>
      <c r="F953" s="14">
        <v>1.8378599635789348</v>
      </c>
    </row>
    <row r="954" spans="1:6" x14ac:dyDescent="0.25">
      <c r="A954" s="14" t="s">
        <v>1971</v>
      </c>
      <c r="B954" s="6" t="s">
        <v>1972</v>
      </c>
      <c r="C954" s="14">
        <v>2.3658073094279177</v>
      </c>
      <c r="D954" s="14">
        <v>1.2423325736550912</v>
      </c>
      <c r="E954" s="14">
        <v>3.3693658199221349E-2</v>
      </c>
      <c r="F954" s="14">
        <v>1.4724518340920161</v>
      </c>
    </row>
    <row r="955" spans="1:6" x14ac:dyDescent="0.25">
      <c r="A955" s="14" t="s">
        <v>604</v>
      </c>
      <c r="B955" s="6" t="s">
        <v>605</v>
      </c>
      <c r="C955" s="14">
        <v>3.4410830552920353</v>
      </c>
      <c r="D955" s="14">
        <v>1.7828627139324573</v>
      </c>
      <c r="E955" s="14">
        <v>4.7894837337198307E-2</v>
      </c>
      <c r="F955" s="14">
        <v>1.3197112973746441</v>
      </c>
    </row>
    <row r="956" spans="1:6" x14ac:dyDescent="0.25">
      <c r="A956" s="14" t="s">
        <v>1973</v>
      </c>
      <c r="B956" s="6" t="s">
        <v>1974</v>
      </c>
      <c r="C956" s="14">
        <v>2.5572013598636314</v>
      </c>
      <c r="D956" s="14">
        <v>1.3545657661482142</v>
      </c>
      <c r="E956" s="14">
        <v>4.6325724628479718E-2</v>
      </c>
      <c r="F956" s="14">
        <v>1.3341777787076321</v>
      </c>
    </row>
    <row r="957" spans="1:6" x14ac:dyDescent="0.25">
      <c r="A957" s="14" t="s">
        <v>1975</v>
      </c>
      <c r="B957" s="6" t="s">
        <v>1976</v>
      </c>
      <c r="C957" s="14">
        <v>1.7373655009106432</v>
      </c>
      <c r="D957" s="14">
        <v>0.79690129514266228</v>
      </c>
      <c r="E957" s="14">
        <v>8.1057238573243789E-2</v>
      </c>
      <c r="F957" s="14">
        <v>1.0912081957192992</v>
      </c>
    </row>
    <row r="958" spans="1:6" x14ac:dyDescent="0.25">
      <c r="A958" s="14" t="s">
        <v>1977</v>
      </c>
      <c r="B958" s="6" t="s">
        <v>1978</v>
      </c>
      <c r="C958" s="14">
        <v>10.058500206996593</v>
      </c>
      <c r="D958" s="14">
        <v>3.3303433001068399</v>
      </c>
      <c r="E958" s="14">
        <v>0.1095818420238269</v>
      </c>
      <c r="F958" s="14">
        <v>0.96026140353573275</v>
      </c>
    </row>
    <row r="959" spans="1:6" x14ac:dyDescent="0.25">
      <c r="A959" s="14" t="s">
        <v>606</v>
      </c>
      <c r="B959" s="6" t="s">
        <v>607</v>
      </c>
      <c r="C959" s="14">
        <v>3.592103895143508</v>
      </c>
      <c r="D959" s="14">
        <v>1.8448290780413805</v>
      </c>
      <c r="E959" s="14">
        <v>9.2048089517624086E-3</v>
      </c>
      <c r="F959" s="14">
        <v>2.0359852209629432</v>
      </c>
    </row>
    <row r="960" spans="1:6" x14ac:dyDescent="0.25">
      <c r="A960" s="14" t="s">
        <v>608</v>
      </c>
      <c r="B960" s="6" t="s">
        <v>609</v>
      </c>
      <c r="C960" s="14">
        <v>2.4675419978526025</v>
      </c>
      <c r="D960" s="14">
        <v>1.3030746397285016</v>
      </c>
      <c r="E960" s="14">
        <v>1.0919595394999738E-2</v>
      </c>
      <c r="F960" s="14">
        <v>1.961793453295601</v>
      </c>
    </row>
    <row r="961" spans="1:6" x14ac:dyDescent="0.25">
      <c r="A961" s="14" t="s">
        <v>1979</v>
      </c>
      <c r="B961" s="6" t="s">
        <v>1980</v>
      </c>
      <c r="C961" s="14">
        <v>11.973816394727406</v>
      </c>
      <c r="D961" s="14">
        <v>3.5818111482725246</v>
      </c>
      <c r="E961" s="14">
        <v>1.4754225163226218E-2</v>
      </c>
      <c r="F961" s="14">
        <v>1.8310835930885305</v>
      </c>
    </row>
    <row r="962" spans="1:6" x14ac:dyDescent="0.25">
      <c r="A962" s="14" t="s">
        <v>1981</v>
      </c>
      <c r="B962" s="6" t="s">
        <v>1982</v>
      </c>
      <c r="C962" s="14">
        <v>0.58526731857923064</v>
      </c>
      <c r="D962" s="14">
        <v>-0.77283237429215523</v>
      </c>
      <c r="E962" s="14">
        <v>0.1997574793911413</v>
      </c>
      <c r="F962" s="14">
        <v>0.69949695069988505</v>
      </c>
    </row>
    <row r="963" spans="1:6" x14ac:dyDescent="0.25">
      <c r="A963" s="14" t="s">
        <v>1983</v>
      </c>
      <c r="B963" s="6" t="s">
        <v>1984</v>
      </c>
      <c r="C963" s="14">
        <v>0.17684531113138893</v>
      </c>
      <c r="D963" s="14">
        <v>-2.4994401268927491</v>
      </c>
      <c r="E963" s="14">
        <v>0.22424667672347987</v>
      </c>
      <c r="F963" s="14">
        <v>0.64927398436569417</v>
      </c>
    </row>
    <row r="964" spans="1:6" x14ac:dyDescent="0.25">
      <c r="A964" s="14" t="s">
        <v>1985</v>
      </c>
      <c r="B964" s="6" t="s">
        <v>1986</v>
      </c>
      <c r="C964" s="14">
        <v>6.392232018084802</v>
      </c>
      <c r="D964" s="14">
        <v>2.6763197745464615</v>
      </c>
      <c r="E964" s="14">
        <v>0.11637811101880151</v>
      </c>
      <c r="F964" s="14">
        <v>0.93412869629855233</v>
      </c>
    </row>
    <row r="965" spans="1:6" x14ac:dyDescent="0.25">
      <c r="A965" s="14" t="s">
        <v>1987</v>
      </c>
      <c r="B965" s="6" t="s">
        <v>1988</v>
      </c>
      <c r="C965" s="14">
        <v>3.8899547598209256</v>
      </c>
      <c r="D965" s="14">
        <v>1.9597533767637731</v>
      </c>
      <c r="E965" s="14">
        <v>1.1848162818088991E-3</v>
      </c>
      <c r="F965" s="14">
        <v>2.9263489863477745</v>
      </c>
    </row>
    <row r="966" spans="1:6" x14ac:dyDescent="0.25">
      <c r="A966" s="14" t="s">
        <v>610</v>
      </c>
      <c r="B966" s="6" t="s">
        <v>611</v>
      </c>
      <c r="C966" s="14">
        <v>3.8779878039034981</v>
      </c>
      <c r="D966" s="14">
        <v>1.9553082662410928</v>
      </c>
      <c r="E966" s="14">
        <v>3.6533100436130957E-2</v>
      </c>
      <c r="F966" s="14">
        <v>1.437313469174202</v>
      </c>
    </row>
    <row r="967" spans="1:6" x14ac:dyDescent="0.25">
      <c r="A967" s="14" t="s">
        <v>1989</v>
      </c>
      <c r="B967" s="6" t="s">
        <v>1990</v>
      </c>
      <c r="C967" s="14">
        <v>0.42193564264967515</v>
      </c>
      <c r="D967" s="14">
        <v>-1.2449051317624829</v>
      </c>
      <c r="E967" s="14">
        <v>7.2354869684115128E-2</v>
      </c>
      <c r="F967" s="14">
        <v>1.1405322343338911</v>
      </c>
    </row>
    <row r="968" spans="1:6" x14ac:dyDescent="0.25">
      <c r="A968" s="14" t="s">
        <v>1991</v>
      </c>
      <c r="B968" s="6" t="s">
        <v>1992</v>
      </c>
      <c r="C968" s="14">
        <v>1.8862859068405164</v>
      </c>
      <c r="D968" s="14">
        <v>0.91554836377525528</v>
      </c>
      <c r="E968" s="14">
        <v>3.5109182277797198E-2</v>
      </c>
      <c r="F968" s="14">
        <v>1.4545792854983639</v>
      </c>
    </row>
    <row r="969" spans="1:6" x14ac:dyDescent="0.25">
      <c r="A969" s="14" t="s">
        <v>462</v>
      </c>
      <c r="B969" s="6" t="s">
        <v>463</v>
      </c>
      <c r="C969" s="14">
        <v>6.06048555420029</v>
      </c>
      <c r="D969" s="14">
        <v>2.5994333842220683</v>
      </c>
      <c r="E969" s="14">
        <v>9.5880546814960978E-3</v>
      </c>
      <c r="F969" s="14">
        <v>2.0182694978127373</v>
      </c>
    </row>
    <row r="970" spans="1:6" x14ac:dyDescent="0.25">
      <c r="A970" s="14" t="s">
        <v>612</v>
      </c>
      <c r="B970" s="6" t="s">
        <v>613</v>
      </c>
      <c r="C970" s="14">
        <v>10.972634458467827</v>
      </c>
      <c r="D970" s="14">
        <v>3.4558380439526521</v>
      </c>
      <c r="E970" s="14">
        <v>1.8702721234767926E-2</v>
      </c>
      <c r="F970" s="14">
        <v>1.7280951992783324</v>
      </c>
    </row>
    <row r="971" spans="1:6" x14ac:dyDescent="0.25">
      <c r="A971" s="14" t="s">
        <v>614</v>
      </c>
      <c r="B971" s="6" t="s">
        <v>615</v>
      </c>
      <c r="C971" s="14">
        <v>1.7700034136706204</v>
      </c>
      <c r="D971" s="14">
        <v>0.82375214272687514</v>
      </c>
      <c r="E971" s="14">
        <v>3.2518400565029769E-2</v>
      </c>
      <c r="F971" s="14">
        <v>1.4878708235596492</v>
      </c>
    </row>
    <row r="972" spans="1:6" x14ac:dyDescent="0.25">
      <c r="A972" s="14" t="s">
        <v>1993</v>
      </c>
      <c r="B972" s="6" t="s">
        <v>1994</v>
      </c>
      <c r="C972" s="14">
        <v>3.4705829873696228</v>
      </c>
      <c r="D972" s="14">
        <v>1.7951780265907178</v>
      </c>
      <c r="E972" s="14">
        <v>1.2230446182553002E-3</v>
      </c>
      <c r="F972" s="14">
        <v>2.9125576990482549</v>
      </c>
    </row>
    <row r="973" spans="1:6" x14ac:dyDescent="0.25">
      <c r="A973" s="14" t="s">
        <v>1995</v>
      </c>
      <c r="B973" s="6" t="s">
        <v>1996</v>
      </c>
      <c r="C973" s="14">
        <v>7.2465944774336835E-2</v>
      </c>
      <c r="D973" s="14">
        <v>-3.7865530270326948</v>
      </c>
      <c r="E973" s="14">
        <v>8.6879588232085789E-2</v>
      </c>
      <c r="F973" s="14">
        <v>1.0610822460995739</v>
      </c>
    </row>
    <row r="974" spans="1:6" x14ac:dyDescent="0.25">
      <c r="A974" s="14" t="s">
        <v>1997</v>
      </c>
      <c r="B974" s="6" t="s">
        <v>1998</v>
      </c>
      <c r="C974" s="14">
        <v>6.2371557211243621E-2</v>
      </c>
      <c r="D974" s="14">
        <v>-4.0029679110898702</v>
      </c>
      <c r="E974" s="14">
        <v>9.286377751704078E-2</v>
      </c>
      <c r="F974" s="14">
        <v>1.0321536540594811</v>
      </c>
    </row>
    <row r="975" spans="1:6" x14ac:dyDescent="0.25">
      <c r="A975" s="14" t="s">
        <v>1999</v>
      </c>
      <c r="B975" s="6" t="s">
        <v>2000</v>
      </c>
      <c r="C975" s="14">
        <v>1.514063276234328</v>
      </c>
      <c r="D975" s="14">
        <v>0.59842550017296359</v>
      </c>
      <c r="E975" s="14">
        <v>3.7902137758475778E-2</v>
      </c>
      <c r="F975" s="14">
        <v>1.4213362942396619</v>
      </c>
    </row>
    <row r="976" spans="1:6" x14ac:dyDescent="0.25">
      <c r="A976" s="14" t="s">
        <v>2001</v>
      </c>
      <c r="B976" s="6" t="s">
        <v>2002</v>
      </c>
      <c r="C976" s="14">
        <v>2.2744426424964077</v>
      </c>
      <c r="D976" s="14">
        <v>1.1855130528184528</v>
      </c>
      <c r="E976" s="14">
        <v>1.0825420901086503E-2</v>
      </c>
      <c r="F976" s="14">
        <v>1.9655552089269628</v>
      </c>
    </row>
    <row r="977" spans="1:6" x14ac:dyDescent="0.25">
      <c r="A977" s="14" t="s">
        <v>2003</v>
      </c>
      <c r="B977" s="6" t="s">
        <v>2004</v>
      </c>
      <c r="C977" s="14">
        <v>17.012409326926942</v>
      </c>
      <c r="D977" s="14">
        <v>4.0885155673327853</v>
      </c>
      <c r="E977" s="14">
        <v>7.6918080304696672E-3</v>
      </c>
      <c r="F977" s="14">
        <v>2.1139715632723624</v>
      </c>
    </row>
    <row r="978" spans="1:6" x14ac:dyDescent="0.25">
      <c r="A978" s="14" t="s">
        <v>2005</v>
      </c>
      <c r="B978" s="6" t="s">
        <v>2006</v>
      </c>
      <c r="C978" s="14">
        <v>6.1720343938443429</v>
      </c>
      <c r="D978" s="14">
        <v>2.625746101391865</v>
      </c>
      <c r="E978" s="14">
        <v>2.8274086334944257E-2</v>
      </c>
      <c r="F978" s="14">
        <v>1.5486114202169423</v>
      </c>
    </row>
    <row r="979" spans="1:6" x14ac:dyDescent="0.25">
      <c r="A979" s="14" t="s">
        <v>2007</v>
      </c>
      <c r="B979" s="6" t="s">
        <v>2008</v>
      </c>
      <c r="C979" s="14">
        <v>3.7711582493121276</v>
      </c>
      <c r="D979" s="14">
        <v>1.9150076916377752</v>
      </c>
      <c r="E979" s="14">
        <v>1.3578142879024258E-3</v>
      </c>
      <c r="F979" s="14">
        <v>2.8671596256774374</v>
      </c>
    </row>
    <row r="980" spans="1:6" x14ac:dyDescent="0.25">
      <c r="A980" s="14" t="s">
        <v>2009</v>
      </c>
      <c r="B980" s="6" t="s">
        <v>2010</v>
      </c>
      <c r="C980" s="14">
        <v>210.15301217634249</v>
      </c>
      <c r="D980" s="14">
        <v>7.715296324926177</v>
      </c>
      <c r="E980" s="14">
        <v>8.2799028607057207E-2</v>
      </c>
      <c r="F980" s="14">
        <v>1.0819747583005002</v>
      </c>
    </row>
    <row r="981" spans="1:6" x14ac:dyDescent="0.25">
      <c r="A981" s="14" t="s">
        <v>2011</v>
      </c>
      <c r="B981" s="6" t="s">
        <v>2012</v>
      </c>
      <c r="C981" s="14">
        <v>2.7585375360518971</v>
      </c>
      <c r="D981" s="14">
        <v>1.4639036116863369</v>
      </c>
      <c r="E981" s="14">
        <v>3.3588169336777168E-4</v>
      </c>
      <c r="F981" s="14">
        <v>3.4738136659589256</v>
      </c>
    </row>
    <row r="982" spans="1:6" x14ac:dyDescent="0.25">
      <c r="A982" s="14" t="s">
        <v>616</v>
      </c>
      <c r="B982" s="6" t="s">
        <v>617</v>
      </c>
      <c r="C982" s="14">
        <v>3.9889354858755426</v>
      </c>
      <c r="D982" s="14">
        <v>1.9960037905195673</v>
      </c>
      <c r="E982" s="14">
        <v>2.7643698725647635E-3</v>
      </c>
      <c r="F982" s="14">
        <v>2.5584038488278611</v>
      </c>
    </row>
    <row r="983" spans="1:6" x14ac:dyDescent="0.25">
      <c r="A983" s="14" t="s">
        <v>2013</v>
      </c>
      <c r="B983" s="6" t="s">
        <v>2014</v>
      </c>
      <c r="C983" s="14">
        <v>6.8837993650944842</v>
      </c>
      <c r="D983" s="14">
        <v>2.7832050492663507</v>
      </c>
      <c r="E983" s="14">
        <v>0.12989538152908067</v>
      </c>
      <c r="F983" s="14">
        <v>0.88640629012860939</v>
      </c>
    </row>
    <row r="984" spans="1:6" x14ac:dyDescent="0.25">
      <c r="A984" s="14" t="s">
        <v>2015</v>
      </c>
      <c r="B984" s="6" t="s">
        <v>2016</v>
      </c>
      <c r="C984" s="14">
        <v>0.2740848376945304</v>
      </c>
      <c r="D984" s="14">
        <v>-1.8673055740492728</v>
      </c>
      <c r="E984" s="14">
        <v>0.13652300986664201</v>
      </c>
      <c r="F984" s="14">
        <v>0.86479414557604983</v>
      </c>
    </row>
    <row r="985" spans="1:6" x14ac:dyDescent="0.25">
      <c r="A985" s="14" t="s">
        <v>2017</v>
      </c>
      <c r="B985" s="6" t="s">
        <v>2018</v>
      </c>
      <c r="C985" s="14">
        <v>1.2671898860625666</v>
      </c>
      <c r="D985" s="14">
        <v>0.34163272586348686</v>
      </c>
      <c r="E985" s="14">
        <v>0.43795022037815817</v>
      </c>
      <c r="F985" s="14">
        <v>0.35857525078287195</v>
      </c>
    </row>
    <row r="986" spans="1:6" x14ac:dyDescent="0.25">
      <c r="A986" s="14" t="s">
        <v>2019</v>
      </c>
      <c r="B986" s="6" t="s">
        <v>2020</v>
      </c>
      <c r="C986" s="14">
        <v>1.7163378993008018</v>
      </c>
      <c r="D986" s="14">
        <v>0.77933360741568691</v>
      </c>
      <c r="E986" s="14">
        <v>6.744920316770971E-4</v>
      </c>
      <c r="F986" s="14">
        <v>3.1710231766356767</v>
      </c>
    </row>
    <row r="987" spans="1:6" x14ac:dyDescent="0.25">
      <c r="A987" s="14" t="s">
        <v>2021</v>
      </c>
      <c r="B987" s="6" t="s">
        <v>2022</v>
      </c>
      <c r="C987" s="14">
        <v>4.124390983811077</v>
      </c>
      <c r="D987" s="14">
        <v>2.0441811037215656</v>
      </c>
      <c r="E987" s="14">
        <v>1.3392703637078876E-2</v>
      </c>
      <c r="F987" s="14">
        <v>1.8731317414242232</v>
      </c>
    </row>
    <row r="988" spans="1:6" x14ac:dyDescent="0.25">
      <c r="A988" s="14" t="s">
        <v>2023</v>
      </c>
      <c r="B988" s="6" t="s">
        <v>2024</v>
      </c>
      <c r="C988" s="14">
        <v>6.0497139593830331</v>
      </c>
      <c r="D988" s="14">
        <v>2.5968669309599122</v>
      </c>
      <c r="E988" s="14">
        <v>1.716528762399477E-2</v>
      </c>
      <c r="F988" s="14">
        <v>1.7653489150773076</v>
      </c>
    </row>
    <row r="989" spans="1:6" x14ac:dyDescent="0.25">
      <c r="A989" s="14" t="s">
        <v>2025</v>
      </c>
      <c r="B989" s="6" t="s">
        <v>2026</v>
      </c>
      <c r="C989" s="14">
        <v>15.762490620875301</v>
      </c>
      <c r="D989" s="14">
        <v>3.9784236069970373</v>
      </c>
      <c r="E989" s="14">
        <v>0.37390096630005903</v>
      </c>
      <c r="F989" s="14">
        <v>0.42724341246481962</v>
      </c>
    </row>
    <row r="990" spans="1:6" x14ac:dyDescent="0.25">
      <c r="A990" s="14" t="s">
        <v>2027</v>
      </c>
      <c r="B990" s="6" t="s">
        <v>2028</v>
      </c>
      <c r="C990" s="14">
        <v>0.41978881095053905</v>
      </c>
      <c r="D990" s="14">
        <v>-1.252264381333277</v>
      </c>
      <c r="E990" s="14">
        <v>0.33612176335165622</v>
      </c>
      <c r="F990" s="14">
        <v>0.47350336674047794</v>
      </c>
    </row>
    <row r="991" spans="1:6" x14ac:dyDescent="0.25">
      <c r="A991" s="14" t="s">
        <v>2029</v>
      </c>
      <c r="B991" s="6" t="s">
        <v>2030</v>
      </c>
      <c r="C991" s="14">
        <v>1.0905454733974171</v>
      </c>
      <c r="D991" s="14">
        <v>0.12504992850883243</v>
      </c>
      <c r="E991" s="14">
        <v>0.80643484101263219</v>
      </c>
      <c r="F991" s="14">
        <v>9.3430717341181663E-2</v>
      </c>
    </row>
    <row r="992" spans="1:6" x14ac:dyDescent="0.25">
      <c r="A992" s="14" t="s">
        <v>2031</v>
      </c>
      <c r="B992" s="6" t="s">
        <v>2032</v>
      </c>
      <c r="C992" s="14">
        <v>8.94696044209463</v>
      </c>
      <c r="D992" s="14">
        <v>3.1613976376932817</v>
      </c>
      <c r="E992" s="14">
        <v>1.1411075736206229E-2</v>
      </c>
      <c r="F992" s="14">
        <v>1.9426734121745513</v>
      </c>
    </row>
    <row r="993" spans="1:6" x14ac:dyDescent="0.25">
      <c r="A993" s="14" t="s">
        <v>2033</v>
      </c>
      <c r="B993" s="6" t="s">
        <v>2034</v>
      </c>
      <c r="C993" s="14">
        <v>0.68443933821220082</v>
      </c>
      <c r="D993" s="14">
        <v>-0.54700541365050193</v>
      </c>
      <c r="E993" s="14">
        <v>7.134731405235864E-2</v>
      </c>
      <c r="F993" s="14">
        <v>1.1466223717321791</v>
      </c>
    </row>
    <row r="994" spans="1:6" x14ac:dyDescent="0.25">
      <c r="A994" s="14" t="s">
        <v>2035</v>
      </c>
      <c r="B994" s="6" t="s">
        <v>2036</v>
      </c>
      <c r="C994" s="14">
        <v>5.31864722225124</v>
      </c>
      <c r="D994" s="14">
        <v>2.4110593483720728</v>
      </c>
      <c r="E994" s="14">
        <v>7.4590015262120928E-3</v>
      </c>
      <c r="F994" s="14">
        <v>2.1273193039855656</v>
      </c>
    </row>
    <row r="995" spans="1:6" x14ac:dyDescent="0.25">
      <c r="A995" s="14" t="s">
        <v>2037</v>
      </c>
      <c r="B995" s="6" t="s">
        <v>2038</v>
      </c>
      <c r="C995" s="14">
        <v>17.191454688826934</v>
      </c>
      <c r="D995" s="14">
        <v>4.1036197213532777</v>
      </c>
      <c r="E995" s="14">
        <v>0.37390096630005903</v>
      </c>
      <c r="F995" s="14">
        <v>0.42724341246481962</v>
      </c>
    </row>
    <row r="996" spans="1:6" x14ac:dyDescent="0.25">
      <c r="A996" s="14" t="s">
        <v>2039</v>
      </c>
      <c r="B996" s="6" t="s">
        <v>2040</v>
      </c>
      <c r="C996" s="14">
        <v>657.46697680029126</v>
      </c>
      <c r="D996" s="14">
        <v>9.3607746224261703</v>
      </c>
      <c r="E996" s="14">
        <v>8.5333978911739036E-3</v>
      </c>
      <c r="F996" s="14">
        <v>2.0688780038209531</v>
      </c>
    </row>
    <row r="997" spans="1:6" x14ac:dyDescent="0.25">
      <c r="A997" s="14" t="s">
        <v>2041</v>
      </c>
      <c r="B997" s="6" t="s">
        <v>2042</v>
      </c>
      <c r="C997" s="14">
        <v>1.2363415429421412</v>
      </c>
      <c r="D997" s="14">
        <v>0.30607734699783973</v>
      </c>
      <c r="E997" s="14">
        <v>0.34431456193640336</v>
      </c>
      <c r="F997" s="14">
        <v>0.46304460949140153</v>
      </c>
    </row>
    <row r="998" spans="1:6" x14ac:dyDescent="0.25">
      <c r="A998" s="14" t="s">
        <v>2043</v>
      </c>
      <c r="B998" s="6" t="s">
        <v>2044</v>
      </c>
      <c r="C998" s="14">
        <v>4.7281342341790742</v>
      </c>
      <c r="D998" s="14">
        <v>2.2412709949560976</v>
      </c>
      <c r="E998" s="14">
        <v>1.8450308115557857E-2</v>
      </c>
      <c r="F998" s="14">
        <v>1.7339963768345015</v>
      </c>
    </row>
    <row r="999" spans="1:6" x14ac:dyDescent="0.25">
      <c r="A999" s="14" t="s">
        <v>2045</v>
      </c>
      <c r="B999" s="6" t="s">
        <v>2046</v>
      </c>
      <c r="C999" s="14">
        <v>31.70982328372093</v>
      </c>
      <c r="D999" s="14">
        <v>4.986857932328804</v>
      </c>
      <c r="E999" s="14">
        <v>9.7545674669200291E-3</v>
      </c>
      <c r="F999" s="14">
        <v>2.0107919831525511</v>
      </c>
    </row>
    <row r="1000" spans="1:6" x14ac:dyDescent="0.25">
      <c r="A1000" s="14" t="s">
        <v>2047</v>
      </c>
      <c r="B1000" s="6" t="s">
        <v>2048</v>
      </c>
      <c r="C1000" s="14">
        <v>3.5840577790979768</v>
      </c>
      <c r="D1000" s="14">
        <v>1.841593895472025</v>
      </c>
      <c r="E1000" s="14">
        <v>4.8797536908365725E-3</v>
      </c>
      <c r="F1000" s="14">
        <v>2.311602098778065</v>
      </c>
    </row>
    <row r="1001" spans="1:6" x14ac:dyDescent="0.25">
      <c r="A1001" s="14" t="s">
        <v>2049</v>
      </c>
      <c r="B1001" s="6" t="s">
        <v>2050</v>
      </c>
      <c r="C1001" s="14">
        <v>3.5554622796664157</v>
      </c>
      <c r="D1001" s="14">
        <v>1.8300371506248536</v>
      </c>
      <c r="E1001" s="14">
        <v>7.5650136058213529E-3</v>
      </c>
      <c r="F1001" s="14">
        <v>2.1211902865531775</v>
      </c>
    </row>
    <row r="1002" spans="1:6" x14ac:dyDescent="0.25">
      <c r="A1002" s="14" t="s">
        <v>2051</v>
      </c>
      <c r="B1002" s="6" t="s">
        <v>2052</v>
      </c>
      <c r="C1002" s="14">
        <v>0.95041436230443677</v>
      </c>
      <c r="D1002" s="14">
        <v>-7.3371457119026359E-2</v>
      </c>
      <c r="E1002" s="14">
        <v>0.85320181285420427</v>
      </c>
      <c r="F1002" s="14">
        <v>6.8948230447478789E-2</v>
      </c>
    </row>
    <row r="1003" spans="1:6" x14ac:dyDescent="0.25">
      <c r="A1003" s="14" t="s">
        <v>2053</v>
      </c>
      <c r="B1003" s="6" t="s">
        <v>2054</v>
      </c>
      <c r="C1003" s="14">
        <v>4.797861415426282</v>
      </c>
      <c r="D1003" s="14">
        <v>2.2623914864840469</v>
      </c>
      <c r="E1003" s="14">
        <v>0.18351941154060158</v>
      </c>
      <c r="F1003" s="14">
        <v>0.73631799201625614</v>
      </c>
    </row>
    <row r="1004" spans="1:6" x14ac:dyDescent="0.25">
      <c r="A1004" s="14" t="s">
        <v>2055</v>
      </c>
      <c r="B1004" s="6" t="s">
        <v>2056</v>
      </c>
      <c r="C1004" s="14">
        <v>1.837055249704121</v>
      </c>
      <c r="D1004" s="14">
        <v>0.87739501636516448</v>
      </c>
      <c r="E1004" s="14">
        <v>4.8464560739856347E-2</v>
      </c>
      <c r="F1004" s="14">
        <v>1.3145757191511878</v>
      </c>
    </row>
    <row r="1005" spans="1:6" x14ac:dyDescent="0.25">
      <c r="A1005" s="14" t="s">
        <v>2057</v>
      </c>
      <c r="B1005" s="6" t="s">
        <v>2058</v>
      </c>
      <c r="C1005" s="14">
        <v>0.22954742312246829</v>
      </c>
      <c r="D1005" s="14">
        <v>-2.1231358583034434</v>
      </c>
      <c r="E1005" s="14">
        <v>7.123997265794739E-2</v>
      </c>
      <c r="F1005" s="14">
        <v>1.1472762558919054</v>
      </c>
    </row>
    <row r="1006" spans="1:6" x14ac:dyDescent="0.25">
      <c r="A1006" s="14" t="s">
        <v>2059</v>
      </c>
      <c r="B1006" s="6" t="s">
        <v>2060</v>
      </c>
      <c r="C1006" s="14">
        <v>0.96569763844078538</v>
      </c>
      <c r="D1006" s="14">
        <v>-5.0356545375812939E-2</v>
      </c>
      <c r="E1006" s="14">
        <v>0.90581114496655291</v>
      </c>
      <c r="F1006" s="14">
        <v>4.2962340125021994E-2</v>
      </c>
    </row>
    <row r="1007" spans="1:6" x14ac:dyDescent="0.25">
      <c r="A1007" s="14" t="s">
        <v>2061</v>
      </c>
      <c r="B1007" s="6" t="s">
        <v>2062</v>
      </c>
      <c r="C1007" s="14">
        <v>1.848284389226114</v>
      </c>
      <c r="D1007" s="14">
        <v>0.88618675640756994</v>
      </c>
      <c r="E1007" s="14">
        <v>3.6554987822896699E-2</v>
      </c>
      <c r="F1007" s="14">
        <v>1.4370533564306285</v>
      </c>
    </row>
    <row r="1008" spans="1:6" x14ac:dyDescent="0.25">
      <c r="A1008" s="14" t="s">
        <v>2063</v>
      </c>
      <c r="B1008" s="6" t="s">
        <v>2064</v>
      </c>
      <c r="C1008" s="14">
        <v>199.09593303362541</v>
      </c>
      <c r="D1008" s="14">
        <v>7.6373199409579682</v>
      </c>
      <c r="E1008" s="14">
        <v>1.65179278022668E-2</v>
      </c>
      <c r="F1008" s="14">
        <v>1.7820444364640757</v>
      </c>
    </row>
    <row r="1009" spans="1:6" x14ac:dyDescent="0.25">
      <c r="A1009" s="14" t="s">
        <v>2065</v>
      </c>
      <c r="B1009" s="6" t="s">
        <v>2066</v>
      </c>
      <c r="C1009" s="14">
        <v>106.54068665572572</v>
      </c>
      <c r="D1009" s="14">
        <v>6.7352606739994716</v>
      </c>
      <c r="E1009" s="14">
        <v>3.9547323331919675E-2</v>
      </c>
      <c r="F1009" s="14">
        <v>1.4028829053778229</v>
      </c>
    </row>
    <row r="1010" spans="1:6" x14ac:dyDescent="0.25">
      <c r="A1010" s="14" t="s">
        <v>2067</v>
      </c>
      <c r="B1010" s="6" t="s">
        <v>2068</v>
      </c>
      <c r="C1010" s="14">
        <v>20.146684069846376</v>
      </c>
      <c r="D1010" s="14">
        <v>4.3324705009034066</v>
      </c>
      <c r="E1010" s="14">
        <v>1.5332646986473894E-2</v>
      </c>
      <c r="F1010" s="14">
        <v>1.8143828632549455</v>
      </c>
    </row>
    <row r="1011" spans="1:6" x14ac:dyDescent="0.25">
      <c r="A1011" s="14" t="s">
        <v>2069</v>
      </c>
      <c r="B1011" s="6" t="s">
        <v>2070</v>
      </c>
      <c r="C1011" s="14">
        <v>2.2974079318459184</v>
      </c>
      <c r="D1011" s="14">
        <v>1.2000070469633743</v>
      </c>
      <c r="E1011" s="14">
        <v>1.5785096274929425E-2</v>
      </c>
      <c r="F1011" s="14">
        <v>1.8017527649568708</v>
      </c>
    </row>
    <row r="1012" spans="1:6" x14ac:dyDescent="0.25">
      <c r="A1012" s="14" t="s">
        <v>2071</v>
      </c>
      <c r="B1012" s="6" t="s">
        <v>2072</v>
      </c>
      <c r="C1012" s="14">
        <v>0.93875499654453054</v>
      </c>
      <c r="D1012" s="14">
        <v>-9.1179413463294917E-2</v>
      </c>
      <c r="E1012" s="14">
        <v>0.62640832790942247</v>
      </c>
      <c r="F1012" s="14">
        <v>0.20314247709783659</v>
      </c>
    </row>
    <row r="1013" spans="1:6" x14ac:dyDescent="0.25">
      <c r="A1013" s="14" t="s">
        <v>2073</v>
      </c>
      <c r="B1013" s="6" t="s">
        <v>2074</v>
      </c>
      <c r="C1013" s="14">
        <v>3.2463228944400058</v>
      </c>
      <c r="D1013" s="14">
        <v>1.6988065042110037</v>
      </c>
      <c r="E1013" s="14">
        <v>2.034204502645055E-2</v>
      </c>
      <c r="F1013" s="14">
        <v>1.6916053887260623</v>
      </c>
    </row>
    <row r="1014" spans="1:6" x14ac:dyDescent="0.25">
      <c r="A1014" s="14" t="s">
        <v>2075</v>
      </c>
      <c r="B1014" s="6" t="s">
        <v>2076</v>
      </c>
      <c r="C1014" s="14">
        <v>984.75021042387766</v>
      </c>
      <c r="D1014" s="14">
        <v>9.9436140098927464</v>
      </c>
      <c r="E1014" s="14">
        <v>2.8361486246628997E-2</v>
      </c>
      <c r="F1014" s="14">
        <v>1.5472710142577668</v>
      </c>
    </row>
    <row r="1015" spans="1:6" x14ac:dyDescent="0.25">
      <c r="A1015" s="14" t="s">
        <v>2077</v>
      </c>
      <c r="B1015" s="6" t="s">
        <v>2078</v>
      </c>
      <c r="C1015" s="14">
        <v>1.5724275090181514</v>
      </c>
      <c r="D1015" s="14">
        <v>0.65299350849364057</v>
      </c>
      <c r="E1015" s="14">
        <v>0.49546240849784073</v>
      </c>
      <c r="F1015" s="14">
        <v>0.30498929052536533</v>
      </c>
    </row>
    <row r="1016" spans="1:6" x14ac:dyDescent="0.25">
      <c r="A1016" s="14" t="s">
        <v>2079</v>
      </c>
      <c r="B1016" s="6" t="s">
        <v>2080</v>
      </c>
      <c r="C1016" s="14">
        <v>107.39006270595155</v>
      </c>
      <c r="D1016" s="14">
        <v>6.7467166900986717</v>
      </c>
      <c r="E1016" s="14">
        <v>1.9726328707853603E-2</v>
      </c>
      <c r="F1016" s="14">
        <v>1.7049537343261858</v>
      </c>
    </row>
    <row r="1017" spans="1:6" x14ac:dyDescent="0.25">
      <c r="A1017" s="14" t="s">
        <v>2081</v>
      </c>
      <c r="B1017" s="6" t="s">
        <v>2082</v>
      </c>
      <c r="C1017" s="14">
        <v>557.41145555472804</v>
      </c>
      <c r="D1017" s="14">
        <v>9.1225988418435922</v>
      </c>
      <c r="E1017" s="14">
        <v>9.5550909404069437E-3</v>
      </c>
      <c r="F1017" s="14">
        <v>2.0197651751993431</v>
      </c>
    </row>
    <row r="1018" spans="1:6" x14ac:dyDescent="0.25">
      <c r="A1018" s="14" t="s">
        <v>2083</v>
      </c>
      <c r="B1018" s="6" t="s">
        <v>2084</v>
      </c>
      <c r="C1018" s="14">
        <v>2.2915579296962516</v>
      </c>
      <c r="D1018" s="14">
        <v>1.1963287569446599</v>
      </c>
      <c r="E1018" s="14">
        <v>0.24539517822498785</v>
      </c>
      <c r="F1018" s="14">
        <v>0.61013397498657707</v>
      </c>
    </row>
    <row r="1019" spans="1:6" x14ac:dyDescent="0.25">
      <c r="A1019" s="14" t="s">
        <v>2085</v>
      </c>
      <c r="B1019" s="6" t="s">
        <v>2086</v>
      </c>
      <c r="C1019" s="14">
        <v>64.384607968544074</v>
      </c>
      <c r="D1019" s="14">
        <v>6.0086439282339965</v>
      </c>
      <c r="E1019" s="14">
        <v>1.618084150861078E-2</v>
      </c>
      <c r="F1019" s="14">
        <v>1.7909988960091137</v>
      </c>
    </row>
    <row r="1020" spans="1:6" x14ac:dyDescent="0.25">
      <c r="A1020" s="14" t="s">
        <v>558</v>
      </c>
      <c r="B1020" s="6" t="s">
        <v>559</v>
      </c>
      <c r="C1020" s="14">
        <v>25.661279225309592</v>
      </c>
      <c r="D1020" s="14">
        <v>4.681521186047978</v>
      </c>
      <c r="E1020" s="14">
        <v>8.245648471865959E-3</v>
      </c>
      <c r="F1020" s="14">
        <v>2.0837751839638434</v>
      </c>
    </row>
    <row r="1021" spans="1:6" x14ac:dyDescent="0.25">
      <c r="A1021" s="14" t="s">
        <v>622</v>
      </c>
      <c r="B1021" s="6" t="s">
        <v>623</v>
      </c>
      <c r="C1021" s="14">
        <v>1.1188879072614939</v>
      </c>
      <c r="D1021" s="14">
        <v>0.16206551107908587</v>
      </c>
      <c r="E1021" s="14">
        <v>0.75234331831367984</v>
      </c>
      <c r="F1021" s="14">
        <v>0.12358393171665877</v>
      </c>
    </row>
    <row r="1022" spans="1:6" x14ac:dyDescent="0.25">
      <c r="A1022" s="14" t="s">
        <v>2087</v>
      </c>
      <c r="B1022" s="6" t="s">
        <v>2088</v>
      </c>
      <c r="C1022" s="14">
        <v>3.5619834717592957</v>
      </c>
      <c r="D1022" s="14">
        <v>1.8326808220919122</v>
      </c>
      <c r="E1022" s="14">
        <v>2.8102840173469886E-3</v>
      </c>
      <c r="F1022" s="14">
        <v>2.5512497865243153</v>
      </c>
    </row>
    <row r="1023" spans="1:6" x14ac:dyDescent="0.25">
      <c r="A1023" s="14" t="s">
        <v>556</v>
      </c>
      <c r="B1023" s="6" t="s">
        <v>557</v>
      </c>
      <c r="C1023" s="14">
        <v>16.356011530096044</v>
      </c>
      <c r="D1023" s="14">
        <v>4.0317490798859543</v>
      </c>
      <c r="E1023" s="14">
        <v>8.7938094090942477E-3</v>
      </c>
      <c r="F1023" s="14">
        <v>2.0558229512106996</v>
      </c>
    </row>
    <row r="1024" spans="1:6" x14ac:dyDescent="0.25">
      <c r="A1024" s="14" t="s">
        <v>2089</v>
      </c>
      <c r="B1024" s="6" t="s">
        <v>2090</v>
      </c>
      <c r="C1024" s="14">
        <v>3.5841523174301591</v>
      </c>
      <c r="D1024" s="14">
        <v>1.841631949597444</v>
      </c>
      <c r="E1024" s="14">
        <v>2.7889163408127528E-3</v>
      </c>
      <c r="F1024" s="14">
        <v>2.5545645130800647</v>
      </c>
    </row>
    <row r="1025" spans="1:6" x14ac:dyDescent="0.25">
      <c r="A1025" s="14" t="s">
        <v>120</v>
      </c>
      <c r="B1025" s="6" t="s">
        <v>121</v>
      </c>
      <c r="C1025" s="14">
        <v>22.551100251935591</v>
      </c>
      <c r="D1025" s="14">
        <v>4.4951259181369005</v>
      </c>
      <c r="E1025" s="14">
        <v>6.9790233822312432E-3</v>
      </c>
      <c r="F1025" s="14">
        <v>2.1562053466293829</v>
      </c>
    </row>
    <row r="1026" spans="1:6" x14ac:dyDescent="0.25">
      <c r="A1026" s="14" t="s">
        <v>2091</v>
      </c>
      <c r="B1026" s="6" t="s">
        <v>2092</v>
      </c>
      <c r="C1026" s="14">
        <v>2.942220970466547</v>
      </c>
      <c r="D1026" s="14">
        <v>1.5569056018017062</v>
      </c>
      <c r="E1026" s="14">
        <v>7.1979725479380696E-2</v>
      </c>
      <c r="F1026" s="14">
        <v>1.1427898140184436</v>
      </c>
    </row>
    <row r="1027" spans="1:6" x14ac:dyDescent="0.25">
      <c r="A1027" s="14" t="s">
        <v>2093</v>
      </c>
      <c r="B1027" s="6" t="s">
        <v>2094</v>
      </c>
      <c r="C1027" s="14">
        <v>483.3036352769019</v>
      </c>
      <c r="D1027" s="14">
        <v>8.9167860361361306</v>
      </c>
      <c r="E1027" s="14">
        <v>1.4119130917850208E-2</v>
      </c>
      <c r="F1027" s="14">
        <v>1.8501920348138214</v>
      </c>
    </row>
    <row r="1028" spans="1:6" x14ac:dyDescent="0.25">
      <c r="A1028" s="14" t="s">
        <v>2095</v>
      </c>
      <c r="B1028" s="6" t="s">
        <v>2096</v>
      </c>
      <c r="C1028" s="14">
        <v>25.203685540672527</v>
      </c>
      <c r="D1028" s="14">
        <v>4.6555628096629951</v>
      </c>
      <c r="E1028" s="14">
        <v>2.6682296455026375E-2</v>
      </c>
      <c r="F1028" s="14">
        <v>1.5737767948894497</v>
      </c>
    </row>
    <row r="1029" spans="1:6" x14ac:dyDescent="0.25">
      <c r="A1029" s="14" t="s">
        <v>2097</v>
      </c>
      <c r="B1029" s="6" t="s">
        <v>2098</v>
      </c>
      <c r="C1029" s="14">
        <v>31.146950390564413</v>
      </c>
      <c r="D1029" s="14">
        <v>4.9610190102461633</v>
      </c>
      <c r="E1029" s="14">
        <v>1.1700357279269262E-2</v>
      </c>
      <c r="F1029" s="14">
        <v>1.9318008765404979</v>
      </c>
    </row>
    <row r="1030" spans="1:6" x14ac:dyDescent="0.25">
      <c r="A1030" s="14" t="s">
        <v>2099</v>
      </c>
      <c r="B1030" s="6" t="s">
        <v>2100</v>
      </c>
      <c r="C1030" s="14">
        <v>2.5416314284667556</v>
      </c>
      <c r="D1030" s="14">
        <v>1.3457548348763482</v>
      </c>
      <c r="E1030" s="14">
        <v>6.912991987524107E-3</v>
      </c>
      <c r="F1030" s="14">
        <v>2.1603339464845686</v>
      </c>
    </row>
    <row r="1031" spans="1:6" x14ac:dyDescent="0.25">
      <c r="A1031" s="14" t="s">
        <v>2101</v>
      </c>
      <c r="B1031" s="6" t="s">
        <v>2102</v>
      </c>
      <c r="C1031" s="14">
        <v>8.0010185787575061</v>
      </c>
      <c r="D1031" s="14">
        <v>3.0001836756225186</v>
      </c>
      <c r="E1031" s="14">
        <v>1.5143469772971858E-2</v>
      </c>
      <c r="F1031" s="14">
        <v>1.819774604980855</v>
      </c>
    </row>
    <row r="1032" spans="1:6" x14ac:dyDescent="0.25">
      <c r="A1032" s="14" t="s">
        <v>2103</v>
      </c>
      <c r="B1032" s="6" t="s">
        <v>2104</v>
      </c>
      <c r="C1032" s="14">
        <v>2.1296865686110742</v>
      </c>
      <c r="D1032" s="14">
        <v>1.0906411209752895</v>
      </c>
      <c r="E1032" s="14">
        <v>2.9199573956782153E-2</v>
      </c>
      <c r="F1032" s="14">
        <v>1.5346234851806366</v>
      </c>
    </row>
    <row r="1033" spans="1:6" x14ac:dyDescent="0.25">
      <c r="A1033" s="14" t="s">
        <v>2105</v>
      </c>
      <c r="B1033" s="6" t="s">
        <v>2106</v>
      </c>
      <c r="C1033" s="14">
        <v>15.577183940177875</v>
      </c>
      <c r="D1033" s="14">
        <v>3.9613625399205059</v>
      </c>
      <c r="E1033" s="14">
        <v>1.0439576631159117E-2</v>
      </c>
      <c r="F1033" s="14">
        <v>1.9813171134486647</v>
      </c>
    </row>
    <row r="1034" spans="1:6" x14ac:dyDescent="0.25">
      <c r="A1034" s="14" t="s">
        <v>624</v>
      </c>
      <c r="B1034" s="6" t="s">
        <v>625</v>
      </c>
      <c r="C1034" s="14">
        <v>2.0729136513068385</v>
      </c>
      <c r="D1034" s="14">
        <v>1.0516600212104719</v>
      </c>
      <c r="E1034" s="14">
        <v>0.12333172840646524</v>
      </c>
      <c r="F1034" s="14">
        <v>0.90892518212902784</v>
      </c>
    </row>
    <row r="1035" spans="1:6" x14ac:dyDescent="0.25">
      <c r="A1035" s="14" t="s">
        <v>2107</v>
      </c>
      <c r="B1035" s="6" t="s">
        <v>2108</v>
      </c>
      <c r="C1035" s="14">
        <v>3.8625302710809795</v>
      </c>
      <c r="D1035" s="14">
        <v>1.9495462396234278</v>
      </c>
      <c r="E1035" s="14">
        <v>1.279954942042953E-3</v>
      </c>
      <c r="F1035" s="14">
        <v>2.8928053184509901</v>
      </c>
    </row>
    <row r="1036" spans="1:6" x14ac:dyDescent="0.25">
      <c r="A1036" s="14" t="s">
        <v>2109</v>
      </c>
      <c r="B1036" s="6" t="s">
        <v>2110</v>
      </c>
      <c r="C1036" s="14">
        <v>15.266693792300979</v>
      </c>
      <c r="D1036" s="14">
        <v>3.9323157558497797</v>
      </c>
      <c r="E1036" s="14">
        <v>9.1063517694101037E-3</v>
      </c>
      <c r="F1036" s="14">
        <v>2.0406555773352126</v>
      </c>
    </row>
    <row r="1037" spans="1:6" x14ac:dyDescent="0.25">
      <c r="A1037" s="14" t="s">
        <v>2111</v>
      </c>
      <c r="B1037" s="6" t="s">
        <v>2112</v>
      </c>
      <c r="C1037" s="14">
        <v>111.67449684200946</v>
      </c>
      <c r="D1037" s="14">
        <v>6.8031559442576404</v>
      </c>
      <c r="E1037" s="14">
        <v>7.9404955968916027E-3</v>
      </c>
      <c r="F1037" s="14">
        <v>2.1001523907368447</v>
      </c>
    </row>
    <row r="1038" spans="1:6" x14ac:dyDescent="0.25">
      <c r="A1038" s="14" t="s">
        <v>2113</v>
      </c>
      <c r="B1038" s="6" t="s">
        <v>2114</v>
      </c>
      <c r="C1038" s="14">
        <v>1.2139841535290061</v>
      </c>
      <c r="D1038" s="14">
        <v>0.27974958981902553</v>
      </c>
      <c r="E1038" s="14">
        <v>0.48679923715256684</v>
      </c>
      <c r="F1038" s="14">
        <v>0.31265011101035867</v>
      </c>
    </row>
    <row r="1039" spans="1:6" x14ac:dyDescent="0.25">
      <c r="A1039" s="14" t="s">
        <v>626</v>
      </c>
      <c r="B1039" s="6" t="s">
        <v>627</v>
      </c>
      <c r="C1039" s="14">
        <v>6.8430207830212266</v>
      </c>
      <c r="D1039" s="14">
        <v>2.7746333290044269</v>
      </c>
      <c r="E1039" s="14">
        <v>1.2843315224542783E-2</v>
      </c>
      <c r="F1039" s="14">
        <v>1.8913228580518486</v>
      </c>
    </row>
    <row r="1040" spans="1:6" x14ac:dyDescent="0.25">
      <c r="A1040" s="14" t="s">
        <v>2115</v>
      </c>
      <c r="B1040" s="6" t="s">
        <v>2116</v>
      </c>
      <c r="C1040" s="14">
        <v>431.07889593891969</v>
      </c>
      <c r="D1040" s="14">
        <v>8.7518081248971811</v>
      </c>
      <c r="E1040" s="14">
        <v>1.1686944601728644E-2</v>
      </c>
      <c r="F1040" s="14">
        <v>1.9322990145909416</v>
      </c>
    </row>
    <row r="1041" spans="1:6" x14ac:dyDescent="0.25">
      <c r="A1041" s="14" t="s">
        <v>628</v>
      </c>
      <c r="B1041" s="6" t="s">
        <v>629</v>
      </c>
      <c r="C1041" s="14">
        <v>2.5713525948291025</v>
      </c>
      <c r="D1041" s="14">
        <v>1.3625274522303565</v>
      </c>
      <c r="E1041" s="14">
        <v>9.3823131817866896E-3</v>
      </c>
      <c r="F1041" s="14">
        <v>2.0276900743891049</v>
      </c>
    </row>
    <row r="1042" spans="1:6" x14ac:dyDescent="0.25">
      <c r="A1042" s="14" t="s">
        <v>2117</v>
      </c>
      <c r="B1042" s="6" t="s">
        <v>2118</v>
      </c>
      <c r="C1042" s="14">
        <v>49.16142286364888</v>
      </c>
      <c r="D1042" s="14">
        <v>5.6194547666724617</v>
      </c>
      <c r="E1042" s="14">
        <v>9.5388563225871654E-3</v>
      </c>
      <c r="F1042" s="14">
        <v>2.0205036926506423</v>
      </c>
    </row>
    <row r="1043" spans="1:6" x14ac:dyDescent="0.25">
      <c r="A1043" s="14" t="s">
        <v>2119</v>
      </c>
      <c r="B1043" s="6" t="s">
        <v>978</v>
      </c>
      <c r="C1043" s="14">
        <v>5.385346341892463</v>
      </c>
      <c r="D1043" s="14">
        <v>2.4290391302222472</v>
      </c>
      <c r="E1043" s="14">
        <v>6.1980155763083911E-3</v>
      </c>
      <c r="F1043" s="14">
        <v>2.2077473366646152</v>
      </c>
    </row>
    <row r="1044" spans="1:6" x14ac:dyDescent="0.25">
      <c r="A1044" s="14" t="s">
        <v>630</v>
      </c>
      <c r="B1044" s="6" t="s">
        <v>631</v>
      </c>
      <c r="C1044" s="14">
        <v>3.6719117311846516</v>
      </c>
      <c r="D1044" s="14">
        <v>1.8765313783288522</v>
      </c>
      <c r="E1044" s="14">
        <v>6.7085882182929367E-5</v>
      </c>
      <c r="F1044" s="14">
        <v>4.17336886485562</v>
      </c>
    </row>
    <row r="1045" spans="1:6" x14ac:dyDescent="0.25">
      <c r="A1045" s="14" t="s">
        <v>2120</v>
      </c>
      <c r="B1045" s="6" t="s">
        <v>2121</v>
      </c>
      <c r="C1045" s="14">
        <v>4.7784852994863867</v>
      </c>
      <c r="D1045" s="14">
        <v>2.2565533802924329</v>
      </c>
      <c r="E1045" s="14">
        <v>1.0809842011846042E-2</v>
      </c>
      <c r="F1045" s="14">
        <v>1.9661806533070845</v>
      </c>
    </row>
    <row r="1046" spans="1:6" x14ac:dyDescent="0.25">
      <c r="A1046" s="14" t="s">
        <v>2122</v>
      </c>
      <c r="B1046" s="6" t="s">
        <v>2123</v>
      </c>
      <c r="C1046" s="14">
        <v>2.1470353625460246</v>
      </c>
      <c r="D1046" s="14">
        <v>1.1023459531667106</v>
      </c>
      <c r="E1046" s="14">
        <v>0.12525423243763478</v>
      </c>
      <c r="F1046" s="14">
        <v>0.90220759006547824</v>
      </c>
    </row>
    <row r="1047" spans="1:6" x14ac:dyDescent="0.25">
      <c r="A1047" s="14" t="s">
        <v>330</v>
      </c>
      <c r="B1047" s="6" t="s">
        <v>331</v>
      </c>
      <c r="C1047" s="14">
        <v>160.14234638634784</v>
      </c>
      <c r="D1047" s="14">
        <v>7.3232110394370222</v>
      </c>
      <c r="E1047" s="14">
        <v>8.0702562416874769E-3</v>
      </c>
      <c r="F1047" s="14">
        <v>2.0931126756144636</v>
      </c>
    </row>
    <row r="1048" spans="1:6" x14ac:dyDescent="0.25">
      <c r="A1048" s="14" t="s">
        <v>632</v>
      </c>
      <c r="B1048" s="6" t="s">
        <v>633</v>
      </c>
      <c r="C1048" s="14">
        <v>2040.3003853398909</v>
      </c>
      <c r="D1048" s="14">
        <v>10.994565854769341</v>
      </c>
      <c r="E1048" s="14">
        <v>1.0886454543803679E-2</v>
      </c>
      <c r="F1048" s="14">
        <v>1.963113536476367</v>
      </c>
    </row>
    <row r="1049" spans="1:6" x14ac:dyDescent="0.25">
      <c r="A1049" s="14" t="s">
        <v>2124</v>
      </c>
      <c r="B1049" s="6" t="s">
        <v>2125</v>
      </c>
      <c r="C1049" s="14">
        <v>11.869347793079866</v>
      </c>
      <c r="D1049" s="14">
        <v>3.5691687576228266</v>
      </c>
      <c r="E1049" s="14">
        <v>0.120362337623554</v>
      </c>
      <c r="F1049" s="14">
        <v>0.91950938617662592</v>
      </c>
    </row>
    <row r="1050" spans="1:6" x14ac:dyDescent="0.25">
      <c r="A1050" s="14" t="s">
        <v>2126</v>
      </c>
      <c r="B1050" s="6" t="s">
        <v>2127</v>
      </c>
      <c r="C1050" s="14">
        <v>29.266622367742336</v>
      </c>
      <c r="D1050" s="14">
        <v>4.8711843502177228</v>
      </c>
      <c r="E1050" s="14">
        <v>0.16166009145756011</v>
      </c>
      <c r="F1050" s="14">
        <v>0.79139717983969193</v>
      </c>
    </row>
    <row r="1051" spans="1:6" x14ac:dyDescent="0.25">
      <c r="A1051" s="14" t="s">
        <v>2128</v>
      </c>
      <c r="B1051" s="6" t="s">
        <v>2129</v>
      </c>
      <c r="C1051" s="14">
        <v>2.4380391784925033</v>
      </c>
      <c r="D1051" s="14">
        <v>1.2857213097820346</v>
      </c>
      <c r="E1051" s="14">
        <v>9.1098186168385251E-3</v>
      </c>
      <c r="F1051" s="14">
        <v>2.040490270062167</v>
      </c>
    </row>
    <row r="1052" spans="1:6" x14ac:dyDescent="0.25">
      <c r="A1052" s="14" t="s">
        <v>2130</v>
      </c>
      <c r="B1052" s="6" t="s">
        <v>2131</v>
      </c>
      <c r="C1052" s="14">
        <v>5.4304738847026819</v>
      </c>
      <c r="D1052" s="14">
        <v>2.4410780988177985</v>
      </c>
      <c r="E1052" s="14">
        <v>8.6086536174356989E-3</v>
      </c>
      <c r="F1052" s="14">
        <v>2.0650647663443786</v>
      </c>
    </row>
    <row r="1053" spans="1:6" x14ac:dyDescent="0.25">
      <c r="A1053" s="14" t="s">
        <v>2132</v>
      </c>
      <c r="B1053" s="6" t="s">
        <v>2133</v>
      </c>
      <c r="C1053" s="14">
        <v>2.058260669574393</v>
      </c>
      <c r="D1053" s="14">
        <v>1.0414257047234721</v>
      </c>
      <c r="E1053" s="14">
        <v>0.19538955268474692</v>
      </c>
      <c r="F1053" s="14">
        <v>0.70909866135759059</v>
      </c>
    </row>
    <row r="1054" spans="1:6" x14ac:dyDescent="0.25">
      <c r="A1054" s="14" t="s">
        <v>427</v>
      </c>
      <c r="B1054" s="6" t="s">
        <v>428</v>
      </c>
      <c r="C1054" s="14">
        <v>748.26275500792735</v>
      </c>
      <c r="D1054" s="14">
        <v>9.5474011561206797</v>
      </c>
      <c r="E1054" s="14">
        <v>7.3008223023414854E-3</v>
      </c>
      <c r="F1054" s="14">
        <v>2.1366282218991253</v>
      </c>
    </row>
    <row r="1055" spans="1:6" x14ac:dyDescent="0.25">
      <c r="A1055" s="14" t="s">
        <v>2134</v>
      </c>
      <c r="B1055" s="6" t="s">
        <v>2135</v>
      </c>
      <c r="C1055" s="14">
        <v>3.3985598210499566</v>
      </c>
      <c r="D1055" s="14">
        <v>1.7649235171865074</v>
      </c>
      <c r="E1055" s="14">
        <v>6.1356390456715178E-3</v>
      </c>
      <c r="F1055" s="14">
        <v>2.2121401974756383</v>
      </c>
    </row>
    <row r="1056" spans="1:6" x14ac:dyDescent="0.25">
      <c r="A1056" s="14" t="s">
        <v>634</v>
      </c>
      <c r="B1056" s="6" t="s">
        <v>635</v>
      </c>
      <c r="C1056" s="14">
        <v>233.13147087165586</v>
      </c>
      <c r="D1056" s="14">
        <v>7.8649999596032432</v>
      </c>
      <c r="E1056" s="14">
        <v>1.0464415491960921E-2</v>
      </c>
      <c r="F1056" s="14">
        <v>1.9802850249177884</v>
      </c>
    </row>
    <row r="1057" spans="1:6" x14ac:dyDescent="0.25">
      <c r="A1057" s="14" t="s">
        <v>2136</v>
      </c>
      <c r="B1057" s="6" t="s">
        <v>2137</v>
      </c>
      <c r="C1057" s="14">
        <v>316.03047647404173</v>
      </c>
      <c r="D1057" s="14">
        <v>8.3039198815247328</v>
      </c>
      <c r="E1057" s="14">
        <v>1.2069627143084767E-2</v>
      </c>
      <c r="F1057" s="14">
        <v>1.9183061459922928</v>
      </c>
    </row>
    <row r="1058" spans="1:6" x14ac:dyDescent="0.25">
      <c r="A1058" s="14" t="s">
        <v>2138</v>
      </c>
      <c r="B1058" s="6" t="s">
        <v>2139</v>
      </c>
      <c r="C1058" s="14">
        <v>3.9488486186497913</v>
      </c>
      <c r="D1058" s="14">
        <v>1.9814320623261512</v>
      </c>
      <c r="E1058" s="14">
        <v>5.8237152185452543E-2</v>
      </c>
      <c r="F1058" s="14">
        <v>1.2347998703087324</v>
      </c>
    </row>
    <row r="1059" spans="1:6" x14ac:dyDescent="0.25">
      <c r="A1059" s="14" t="s">
        <v>2140</v>
      </c>
      <c r="B1059" s="6" t="s">
        <v>2141</v>
      </c>
      <c r="C1059" s="14">
        <v>2.8873343032274139</v>
      </c>
      <c r="D1059" s="14">
        <v>1.529738156304902</v>
      </c>
      <c r="E1059" s="14">
        <v>0.13886217105217588</v>
      </c>
      <c r="F1059" s="14">
        <v>0.85741604901314594</v>
      </c>
    </row>
    <row r="1060" spans="1:6" x14ac:dyDescent="0.25">
      <c r="A1060" s="14" t="s">
        <v>636</v>
      </c>
      <c r="B1060" s="6" t="s">
        <v>637</v>
      </c>
      <c r="C1060" s="14">
        <v>111.58004717734856</v>
      </c>
      <c r="D1060" s="14">
        <v>6.8019352562618129</v>
      </c>
      <c r="E1060" s="14">
        <v>4.1586602398546141E-2</v>
      </c>
      <c r="F1060" s="14">
        <v>1.381046559794664</v>
      </c>
    </row>
    <row r="1061" spans="1:6" x14ac:dyDescent="0.25">
      <c r="A1061" s="14" t="s">
        <v>2142</v>
      </c>
      <c r="B1061" s="6" t="s">
        <v>2143</v>
      </c>
      <c r="C1061" s="14">
        <v>1.4975769972653217</v>
      </c>
      <c r="D1061" s="14">
        <v>0.5826301804545525</v>
      </c>
      <c r="E1061" s="14">
        <v>2.6150019014990721E-2</v>
      </c>
      <c r="F1061" s="14">
        <v>1.5825279909992866</v>
      </c>
    </row>
    <row r="1062" spans="1:6" x14ac:dyDescent="0.25">
      <c r="A1062" s="14" t="s">
        <v>2144</v>
      </c>
      <c r="B1062" s="6" t="s">
        <v>2145</v>
      </c>
      <c r="C1062" s="14">
        <v>0.41484689284546405</v>
      </c>
      <c r="D1062" s="14">
        <v>-1.2693491143044908</v>
      </c>
      <c r="E1062" s="14">
        <v>0.14667238790354292</v>
      </c>
      <c r="F1062" s="14">
        <v>0.83365163741658332</v>
      </c>
    </row>
    <row r="1063" spans="1:6" x14ac:dyDescent="0.25">
      <c r="A1063" s="14" t="s">
        <v>2146</v>
      </c>
      <c r="B1063" s="6" t="s">
        <v>2147</v>
      </c>
      <c r="C1063" s="14">
        <v>8.8266302777355476E-2</v>
      </c>
      <c r="D1063" s="14">
        <v>-3.5019934211490393</v>
      </c>
      <c r="E1063" s="14">
        <v>2.1204548743437815E-2</v>
      </c>
      <c r="F1063" s="14">
        <v>1.673570965379239</v>
      </c>
    </row>
    <row r="1064" spans="1:6" x14ac:dyDescent="0.25">
      <c r="A1064" s="14" t="s">
        <v>638</v>
      </c>
      <c r="B1064" s="6" t="s">
        <v>639</v>
      </c>
      <c r="C1064" s="14">
        <v>3.1586506614572563</v>
      </c>
      <c r="D1064" s="14">
        <v>1.6593083875906061</v>
      </c>
      <c r="E1064" s="14">
        <v>9.6176246006504586E-4</v>
      </c>
      <c r="F1064" s="14">
        <v>3.0169321785044425</v>
      </c>
    </row>
    <row r="1065" spans="1:6" x14ac:dyDescent="0.25">
      <c r="A1065" s="14" t="s">
        <v>2148</v>
      </c>
      <c r="B1065" s="6" t="s">
        <v>2149</v>
      </c>
      <c r="C1065" s="14">
        <v>154.48869284171468</v>
      </c>
      <c r="D1065" s="14">
        <v>7.2713574396963274</v>
      </c>
      <c r="E1065" s="14">
        <v>7.4365104646618146E-3</v>
      </c>
      <c r="F1065" s="14">
        <v>2.128630806584801</v>
      </c>
    </row>
    <row r="1066" spans="1:6" x14ac:dyDescent="0.25">
      <c r="A1066" s="14" t="s">
        <v>2150</v>
      </c>
      <c r="B1066" s="6" t="s">
        <v>2151</v>
      </c>
      <c r="C1066" s="14">
        <v>2.2483744973965005</v>
      </c>
      <c r="D1066" s="14">
        <v>1.1688823560829944</v>
      </c>
      <c r="E1066" s="14">
        <v>1.4557300074399419E-2</v>
      </c>
      <c r="F1066" s="14">
        <v>1.8369191656493615</v>
      </c>
    </row>
    <row r="1067" spans="1:6" x14ac:dyDescent="0.25">
      <c r="A1067" s="14" t="s">
        <v>640</v>
      </c>
      <c r="B1067" s="6" t="s">
        <v>641</v>
      </c>
      <c r="C1067" s="14">
        <v>25.262186023284599</v>
      </c>
      <c r="D1067" s="14">
        <v>4.6589075807465958</v>
      </c>
      <c r="E1067" s="14">
        <v>1.0714699298306886E-2</v>
      </c>
      <c r="F1067" s="14">
        <v>1.9700200126686771</v>
      </c>
    </row>
    <row r="1068" spans="1:6" x14ac:dyDescent="0.25">
      <c r="A1068" s="14" t="s">
        <v>2152</v>
      </c>
      <c r="B1068" s="6" t="s">
        <v>2153</v>
      </c>
      <c r="C1068" s="14">
        <v>3.3307684057719427</v>
      </c>
      <c r="D1068" s="14">
        <v>1.7358550443575</v>
      </c>
      <c r="E1068" s="14">
        <v>2.0268756206887784E-2</v>
      </c>
      <c r="F1068" s="14">
        <v>1.6931729009892202</v>
      </c>
    </row>
    <row r="1069" spans="1:6" x14ac:dyDescent="0.25">
      <c r="A1069" s="14" t="s">
        <v>2154</v>
      </c>
      <c r="B1069" s="6" t="s">
        <v>2155</v>
      </c>
      <c r="C1069" s="14">
        <v>19.337582866526464</v>
      </c>
      <c r="D1069" s="14">
        <v>4.2733355688949963</v>
      </c>
      <c r="E1069" s="14">
        <v>2.4258147072243205E-2</v>
      </c>
      <c r="F1069" s="14">
        <v>1.615142375235026</v>
      </c>
    </row>
    <row r="1070" spans="1:6" x14ac:dyDescent="0.25">
      <c r="A1070" s="14" t="s">
        <v>2156</v>
      </c>
      <c r="B1070" s="6" t="s">
        <v>2157</v>
      </c>
      <c r="C1070" s="14">
        <v>120.59497414489371</v>
      </c>
      <c r="D1070" s="14">
        <v>6.9140259732372176</v>
      </c>
      <c r="E1070" s="14">
        <v>2.41337252146108E-2</v>
      </c>
      <c r="F1070" s="14">
        <v>1.6173756364301988</v>
      </c>
    </row>
    <row r="1071" spans="1:6" x14ac:dyDescent="0.25">
      <c r="A1071" s="14" t="s">
        <v>642</v>
      </c>
      <c r="B1071" s="6" t="s">
        <v>643</v>
      </c>
      <c r="C1071" s="14">
        <v>4.3291786646587893E-2</v>
      </c>
      <c r="D1071" s="14">
        <v>-4.5297628481530063</v>
      </c>
      <c r="E1071" s="14">
        <v>0.22677928792828755</v>
      </c>
      <c r="F1071" s="14">
        <v>0.64439661269452042</v>
      </c>
    </row>
    <row r="1072" spans="1:6" x14ac:dyDescent="0.25">
      <c r="A1072" s="14" t="s">
        <v>2158</v>
      </c>
      <c r="B1072" s="6" t="s">
        <v>2159</v>
      </c>
      <c r="C1072" s="14">
        <v>131.17646754739926</v>
      </c>
      <c r="D1072" s="14">
        <v>7.0353651201138376</v>
      </c>
      <c r="E1072" s="14">
        <v>1.1554233651347686E-2</v>
      </c>
      <c r="F1072" s="14">
        <v>1.9372588543413451</v>
      </c>
    </row>
    <row r="1073" spans="1:6" x14ac:dyDescent="0.25">
      <c r="A1073" s="14" t="s">
        <v>2160</v>
      </c>
      <c r="B1073" s="6" t="s">
        <v>2161</v>
      </c>
      <c r="C1073" s="14">
        <v>3.8578641063557093</v>
      </c>
      <c r="D1073" s="14">
        <v>1.9478023252067</v>
      </c>
      <c r="E1073" s="14">
        <v>3.2151267138814318E-3</v>
      </c>
      <c r="F1073" s="14">
        <v>2.4928019060818944</v>
      </c>
    </row>
    <row r="1074" spans="1:6" x14ac:dyDescent="0.25">
      <c r="A1074" s="14" t="s">
        <v>2162</v>
      </c>
      <c r="B1074" s="6" t="s">
        <v>2163</v>
      </c>
      <c r="C1074" s="14">
        <v>115.26221879371265</v>
      </c>
      <c r="D1074" s="14">
        <v>6.8487758867087472</v>
      </c>
      <c r="E1074" s="14">
        <v>1.5652918724627683E-2</v>
      </c>
      <c r="F1074" s="14">
        <v>1.8054046697589186</v>
      </c>
    </row>
    <row r="1075" spans="1:6" x14ac:dyDescent="0.25">
      <c r="A1075" s="14" t="s">
        <v>2164</v>
      </c>
      <c r="B1075" s="6" t="s">
        <v>2165</v>
      </c>
      <c r="C1075" s="14">
        <v>0.4516847313018123</v>
      </c>
      <c r="D1075" s="14">
        <v>-1.1466119489832403</v>
      </c>
      <c r="E1075" s="14">
        <v>0.45022252810803415</v>
      </c>
      <c r="F1075" s="14">
        <v>0.34657277768684813</v>
      </c>
    </row>
    <row r="1076" spans="1:6" x14ac:dyDescent="0.25">
      <c r="A1076" s="14" t="s">
        <v>2166</v>
      </c>
      <c r="B1076" s="6" t="s">
        <v>2167</v>
      </c>
      <c r="C1076" s="14">
        <v>1.7921058786770485</v>
      </c>
      <c r="D1076" s="14">
        <v>0.84165587519123453</v>
      </c>
      <c r="E1076" s="14">
        <v>0.42852871969682171</v>
      </c>
      <c r="F1076" s="14">
        <v>0.36802006665120807</v>
      </c>
    </row>
    <row r="1077" spans="1:6" x14ac:dyDescent="0.25">
      <c r="A1077" s="14" t="s">
        <v>2168</v>
      </c>
      <c r="B1077" s="6" t="s">
        <v>2169</v>
      </c>
      <c r="C1077" s="14">
        <v>3.5196792885779269</v>
      </c>
      <c r="D1077" s="14">
        <v>1.8154439771985025</v>
      </c>
      <c r="E1077" s="14">
        <v>2.6357758929227353E-2</v>
      </c>
      <c r="F1077" s="14">
        <v>1.5790915184348469</v>
      </c>
    </row>
    <row r="1078" spans="1:6" x14ac:dyDescent="0.25">
      <c r="A1078" s="14" t="s">
        <v>644</v>
      </c>
      <c r="B1078" s="6" t="s">
        <v>645</v>
      </c>
      <c r="C1078" s="14">
        <v>20.465903993779012</v>
      </c>
      <c r="D1078" s="14">
        <v>4.3551504879590084</v>
      </c>
      <c r="E1078" s="14">
        <v>3.0535066195992024E-2</v>
      </c>
      <c r="F1078" s="14">
        <v>1.5152011341739975</v>
      </c>
    </row>
    <row r="1079" spans="1:6" x14ac:dyDescent="0.25">
      <c r="A1079" s="14" t="s">
        <v>2170</v>
      </c>
      <c r="B1079" s="6" t="s">
        <v>2171</v>
      </c>
      <c r="C1079" s="14">
        <v>44.945376606893937</v>
      </c>
      <c r="D1079" s="14">
        <v>5.4901008126434769</v>
      </c>
      <c r="E1079" s="14">
        <v>7.3070218336514798E-3</v>
      </c>
      <c r="F1079" s="14">
        <v>2.1362595949648702</v>
      </c>
    </row>
    <row r="1080" spans="1:6" x14ac:dyDescent="0.25">
      <c r="A1080" s="14" t="s">
        <v>2172</v>
      </c>
      <c r="B1080" s="6" t="s">
        <v>2173</v>
      </c>
      <c r="C1080" s="14">
        <v>3.6735983743197425</v>
      </c>
      <c r="D1080" s="14">
        <v>1.8771939086894558</v>
      </c>
      <c r="E1080" s="14">
        <v>3.654195613696247E-2</v>
      </c>
      <c r="F1080" s="14">
        <v>1.437208208030285</v>
      </c>
    </row>
    <row r="1081" spans="1:6" x14ac:dyDescent="0.25">
      <c r="A1081" s="14" t="s">
        <v>2174</v>
      </c>
      <c r="B1081" s="6" t="s">
        <v>2175</v>
      </c>
      <c r="C1081" s="14">
        <v>119.56998926838932</v>
      </c>
      <c r="D1081" s="14">
        <v>6.9017115244055454</v>
      </c>
      <c r="E1081" s="14">
        <v>1.6329250388818783E-2</v>
      </c>
      <c r="F1081" s="14">
        <v>1.7870337515445236</v>
      </c>
    </row>
    <row r="1082" spans="1:6" x14ac:dyDescent="0.25">
      <c r="A1082" s="14" t="s">
        <v>646</v>
      </c>
      <c r="B1082" s="6" t="s">
        <v>647</v>
      </c>
      <c r="C1082" s="14">
        <v>887.82085193636249</v>
      </c>
      <c r="D1082" s="14">
        <v>9.794124782907101</v>
      </c>
      <c r="E1082" s="14">
        <v>2.9584340803406023E-2</v>
      </c>
      <c r="F1082" s="14">
        <v>1.5289381032040297</v>
      </c>
    </row>
    <row r="1083" spans="1:6" x14ac:dyDescent="0.25">
      <c r="A1083" s="14" t="s">
        <v>2176</v>
      </c>
      <c r="B1083" s="6" t="s">
        <v>2177</v>
      </c>
      <c r="C1083" s="14">
        <v>112.95126452291254</v>
      </c>
      <c r="D1083" s="14">
        <v>6.8195566119950808</v>
      </c>
      <c r="E1083" s="14">
        <v>3.4944832571302285E-2</v>
      </c>
      <c r="F1083" s="14">
        <v>1.4566170359895192</v>
      </c>
    </row>
    <row r="1084" spans="1:6" x14ac:dyDescent="0.25">
      <c r="A1084" s="14" t="s">
        <v>544</v>
      </c>
      <c r="B1084" s="6" t="s">
        <v>545</v>
      </c>
      <c r="C1084" s="14">
        <v>30.499619188048239</v>
      </c>
      <c r="D1084" s="14">
        <v>4.9307193244827516</v>
      </c>
      <c r="E1084" s="14">
        <v>6.8775611815809256E-3</v>
      </c>
      <c r="F1084" s="14">
        <v>2.162565537513371</v>
      </c>
    </row>
    <row r="1085" spans="1:6" x14ac:dyDescent="0.25">
      <c r="A1085" s="14" t="s">
        <v>2178</v>
      </c>
      <c r="B1085" s="6" t="s">
        <v>2179</v>
      </c>
      <c r="C1085" s="14">
        <v>3.4318563116075627</v>
      </c>
      <c r="D1085" s="14">
        <v>1.7789891499030668</v>
      </c>
      <c r="E1085" s="14">
        <v>4.9371159730140796E-4</v>
      </c>
      <c r="F1085" s="14">
        <v>3.3065266710692058</v>
      </c>
    </row>
    <row r="1086" spans="1:6" x14ac:dyDescent="0.25">
      <c r="A1086" s="14" t="s">
        <v>2180</v>
      </c>
      <c r="B1086" s="6" t="s">
        <v>2181</v>
      </c>
      <c r="C1086" s="14">
        <v>41.40171170153836</v>
      </c>
      <c r="D1086" s="14">
        <v>5.3716185102513769</v>
      </c>
      <c r="E1086" s="14">
        <v>2.2335097690773627E-2</v>
      </c>
      <c r="F1086" s="14">
        <v>1.6510121436411627</v>
      </c>
    </row>
    <row r="1087" spans="1:6" x14ac:dyDescent="0.25">
      <c r="A1087" s="14" t="s">
        <v>2182</v>
      </c>
      <c r="B1087" s="6" t="s">
        <v>2183</v>
      </c>
      <c r="C1087" s="14">
        <v>0.65235747428597801</v>
      </c>
      <c r="D1087" s="14">
        <v>-0.61626535581177389</v>
      </c>
      <c r="E1087" s="14">
        <v>0.23481638487703577</v>
      </c>
      <c r="F1087" s="14">
        <v>0.62927160242691738</v>
      </c>
    </row>
    <row r="1088" spans="1:6" x14ac:dyDescent="0.25">
      <c r="A1088" s="14" t="s">
        <v>2184</v>
      </c>
      <c r="B1088" s="6" t="s">
        <v>2185</v>
      </c>
      <c r="C1088" s="14">
        <v>206.85844699925212</v>
      </c>
      <c r="D1088" s="14">
        <v>7.6925000605462923</v>
      </c>
      <c r="E1088" s="14">
        <v>7.2109244754332766E-3</v>
      </c>
      <c r="F1088" s="14">
        <v>2.1420090530556815</v>
      </c>
    </row>
    <row r="1089" spans="1:6" x14ac:dyDescent="0.25">
      <c r="A1089" s="14" t="s">
        <v>2186</v>
      </c>
      <c r="B1089" s="6" t="s">
        <v>2187</v>
      </c>
      <c r="C1089" s="14">
        <v>0.77488569652418304</v>
      </c>
      <c r="D1089" s="14">
        <v>-0.36794458091300491</v>
      </c>
      <c r="E1089" s="14">
        <v>0.72833053728909469</v>
      </c>
      <c r="F1089" s="14">
        <v>0.13767148065658313</v>
      </c>
    </row>
    <row r="1090" spans="1:6" x14ac:dyDescent="0.25">
      <c r="A1090" s="14" t="s">
        <v>2188</v>
      </c>
      <c r="B1090" s="6" t="s">
        <v>2189</v>
      </c>
      <c r="C1090" s="14">
        <v>1.2753344644183073</v>
      </c>
      <c r="D1090" s="14">
        <v>0.35087565247930341</v>
      </c>
      <c r="E1090" s="14">
        <v>0.17441272550998985</v>
      </c>
      <c r="F1090" s="14">
        <v>0.75842183123174067</v>
      </c>
    </row>
    <row r="1091" spans="1:6" x14ac:dyDescent="0.25">
      <c r="A1091" s="14" t="s">
        <v>2190</v>
      </c>
      <c r="B1091" s="6" t="s">
        <v>2191</v>
      </c>
      <c r="C1091" s="14">
        <v>19.887605079704969</v>
      </c>
      <c r="D1091" s="14">
        <v>4.3137976482001283</v>
      </c>
      <c r="E1091" s="14">
        <v>8.9641351657971814E-3</v>
      </c>
      <c r="F1091" s="14">
        <v>2.0474916035741373</v>
      </c>
    </row>
    <row r="1092" spans="1:6" x14ac:dyDescent="0.25">
      <c r="A1092" s="14" t="s">
        <v>2192</v>
      </c>
      <c r="B1092" s="6" t="s">
        <v>2193</v>
      </c>
      <c r="C1092" s="14">
        <v>15.470995449919402</v>
      </c>
      <c r="D1092" s="14">
        <v>3.9514941219560642</v>
      </c>
      <c r="E1092" s="14">
        <v>0.20773108998267764</v>
      </c>
      <c r="F1092" s="14">
        <v>0.68249850010684632</v>
      </c>
    </row>
    <row r="1093" spans="1:6" x14ac:dyDescent="0.25">
      <c r="A1093" s="14" t="s">
        <v>2194</v>
      </c>
      <c r="B1093" s="6" t="s">
        <v>2195</v>
      </c>
      <c r="C1093" s="14">
        <v>1.7826901274479345</v>
      </c>
      <c r="D1093" s="14">
        <v>0.83405595117050924</v>
      </c>
      <c r="E1093" s="14">
        <v>0.17792810715459145</v>
      </c>
      <c r="F1093" s="14">
        <v>0.74975544135990457</v>
      </c>
    </row>
    <row r="1094" spans="1:6" x14ac:dyDescent="0.25">
      <c r="A1094" s="14" t="s">
        <v>451</v>
      </c>
      <c r="B1094" s="6" t="s">
        <v>299</v>
      </c>
      <c r="C1094" s="14">
        <v>22.421934340137554</v>
      </c>
      <c r="D1094" s="14">
        <v>4.4868388396919485</v>
      </c>
      <c r="E1094" s="14">
        <v>8.1244935736881491E-3</v>
      </c>
      <c r="F1094" s="14">
        <v>2.0902037005038347</v>
      </c>
    </row>
    <row r="1095" spans="1:6" x14ac:dyDescent="0.25">
      <c r="A1095" s="14" t="s">
        <v>2196</v>
      </c>
      <c r="B1095" s="6" t="s">
        <v>2197</v>
      </c>
      <c r="C1095" s="14">
        <v>198.33205605610945</v>
      </c>
      <c r="D1095" s="14">
        <v>7.6317740664113751</v>
      </c>
      <c r="E1095" s="14">
        <v>8.8244383187441114E-3</v>
      </c>
      <c r="F1095" s="14">
        <v>2.0543129281875245</v>
      </c>
    </row>
    <row r="1096" spans="1:6" x14ac:dyDescent="0.25">
      <c r="A1096" s="14" t="s">
        <v>2198</v>
      </c>
      <c r="B1096" s="6" t="s">
        <v>2199</v>
      </c>
      <c r="C1096" s="14">
        <v>59.128510373912505</v>
      </c>
      <c r="D1096" s="14">
        <v>5.8857820265943506</v>
      </c>
      <c r="E1096" s="14">
        <v>0.11626982575240158</v>
      </c>
      <c r="F1096" s="14">
        <v>0.93453297838862914</v>
      </c>
    </row>
    <row r="1097" spans="1:6" x14ac:dyDescent="0.25">
      <c r="A1097" s="14" t="s">
        <v>2200</v>
      </c>
      <c r="B1097" s="6" t="s">
        <v>2201</v>
      </c>
      <c r="C1097" s="14">
        <v>10.653468704799995</v>
      </c>
      <c r="D1097" s="14">
        <v>3.4132513345819215</v>
      </c>
      <c r="E1097" s="14">
        <v>2.2943003488848496E-2</v>
      </c>
      <c r="F1097" s="14">
        <v>1.6393497288388643</v>
      </c>
    </row>
    <row r="1098" spans="1:6" x14ac:dyDescent="0.25">
      <c r="A1098" s="14" t="s">
        <v>2202</v>
      </c>
      <c r="B1098" s="6" t="s">
        <v>2203</v>
      </c>
      <c r="C1098" s="14">
        <v>62.587337931275428</v>
      </c>
      <c r="D1098" s="14">
        <v>5.9677989093697832</v>
      </c>
      <c r="E1098" s="14">
        <v>3.1686673573560156E-2</v>
      </c>
      <c r="F1098" s="14">
        <v>1.4991233500956986</v>
      </c>
    </row>
    <row r="1099" spans="1:6" x14ac:dyDescent="0.25">
      <c r="A1099" s="14" t="s">
        <v>2204</v>
      </c>
      <c r="B1099" s="6" t="s">
        <v>2205</v>
      </c>
      <c r="C1099" s="14">
        <v>72.605350437806905</v>
      </c>
      <c r="D1099" s="14">
        <v>6.182003962194714</v>
      </c>
      <c r="E1099" s="14">
        <v>0.12343972867294378</v>
      </c>
      <c r="F1099" s="14">
        <v>0.90854504154611371</v>
      </c>
    </row>
    <row r="1100" spans="1:6" x14ac:dyDescent="0.25">
      <c r="A1100" s="14" t="s">
        <v>2206</v>
      </c>
      <c r="B1100" s="6" t="s">
        <v>2207</v>
      </c>
      <c r="C1100" s="14">
        <v>11.596580125709448</v>
      </c>
      <c r="D1100" s="14">
        <v>3.5356275068685616</v>
      </c>
      <c r="E1100" s="14">
        <v>9.64892850203369E-3</v>
      </c>
      <c r="F1100" s="14">
        <v>2.0155209116811945</v>
      </c>
    </row>
    <row r="1101" spans="1:6" x14ac:dyDescent="0.25">
      <c r="A1101" s="14" t="s">
        <v>2208</v>
      </c>
      <c r="B1101" s="6" t="s">
        <v>2209</v>
      </c>
      <c r="C1101" s="14">
        <v>1.5201995331153559</v>
      </c>
      <c r="D1101" s="14">
        <v>0.6042606963947591</v>
      </c>
      <c r="E1101" s="14">
        <v>0.23339190964963996</v>
      </c>
      <c r="F1101" s="14">
        <v>0.63191420251265096</v>
      </c>
    </row>
    <row r="1102" spans="1:6" x14ac:dyDescent="0.25">
      <c r="A1102" s="14" t="s">
        <v>2210</v>
      </c>
      <c r="B1102" s="6" t="s">
        <v>2211</v>
      </c>
      <c r="C1102" s="14">
        <v>4.1139608366602429</v>
      </c>
      <c r="D1102" s="14">
        <v>2.0405280600210909</v>
      </c>
      <c r="E1102" s="14">
        <v>1.6633234768534455E-2</v>
      </c>
      <c r="F1102" s="14">
        <v>1.7790232826198251</v>
      </c>
    </row>
    <row r="1103" spans="1:6" x14ac:dyDescent="0.25">
      <c r="A1103" s="14" t="s">
        <v>2212</v>
      </c>
      <c r="B1103" s="6" t="s">
        <v>2213</v>
      </c>
      <c r="C1103" s="14">
        <v>91.779864106447675</v>
      </c>
      <c r="D1103" s="14">
        <v>6.5201057655174877</v>
      </c>
      <c r="E1103" s="14">
        <v>1.5193562335630312E-2</v>
      </c>
      <c r="F1103" s="14">
        <v>1.8183403879987536</v>
      </c>
    </row>
    <row r="1104" spans="1:6" x14ac:dyDescent="0.25">
      <c r="A1104" s="14" t="s">
        <v>2214</v>
      </c>
      <c r="B1104" s="6" t="s">
        <v>2215</v>
      </c>
      <c r="C1104" s="14">
        <v>44.104265803801006</v>
      </c>
      <c r="D1104" s="14">
        <v>5.4628462961657833</v>
      </c>
      <c r="E1104" s="14">
        <v>2.0144368648807521E-2</v>
      </c>
      <c r="F1104" s="14">
        <v>1.6958463394265475</v>
      </c>
    </row>
    <row r="1105" spans="1:6" x14ac:dyDescent="0.25">
      <c r="A1105" s="14" t="s">
        <v>2216</v>
      </c>
      <c r="B1105" s="6" t="s">
        <v>2217</v>
      </c>
      <c r="C1105" s="14">
        <v>1.9028789753780906</v>
      </c>
      <c r="D1105" s="14">
        <v>0.92818380797339695</v>
      </c>
      <c r="E1105" s="14">
        <v>3.5976231825838444E-2</v>
      </c>
      <c r="F1105" s="14">
        <v>1.4439843268978081</v>
      </c>
    </row>
    <row r="1106" spans="1:6" x14ac:dyDescent="0.25">
      <c r="A1106" s="14" t="s">
        <v>2218</v>
      </c>
      <c r="B1106" s="6" t="s">
        <v>2219</v>
      </c>
      <c r="C1106" s="14">
        <v>113.06893099196323</v>
      </c>
      <c r="D1106" s="14">
        <v>6.8210587507427078</v>
      </c>
      <c r="E1106" s="14">
        <v>7.4494791650211462E-3</v>
      </c>
      <c r="F1106" s="14">
        <v>2.1278740901596835</v>
      </c>
    </row>
    <row r="1107" spans="1:6" x14ac:dyDescent="0.25">
      <c r="A1107" s="14" t="s">
        <v>2220</v>
      </c>
      <c r="B1107" s="6" t="s">
        <v>2221</v>
      </c>
      <c r="C1107" s="14">
        <v>5.6766013697995525</v>
      </c>
      <c r="D1107" s="14">
        <v>2.5050274342311343</v>
      </c>
      <c r="E1107" s="14">
        <v>1.3588540323500646E-2</v>
      </c>
      <c r="F1107" s="14">
        <v>1.8668271925313806</v>
      </c>
    </row>
    <row r="1108" spans="1:6" x14ac:dyDescent="0.25">
      <c r="A1108" s="14" t="s">
        <v>2222</v>
      </c>
      <c r="B1108" s="6" t="s">
        <v>2223</v>
      </c>
      <c r="C1108" s="14">
        <v>2.1680801047435851</v>
      </c>
      <c r="D1108" s="14">
        <v>1.1164180613879817</v>
      </c>
      <c r="E1108" s="14">
        <v>4.9834295412242421E-2</v>
      </c>
      <c r="F1108" s="14">
        <v>1.3024716776807224</v>
      </c>
    </row>
    <row r="1109" spans="1:6" x14ac:dyDescent="0.25">
      <c r="A1109" s="14" t="s">
        <v>2224</v>
      </c>
      <c r="B1109" s="6" t="s">
        <v>2225</v>
      </c>
      <c r="C1109" s="14">
        <v>56.730883015955939</v>
      </c>
      <c r="D1109" s="14">
        <v>5.826062414613209</v>
      </c>
      <c r="E1109" s="14">
        <v>5.0300500388247502E-2</v>
      </c>
      <c r="F1109" s="14">
        <v>1.2984276945708366</v>
      </c>
    </row>
    <row r="1110" spans="1:6" x14ac:dyDescent="0.25">
      <c r="A1110" s="14" t="s">
        <v>648</v>
      </c>
      <c r="B1110" s="6" t="s">
        <v>649</v>
      </c>
      <c r="C1110" s="14">
        <v>27.946970630636581</v>
      </c>
      <c r="D1110" s="14">
        <v>4.8046200025346701</v>
      </c>
      <c r="E1110" s="14">
        <v>6.5363637509708722E-2</v>
      </c>
      <c r="F1110" s="14">
        <v>1.1846637871605137</v>
      </c>
    </row>
    <row r="1111" spans="1:6" x14ac:dyDescent="0.25">
      <c r="A1111" s="14" t="s">
        <v>2226</v>
      </c>
      <c r="B1111" s="6" t="s">
        <v>2227</v>
      </c>
      <c r="C1111" s="14">
        <v>1.5816828794459499</v>
      </c>
      <c r="D1111" s="14">
        <v>0.66146037470840591</v>
      </c>
      <c r="E1111" s="14">
        <v>1.0010105295780471E-2</v>
      </c>
      <c r="F1111" s="14">
        <v>1.9995613541754353</v>
      </c>
    </row>
    <row r="1112" spans="1:6" x14ac:dyDescent="0.25">
      <c r="A1112" s="14" t="s">
        <v>2228</v>
      </c>
      <c r="B1112" s="6" t="s">
        <v>2229</v>
      </c>
      <c r="C1112" s="14">
        <v>2.4734811802192378</v>
      </c>
      <c r="D1112" s="14">
        <v>1.3065429226185628</v>
      </c>
      <c r="E1112" s="14">
        <v>1.9551699901701116E-5</v>
      </c>
      <c r="F1112" s="14">
        <v>4.7088154773558832</v>
      </c>
    </row>
    <row r="1113" spans="1:6" x14ac:dyDescent="0.25">
      <c r="A1113" s="14" t="s">
        <v>2230</v>
      </c>
      <c r="B1113" s="6" t="s">
        <v>2231</v>
      </c>
      <c r="C1113" s="14">
        <v>153.20856999765218</v>
      </c>
      <c r="D1113" s="14">
        <v>7.2593531890435248</v>
      </c>
      <c r="E1113" s="14">
        <v>2.3391318206062411E-2</v>
      </c>
      <c r="F1113" s="14">
        <v>1.6309453030524361</v>
      </c>
    </row>
    <row r="1114" spans="1:6" x14ac:dyDescent="0.25">
      <c r="A1114" s="14" t="s">
        <v>2232</v>
      </c>
      <c r="B1114" s="6" t="s">
        <v>2233</v>
      </c>
      <c r="C1114" s="14">
        <v>16.228688884757286</v>
      </c>
      <c r="D1114" s="14">
        <v>4.0204745441962082</v>
      </c>
      <c r="E1114" s="14">
        <v>1.105034993564164E-2</v>
      </c>
      <c r="F1114" s="14">
        <v>1.9566239687922793</v>
      </c>
    </row>
    <row r="1115" spans="1:6" x14ac:dyDescent="0.25">
      <c r="A1115" s="14" t="s">
        <v>2234</v>
      </c>
      <c r="B1115" s="6" t="s">
        <v>2235</v>
      </c>
      <c r="C1115" s="14">
        <v>68.209946386495432</v>
      </c>
      <c r="D1115" s="14">
        <v>6.0919102235237617</v>
      </c>
      <c r="E1115" s="14">
        <v>0.1098720224567782</v>
      </c>
      <c r="F1115" s="14">
        <v>0.95911288118427118</v>
      </c>
    </row>
    <row r="1116" spans="1:6" x14ac:dyDescent="0.25">
      <c r="A1116" s="14" t="s">
        <v>2236</v>
      </c>
      <c r="B1116" s="6" t="s">
        <v>2237</v>
      </c>
      <c r="C1116" s="14">
        <v>72.364843731941292</v>
      </c>
      <c r="D1116" s="14">
        <v>6.1772170726941464</v>
      </c>
      <c r="E1116" s="14">
        <v>7.9170191998607045E-2</v>
      </c>
      <c r="F1116" s="14">
        <v>1.1014383018351461</v>
      </c>
    </row>
    <row r="1117" spans="1:6" x14ac:dyDescent="0.25">
      <c r="A1117" s="14" t="s">
        <v>2238</v>
      </c>
      <c r="B1117" s="6" t="s">
        <v>2239</v>
      </c>
      <c r="C1117" s="14">
        <v>0.11359834545115617</v>
      </c>
      <c r="D1117" s="14">
        <v>-3.1379862726045835</v>
      </c>
      <c r="E1117" s="14">
        <v>1.8166071398749473E-2</v>
      </c>
      <c r="F1117" s="14">
        <v>1.7407389832214022</v>
      </c>
    </row>
  </sheetData>
  <phoneticPr fontId="1" type="noConversion"/>
  <conditionalFormatting sqref="A1118:A1048576 A1">
    <cfRule type="duplicateValues" dxfId="15" priority="23"/>
    <cfRule type="duplicateValues" dxfId="14" priority="24"/>
  </conditionalFormatting>
  <conditionalFormatting sqref="A1118:A1048576 A1">
    <cfRule type="duplicateValues" dxfId="13" priority="29"/>
  </conditionalFormatting>
  <conditionalFormatting sqref="A2">
    <cfRule type="duplicateValues" dxfId="12" priority="32"/>
  </conditionalFormatting>
  <conditionalFormatting sqref="A3:A1117">
    <cfRule type="duplicateValues" dxfId="9" priority="2"/>
    <cfRule type="duplicateValues" dxfId="8" priority="3"/>
  </conditionalFormatting>
  <conditionalFormatting sqref="A3:A1117">
    <cfRule type="duplicateValues" dxfId="7" priority="4"/>
  </conditionalFormatting>
  <conditionalFormatting sqref="A3:A1117">
    <cfRule type="duplicateValues" dxfId="6" priority="5"/>
  </conditionalFormatting>
  <conditionalFormatting sqref="A3:A1117">
    <cfRule type="duplicateValues" dxfId="5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16"/>
  <sheetViews>
    <sheetView workbookViewId="0">
      <selection activeCell="J15" sqref="J15"/>
    </sheetView>
  </sheetViews>
  <sheetFormatPr defaultRowHeight="14.25" x14ac:dyDescent="0.2"/>
  <cols>
    <col min="2" max="2" width="13.875" style="8" customWidth="1"/>
    <col min="3" max="3" width="15.375" customWidth="1"/>
    <col min="4" max="5" width="14.625" customWidth="1"/>
    <col min="6" max="6" width="15.625" customWidth="1"/>
  </cols>
  <sheetData>
    <row r="1" spans="1:6" x14ac:dyDescent="0.2">
      <c r="A1" t="s">
        <v>652</v>
      </c>
      <c r="B1" s="8" t="s">
        <v>653</v>
      </c>
      <c r="C1" t="s">
        <v>654</v>
      </c>
      <c r="D1" t="s">
        <v>655</v>
      </c>
      <c r="E1" t="s">
        <v>656</v>
      </c>
      <c r="F1" t="s">
        <v>657</v>
      </c>
    </row>
    <row r="2" spans="1:6" x14ac:dyDescent="0.2">
      <c r="A2" t="s">
        <v>658</v>
      </c>
      <c r="B2" s="8" t="s">
        <v>659</v>
      </c>
      <c r="C2">
        <v>1.8703619858820232E-4</v>
      </c>
      <c r="D2">
        <v>3.7280743328981472</v>
      </c>
      <c r="E2">
        <v>6.5216391518771539</v>
      </c>
      <c r="F2">
        <v>91.877465335163876</v>
      </c>
    </row>
    <row r="3" spans="1:6" x14ac:dyDescent="0.2">
      <c r="A3" t="s">
        <v>660</v>
      </c>
      <c r="B3" s="8" t="s">
        <v>661</v>
      </c>
      <c r="C3">
        <v>6.4069766288772645E-3</v>
      </c>
      <c r="D3">
        <v>2.1933468602079449</v>
      </c>
      <c r="E3">
        <v>8.8801021788563403</v>
      </c>
      <c r="F3">
        <v>471.1694465077689</v>
      </c>
    </row>
    <row r="4" spans="1:6" x14ac:dyDescent="0.2">
      <c r="A4" t="s">
        <v>662</v>
      </c>
      <c r="B4" s="8" t="s">
        <v>663</v>
      </c>
      <c r="C4">
        <v>3.9845141304327626E-9</v>
      </c>
      <c r="D4">
        <v>8.3996246286810958</v>
      </c>
      <c r="E4">
        <v>6.1149917550012285</v>
      </c>
      <c r="F4">
        <v>69.310006806001141</v>
      </c>
    </row>
    <row r="5" spans="1:6" x14ac:dyDescent="0.2">
      <c r="A5" t="s">
        <v>664</v>
      </c>
      <c r="B5" s="8" t="s">
        <v>665</v>
      </c>
      <c r="C5">
        <v>5.1236923016378163E-4</v>
      </c>
      <c r="D5">
        <v>3.2904169592773256</v>
      </c>
      <c r="E5">
        <v>4.9956693989989347</v>
      </c>
      <c r="F5">
        <v>31.904088219348889</v>
      </c>
    </row>
    <row r="6" spans="1:6" x14ac:dyDescent="0.2">
      <c r="A6" t="s">
        <v>666</v>
      </c>
      <c r="B6" s="8" t="s">
        <v>667</v>
      </c>
      <c r="C6">
        <v>6.7656979532610666E-3</v>
      </c>
      <c r="D6">
        <v>2.1696873946887534</v>
      </c>
      <c r="E6">
        <v>6.5634610856752431</v>
      </c>
      <c r="F6">
        <v>94.579858984633816</v>
      </c>
    </row>
    <row r="7" spans="1:6" x14ac:dyDescent="0.2">
      <c r="A7" t="s">
        <v>668</v>
      </c>
      <c r="B7" s="8" t="s">
        <v>669</v>
      </c>
      <c r="C7">
        <v>3.182257945608803E-3</v>
      </c>
      <c r="D7">
        <v>2.4972646204737838</v>
      </c>
      <c r="E7">
        <v>3.668876436532257</v>
      </c>
      <c r="F7">
        <v>12.718674643693541</v>
      </c>
    </row>
    <row r="8" spans="1:6" x14ac:dyDescent="0.2">
      <c r="A8" t="s">
        <v>670</v>
      </c>
      <c r="B8" s="8" t="s">
        <v>671</v>
      </c>
      <c r="C8">
        <v>1.7060006611030816E-3</v>
      </c>
      <c r="D8">
        <v>2.7680208048722679</v>
      </c>
      <c r="E8">
        <v>4.9104130759353142</v>
      </c>
      <c r="F8">
        <v>30.073337412995134</v>
      </c>
    </row>
    <row r="9" spans="1:6" x14ac:dyDescent="0.2">
      <c r="A9" t="s">
        <v>672</v>
      </c>
      <c r="B9" s="8" t="s">
        <v>673</v>
      </c>
      <c r="C9">
        <v>1.9773702492381553E-3</v>
      </c>
      <c r="D9">
        <v>2.7039120043605691</v>
      </c>
      <c r="E9">
        <v>4.1473252292152019</v>
      </c>
      <c r="F9">
        <v>17.720227602789262</v>
      </c>
    </row>
    <row r="10" spans="1:6" x14ac:dyDescent="0.2">
      <c r="A10" t="s">
        <v>298</v>
      </c>
      <c r="B10" s="8" t="s">
        <v>299</v>
      </c>
      <c r="C10">
        <v>9.2764726949386383E-4</v>
      </c>
      <c r="D10">
        <v>3.0326171294203155</v>
      </c>
      <c r="E10">
        <v>4.576376052789719</v>
      </c>
      <c r="F10">
        <v>23.85758409459045</v>
      </c>
    </row>
    <row r="11" spans="1:6" x14ac:dyDescent="0.2">
      <c r="A11" t="s">
        <v>674</v>
      </c>
      <c r="B11" s="8" t="s">
        <v>675</v>
      </c>
      <c r="C11">
        <v>4.396929638872254E-4</v>
      </c>
      <c r="D11">
        <v>3.3568504840491622</v>
      </c>
      <c r="E11">
        <v>5.4483157572637406</v>
      </c>
      <c r="F11">
        <v>43.662285871535921</v>
      </c>
    </row>
    <row r="12" spans="1:6" x14ac:dyDescent="0.2">
      <c r="A12" t="s">
        <v>676</v>
      </c>
      <c r="B12" s="8" t="s">
        <v>677</v>
      </c>
      <c r="C12">
        <v>1.6911138768252987E-3</v>
      </c>
      <c r="D12">
        <v>2.7718271467419027</v>
      </c>
      <c r="E12">
        <v>5.6228258638817232</v>
      </c>
      <c r="F12">
        <v>49.276431030362438</v>
      </c>
    </row>
    <row r="13" spans="1:6" x14ac:dyDescent="0.2">
      <c r="A13" t="s">
        <v>0</v>
      </c>
      <c r="B13" s="8" t="s">
        <v>1</v>
      </c>
      <c r="C13">
        <v>1.7606379811802295E-3</v>
      </c>
      <c r="D13">
        <v>2.7543299336060212</v>
      </c>
      <c r="E13">
        <v>6.7496807649048689</v>
      </c>
      <c r="F13">
        <v>107.61092670485233</v>
      </c>
    </row>
    <row r="14" spans="1:6" x14ac:dyDescent="0.2">
      <c r="A14" t="s">
        <v>678</v>
      </c>
      <c r="B14" s="8" t="s">
        <v>679</v>
      </c>
      <c r="C14">
        <v>3.8970771264340406E-5</v>
      </c>
      <c r="D14">
        <v>4.4092609990691889</v>
      </c>
      <c r="E14">
        <v>2.8940164283296634</v>
      </c>
      <c r="F14">
        <v>7.4333700391712254</v>
      </c>
    </row>
    <row r="15" spans="1:6" x14ac:dyDescent="0.2">
      <c r="A15" t="s">
        <v>680</v>
      </c>
      <c r="B15" s="8" t="s">
        <v>681</v>
      </c>
      <c r="C15">
        <v>3.2692738444672752E-6</v>
      </c>
      <c r="D15">
        <v>5.4855487000498044</v>
      </c>
      <c r="E15">
        <v>6.387645801683969</v>
      </c>
      <c r="F15">
        <v>83.728437749796541</v>
      </c>
    </row>
    <row r="16" spans="1:6" x14ac:dyDescent="0.2">
      <c r="A16" t="s">
        <v>180</v>
      </c>
      <c r="B16" s="8" t="s">
        <v>181</v>
      </c>
      <c r="C16">
        <v>6.5433643935466847E-4</v>
      </c>
      <c r="D16">
        <v>3.1841988935943508</v>
      </c>
      <c r="E16">
        <v>4.7916594590621209</v>
      </c>
      <c r="F16">
        <v>27.697031579398637</v>
      </c>
    </row>
    <row r="17" spans="1:6" x14ac:dyDescent="0.2">
      <c r="A17" t="s">
        <v>682</v>
      </c>
      <c r="B17" s="8" t="s">
        <v>683</v>
      </c>
      <c r="C17">
        <v>7.6920440208527339E-4</v>
      </c>
      <c r="D17">
        <v>3.1139582389995062</v>
      </c>
      <c r="E17">
        <v>2.3532164110436948</v>
      </c>
      <c r="F17">
        <v>5.1096214465542102</v>
      </c>
    </row>
    <row r="18" spans="1:6" x14ac:dyDescent="0.2">
      <c r="A18" t="s">
        <v>684</v>
      </c>
      <c r="B18" s="8" t="s">
        <v>685</v>
      </c>
      <c r="C18">
        <v>1.8189421000941964E-7</v>
      </c>
      <c r="D18">
        <v>6.7401811250210697</v>
      </c>
      <c r="E18">
        <v>4.8050560849252566</v>
      </c>
      <c r="F18">
        <v>27.955419418154197</v>
      </c>
    </row>
    <row r="19" spans="1:6" x14ac:dyDescent="0.2">
      <c r="A19" t="s">
        <v>54</v>
      </c>
      <c r="B19" s="8" t="s">
        <v>55</v>
      </c>
      <c r="C19">
        <v>1.7092240146832733E-5</v>
      </c>
      <c r="D19">
        <v>4.7672010139526861</v>
      </c>
      <c r="E19">
        <v>8.1694840068234438</v>
      </c>
      <c r="F19">
        <v>287.9119792906215</v>
      </c>
    </row>
    <row r="20" spans="1:6" x14ac:dyDescent="0.2">
      <c r="A20" t="s">
        <v>82</v>
      </c>
      <c r="B20" s="8" t="s">
        <v>83</v>
      </c>
      <c r="C20">
        <v>2.379988047773381E-5</v>
      </c>
      <c r="D20">
        <v>4.6234252239515135</v>
      </c>
      <c r="E20">
        <v>4.1201897779884504</v>
      </c>
      <c r="F20">
        <v>17.390045207422901</v>
      </c>
    </row>
    <row r="21" spans="1:6" x14ac:dyDescent="0.2">
      <c r="A21" t="s">
        <v>686</v>
      </c>
      <c r="B21" s="8" t="s">
        <v>687</v>
      </c>
      <c r="C21">
        <v>5.5263029686880294E-3</v>
      </c>
      <c r="D21">
        <v>2.2575653094262766</v>
      </c>
      <c r="E21">
        <v>9.2814339968177322</v>
      </c>
      <c r="F21">
        <v>622.28600766231955</v>
      </c>
    </row>
    <row r="22" spans="1:6" x14ac:dyDescent="0.2">
      <c r="A22" t="s">
        <v>346</v>
      </c>
      <c r="B22" s="8" t="s">
        <v>347</v>
      </c>
      <c r="C22">
        <v>2.4838955401906759E-3</v>
      </c>
      <c r="D22">
        <v>2.6048666722928377</v>
      </c>
      <c r="E22">
        <v>2.9143167238808383</v>
      </c>
      <c r="F22">
        <v>7.53870502872849</v>
      </c>
    </row>
    <row r="23" spans="1:6" x14ac:dyDescent="0.2">
      <c r="A23" t="s">
        <v>524</v>
      </c>
      <c r="B23" s="8" t="s">
        <v>525</v>
      </c>
      <c r="C23">
        <v>1.8926583721585459E-3</v>
      </c>
      <c r="D23">
        <v>2.7229277698058016</v>
      </c>
      <c r="E23">
        <v>2.1125413900185963</v>
      </c>
      <c r="F23">
        <v>4.3245241374507071</v>
      </c>
    </row>
    <row r="24" spans="1:6" x14ac:dyDescent="0.2">
      <c r="A24" t="s">
        <v>548</v>
      </c>
      <c r="B24" s="8" t="s">
        <v>549</v>
      </c>
      <c r="C24">
        <v>1.6243198995397384E-3</v>
      </c>
      <c r="D24">
        <v>2.7893284351174907</v>
      </c>
      <c r="E24">
        <v>3.0952417657972862</v>
      </c>
      <c r="F24">
        <v>8.5459552694296015</v>
      </c>
    </row>
    <row r="25" spans="1:6" x14ac:dyDescent="0.2">
      <c r="A25" t="s">
        <v>264</v>
      </c>
      <c r="B25" s="8" t="s">
        <v>265</v>
      </c>
      <c r="C25">
        <v>5.7790125906155131E-4</v>
      </c>
      <c r="D25">
        <v>3.238146359344158</v>
      </c>
      <c r="E25">
        <v>2.8805050346744596</v>
      </c>
      <c r="F25">
        <v>7.3640786479583733</v>
      </c>
    </row>
    <row r="26" spans="1:6" x14ac:dyDescent="0.2">
      <c r="A26" t="s">
        <v>688</v>
      </c>
      <c r="B26" s="8" t="s">
        <v>689</v>
      </c>
      <c r="C26">
        <v>6.7886342751143091E-4</v>
      </c>
      <c r="D26">
        <v>3.1682175874926539</v>
      </c>
      <c r="E26">
        <v>6.0011364976441373</v>
      </c>
      <c r="F26">
        <v>64.050436512144387</v>
      </c>
    </row>
    <row r="27" spans="1:6" x14ac:dyDescent="0.2">
      <c r="A27" t="s">
        <v>690</v>
      </c>
      <c r="B27" s="8" t="s">
        <v>691</v>
      </c>
      <c r="C27">
        <v>1.4604830652187148E-5</v>
      </c>
      <c r="D27">
        <v>4.8355034744485312</v>
      </c>
      <c r="E27">
        <v>5.54435360099595</v>
      </c>
      <c r="F27">
        <v>46.667736867709195</v>
      </c>
    </row>
    <row r="28" spans="1:6" x14ac:dyDescent="0.2">
      <c r="A28" t="s">
        <v>692</v>
      </c>
      <c r="B28" s="8" t="s">
        <v>693</v>
      </c>
      <c r="C28">
        <v>1.4236291119500678E-4</v>
      </c>
      <c r="D28">
        <v>3.8466031396412177</v>
      </c>
      <c r="E28">
        <v>2.9013478471515342</v>
      </c>
      <c r="F28">
        <v>7.4712407275899873</v>
      </c>
    </row>
    <row r="29" spans="1:6" x14ac:dyDescent="0.2">
      <c r="A29" t="s">
        <v>304</v>
      </c>
      <c r="B29" s="8" t="s">
        <v>305</v>
      </c>
      <c r="C29">
        <v>6.8182813966538038E-4</v>
      </c>
      <c r="D29">
        <v>3.1663250790103104</v>
      </c>
      <c r="E29">
        <v>2.9452771528723529</v>
      </c>
      <c r="F29">
        <v>7.7022350616055979</v>
      </c>
    </row>
    <row r="30" spans="1:6" x14ac:dyDescent="0.2">
      <c r="A30" t="s">
        <v>694</v>
      </c>
      <c r="B30" s="8" t="s">
        <v>695</v>
      </c>
      <c r="C30">
        <v>2.3009089610653391E-4</v>
      </c>
      <c r="D30">
        <v>3.6381005645078606</v>
      </c>
      <c r="E30">
        <v>3.8076494907900909</v>
      </c>
      <c r="F30">
        <v>14.002858804654361</v>
      </c>
    </row>
    <row r="31" spans="1:6" x14ac:dyDescent="0.2">
      <c r="A31" t="s">
        <v>696</v>
      </c>
      <c r="B31" s="8" t="s">
        <v>697</v>
      </c>
      <c r="C31">
        <v>5.7035090742385856E-3</v>
      </c>
      <c r="D31">
        <v>2.2438578631570221</v>
      </c>
      <c r="E31">
        <v>4.7949298841722197</v>
      </c>
      <c r="F31">
        <v>27.759888809152649</v>
      </c>
    </row>
    <row r="32" spans="1:6" x14ac:dyDescent="0.2">
      <c r="A32" t="s">
        <v>698</v>
      </c>
      <c r="B32" s="8" t="s">
        <v>699</v>
      </c>
      <c r="C32">
        <v>2.0529075643131935E-3</v>
      </c>
      <c r="D32">
        <v>2.6876306050436707</v>
      </c>
      <c r="E32">
        <v>6.2423094993320536</v>
      </c>
      <c r="F32">
        <v>75.704623079691274</v>
      </c>
    </row>
    <row r="33" spans="1:6" x14ac:dyDescent="0.2">
      <c r="A33" t="s">
        <v>700</v>
      </c>
      <c r="B33" s="8" t="s">
        <v>701</v>
      </c>
      <c r="C33">
        <v>9.989620638035815E-5</v>
      </c>
      <c r="D33">
        <v>4.0004510040599017</v>
      </c>
      <c r="E33">
        <v>4.4399618244119878</v>
      </c>
      <c r="F33">
        <v>21.705094886510416</v>
      </c>
    </row>
    <row r="34" spans="1:6" x14ac:dyDescent="0.2">
      <c r="A34" t="s">
        <v>702</v>
      </c>
      <c r="B34" s="8" t="s">
        <v>703</v>
      </c>
      <c r="C34">
        <v>6.1868424293930998E-6</v>
      </c>
      <c r="D34">
        <v>5.2085309447390937</v>
      </c>
      <c r="E34">
        <v>5.5843856084327657</v>
      </c>
      <c r="F34">
        <v>47.980810016384332</v>
      </c>
    </row>
    <row r="35" spans="1:6" x14ac:dyDescent="0.2">
      <c r="A35" t="s">
        <v>704</v>
      </c>
      <c r="B35" s="8" t="s">
        <v>705</v>
      </c>
      <c r="C35">
        <v>3.9093994185791911E-4</v>
      </c>
      <c r="D35">
        <v>3.4078899559624212</v>
      </c>
      <c r="E35">
        <v>4.4484036501883404</v>
      </c>
      <c r="F35">
        <v>21.832472989172285</v>
      </c>
    </row>
    <row r="36" spans="1:6" x14ac:dyDescent="0.2">
      <c r="A36" t="s">
        <v>706</v>
      </c>
      <c r="B36" s="8" t="s">
        <v>707</v>
      </c>
      <c r="C36">
        <v>7.9403738466449288E-6</v>
      </c>
      <c r="D36">
        <v>5.1001590497501299</v>
      </c>
      <c r="E36">
        <v>5.5012299456126685</v>
      </c>
      <c r="F36">
        <v>45.293431701007279</v>
      </c>
    </row>
    <row r="37" spans="1:6" x14ac:dyDescent="0.2">
      <c r="A37" t="s">
        <v>708</v>
      </c>
      <c r="B37" s="8" t="s">
        <v>709</v>
      </c>
      <c r="C37">
        <v>1.9370826997952806E-4</v>
      </c>
      <c r="D37">
        <v>3.712851837567904</v>
      </c>
      <c r="E37">
        <v>4.1373293040085786</v>
      </c>
      <c r="F37">
        <v>17.597874753688536</v>
      </c>
    </row>
    <row r="38" spans="1:6" x14ac:dyDescent="0.2">
      <c r="A38" t="s">
        <v>710</v>
      </c>
      <c r="B38" s="8" t="s">
        <v>711</v>
      </c>
      <c r="C38">
        <v>2.0562302835257519E-4</v>
      </c>
      <c r="D38">
        <v>3.6869282489841368</v>
      </c>
      <c r="E38">
        <v>6.9586277287436742</v>
      </c>
      <c r="F38">
        <v>124.38146707935799</v>
      </c>
    </row>
    <row r="39" spans="1:6" x14ac:dyDescent="0.2">
      <c r="A39" t="s">
        <v>712</v>
      </c>
      <c r="B39" s="8" t="s">
        <v>713</v>
      </c>
      <c r="C39">
        <v>2.6463904349098403E-4</v>
      </c>
      <c r="D39">
        <v>3.577346081834841</v>
      </c>
      <c r="E39">
        <v>2.7334401043882615</v>
      </c>
      <c r="F39">
        <v>6.6503953337582162</v>
      </c>
    </row>
    <row r="40" spans="1:6" x14ac:dyDescent="0.2">
      <c r="A40" t="s">
        <v>714</v>
      </c>
      <c r="B40" s="8" t="s">
        <v>715</v>
      </c>
      <c r="C40">
        <v>1.5091374262867299E-3</v>
      </c>
      <c r="D40">
        <v>2.8212712103500297</v>
      </c>
      <c r="E40">
        <v>5.4216595030786259</v>
      </c>
      <c r="F40">
        <v>42.862957805060645</v>
      </c>
    </row>
    <row r="41" spans="1:6" x14ac:dyDescent="0.2">
      <c r="A41" t="s">
        <v>716</v>
      </c>
      <c r="B41" s="8" t="s">
        <v>717</v>
      </c>
      <c r="C41">
        <v>1.6198846162293228E-3</v>
      </c>
      <c r="D41">
        <v>2.7905159189879498</v>
      </c>
      <c r="E41">
        <v>3.4918471536056597</v>
      </c>
      <c r="F41">
        <v>11.249953659293489</v>
      </c>
    </row>
    <row r="42" spans="1:6" x14ac:dyDescent="0.2">
      <c r="A42" t="s">
        <v>410</v>
      </c>
      <c r="B42" s="8" t="s">
        <v>411</v>
      </c>
      <c r="C42">
        <v>5.8533343297974749E-4</v>
      </c>
      <c r="D42">
        <v>3.2325966692158357</v>
      </c>
      <c r="E42">
        <v>3.0956035750216575</v>
      </c>
      <c r="F42">
        <v>8.5480987530555677</v>
      </c>
    </row>
    <row r="43" spans="1:6" x14ac:dyDescent="0.2">
      <c r="A43" t="s">
        <v>536</v>
      </c>
      <c r="B43" s="8" t="s">
        <v>537</v>
      </c>
      <c r="C43">
        <v>4.3672559459502349E-6</v>
      </c>
      <c r="D43">
        <v>5.35979135521477</v>
      </c>
      <c r="E43">
        <v>7.3869660056595876</v>
      </c>
      <c r="F43">
        <v>167.37798862509999</v>
      </c>
    </row>
    <row r="44" spans="1:6" x14ac:dyDescent="0.2">
      <c r="A44" t="s">
        <v>718</v>
      </c>
      <c r="B44" s="8" t="s">
        <v>719</v>
      </c>
      <c r="C44">
        <v>2.1428634312274716E-7</v>
      </c>
      <c r="D44">
        <v>6.6690055064916631</v>
      </c>
      <c r="E44">
        <v>6.5351257388070705</v>
      </c>
      <c r="F44">
        <v>92.740380373476</v>
      </c>
    </row>
    <row r="45" spans="1:6" x14ac:dyDescent="0.2">
      <c r="A45" t="s">
        <v>720</v>
      </c>
      <c r="B45" s="8" t="s">
        <v>721</v>
      </c>
      <c r="C45">
        <v>2.1388343396782118E-3</v>
      </c>
      <c r="D45">
        <v>2.6698228517771225</v>
      </c>
      <c r="E45">
        <v>6.8396310715881699</v>
      </c>
      <c r="F45">
        <v>114.53391652704619</v>
      </c>
    </row>
    <row r="46" spans="1:6" x14ac:dyDescent="0.2">
      <c r="A46" t="s">
        <v>722</v>
      </c>
      <c r="B46" s="8" t="s">
        <v>723</v>
      </c>
      <c r="C46">
        <v>1.8009674663558063E-3</v>
      </c>
      <c r="D46">
        <v>2.7444941324385272</v>
      </c>
      <c r="E46">
        <v>5.8403003059673146</v>
      </c>
      <c r="F46">
        <v>57.293529303564043</v>
      </c>
    </row>
    <row r="47" spans="1:6" x14ac:dyDescent="0.2">
      <c r="A47" t="s">
        <v>724</v>
      </c>
      <c r="B47" s="8" t="s">
        <v>725</v>
      </c>
      <c r="C47">
        <v>3.0581233023414421E-3</v>
      </c>
      <c r="D47">
        <v>2.5145450079861802</v>
      </c>
      <c r="E47">
        <v>8.1575818580413699</v>
      </c>
      <c r="F47">
        <v>285.54649346109511</v>
      </c>
    </row>
    <row r="48" spans="1:6" x14ac:dyDescent="0.2">
      <c r="A48" t="s">
        <v>726</v>
      </c>
      <c r="B48" s="8" t="s">
        <v>727</v>
      </c>
      <c r="C48">
        <v>1.5203181751598143E-4</v>
      </c>
      <c r="D48">
        <v>3.8180655125448935</v>
      </c>
      <c r="E48">
        <v>5.2187474389876893</v>
      </c>
      <c r="F48">
        <v>37.239129375468146</v>
      </c>
    </row>
    <row r="49" spans="1:6" x14ac:dyDescent="0.2">
      <c r="A49" t="s">
        <v>728</v>
      </c>
      <c r="B49" s="8" t="s">
        <v>729</v>
      </c>
      <c r="C49">
        <v>2.861820588252501E-5</v>
      </c>
      <c r="D49">
        <v>4.5433575962835304</v>
      </c>
      <c r="E49">
        <v>6.7356034892125933</v>
      </c>
      <c r="F49">
        <v>106.56600601076954</v>
      </c>
    </row>
    <row r="50" spans="1:6" x14ac:dyDescent="0.2">
      <c r="A50" t="s">
        <v>196</v>
      </c>
      <c r="B50" s="8" t="s">
        <v>197</v>
      </c>
      <c r="C50">
        <v>1.9698294000663845E-4</v>
      </c>
      <c r="D50">
        <v>3.7055713849135605</v>
      </c>
      <c r="E50">
        <v>4.1596294646584653</v>
      </c>
      <c r="F50">
        <v>17.872003454215506</v>
      </c>
    </row>
    <row r="51" spans="1:6" x14ac:dyDescent="0.2">
      <c r="A51" t="s">
        <v>380</v>
      </c>
      <c r="B51" s="8" t="s">
        <v>381</v>
      </c>
      <c r="C51">
        <v>3.9468872707274552E-5</v>
      </c>
      <c r="D51">
        <v>4.4037452775568946</v>
      </c>
      <c r="E51">
        <v>4.417220136042836</v>
      </c>
      <c r="F51">
        <v>21.365632714929617</v>
      </c>
    </row>
    <row r="52" spans="1:6" x14ac:dyDescent="0.2">
      <c r="A52" t="s">
        <v>420</v>
      </c>
      <c r="B52" s="8" t="s">
        <v>421</v>
      </c>
      <c r="C52">
        <v>2.7807225277318472E-3</v>
      </c>
      <c r="D52">
        <v>2.5558423447161975</v>
      </c>
      <c r="E52">
        <v>2.0156652382878022</v>
      </c>
      <c r="F52">
        <v>4.0436699248572801</v>
      </c>
    </row>
    <row r="53" spans="1:6" x14ac:dyDescent="0.2">
      <c r="A53" t="s">
        <v>433</v>
      </c>
      <c r="B53" s="8" t="s">
        <v>434</v>
      </c>
      <c r="C53">
        <v>1.6451085204498156E-5</v>
      </c>
      <c r="D53">
        <v>4.7838054483048751</v>
      </c>
      <c r="E53">
        <v>2.5862031828480241</v>
      </c>
      <c r="F53">
        <v>6.005162071218038</v>
      </c>
    </row>
    <row r="54" spans="1:6" x14ac:dyDescent="0.2">
      <c r="A54" t="s">
        <v>730</v>
      </c>
      <c r="B54" s="8" t="s">
        <v>731</v>
      </c>
      <c r="C54">
        <v>2.8346173479989524E-4</v>
      </c>
      <c r="D54">
        <v>3.5475055592997555</v>
      </c>
      <c r="E54">
        <v>2.5016516587829742</v>
      </c>
      <c r="F54">
        <v>5.6633341659158729</v>
      </c>
    </row>
    <row r="55" spans="1:6" x14ac:dyDescent="0.2">
      <c r="A55" t="s">
        <v>296</v>
      </c>
      <c r="B55" s="8" t="s">
        <v>297</v>
      </c>
      <c r="C55">
        <v>6.8957842086952818E-4</v>
      </c>
      <c r="D55">
        <v>3.1614163374442512</v>
      </c>
      <c r="E55">
        <v>5.1834044154433627</v>
      </c>
      <c r="F55">
        <v>36.337932069308081</v>
      </c>
    </row>
    <row r="56" spans="1:6" x14ac:dyDescent="0.2">
      <c r="A56" t="s">
        <v>732</v>
      </c>
      <c r="B56" s="8" t="s">
        <v>733</v>
      </c>
      <c r="C56">
        <v>6.4336117223284762E-4</v>
      </c>
      <c r="D56">
        <v>3.1915451529364613</v>
      </c>
      <c r="E56">
        <v>5.699117565279086</v>
      </c>
      <c r="F56">
        <v>51.952366610575432</v>
      </c>
    </row>
    <row r="57" spans="1:6" x14ac:dyDescent="0.2">
      <c r="A57" t="s">
        <v>734</v>
      </c>
      <c r="B57" s="8" t="s">
        <v>735</v>
      </c>
      <c r="C57">
        <v>7.0208177079699916E-4</v>
      </c>
      <c r="D57">
        <v>3.1536123030585457</v>
      </c>
      <c r="E57">
        <v>4.6639784475004946</v>
      </c>
      <c r="F57">
        <v>25.351135224785295</v>
      </c>
    </row>
    <row r="58" spans="1:6" x14ac:dyDescent="0.2">
      <c r="A58" t="s">
        <v>736</v>
      </c>
      <c r="B58" s="8" t="s">
        <v>737</v>
      </c>
      <c r="C58">
        <v>2.362011709087896E-4</v>
      </c>
      <c r="D58">
        <v>3.6267179538098633</v>
      </c>
      <c r="E58">
        <v>5.2198785538647394</v>
      </c>
      <c r="F58">
        <v>37.268337384575389</v>
      </c>
    </row>
    <row r="59" spans="1:6" x14ac:dyDescent="0.2">
      <c r="A59" t="s">
        <v>738</v>
      </c>
      <c r="B59" s="8" t="s">
        <v>739</v>
      </c>
      <c r="C59">
        <v>6.2210952673992233E-4</v>
      </c>
      <c r="D59">
        <v>3.2061331479920043</v>
      </c>
      <c r="E59">
        <v>3.8134793412617318</v>
      </c>
      <c r="F59">
        <v>14.059558060887017</v>
      </c>
    </row>
    <row r="60" spans="1:6" x14ac:dyDescent="0.2">
      <c r="A60" t="s">
        <v>740</v>
      </c>
      <c r="B60" s="8" t="s">
        <v>741</v>
      </c>
      <c r="C60">
        <v>1.6892246078545595E-3</v>
      </c>
      <c r="D60">
        <v>2.7723126005968788</v>
      </c>
      <c r="E60">
        <v>5.0744024804500114</v>
      </c>
      <c r="F60">
        <v>33.693595417893221</v>
      </c>
    </row>
    <row r="61" spans="1:6" x14ac:dyDescent="0.2">
      <c r="A61" t="s">
        <v>742</v>
      </c>
      <c r="B61" s="8" t="s">
        <v>743</v>
      </c>
      <c r="C61">
        <v>3.4966490234629689E-6</v>
      </c>
      <c r="D61">
        <v>5.4563479578603298</v>
      </c>
      <c r="E61">
        <v>4.9807328192404059</v>
      </c>
      <c r="F61">
        <v>31.575481286941766</v>
      </c>
    </row>
    <row r="62" spans="1:6" x14ac:dyDescent="0.2">
      <c r="A62" t="s">
        <v>744</v>
      </c>
      <c r="B62" s="8" t="s">
        <v>745</v>
      </c>
      <c r="C62">
        <v>4.9245624982638056E-4</v>
      </c>
      <c r="D62">
        <v>3.3076323464921922</v>
      </c>
      <c r="E62">
        <v>3.4884594667419204</v>
      </c>
      <c r="F62">
        <v>11.223567896323598</v>
      </c>
    </row>
    <row r="63" spans="1:6" x14ac:dyDescent="0.2">
      <c r="A63" t="s">
        <v>252</v>
      </c>
      <c r="B63" s="8" t="s">
        <v>253</v>
      </c>
      <c r="C63">
        <v>2.7020807206425551E-3</v>
      </c>
      <c r="D63">
        <v>2.5683016812185029</v>
      </c>
      <c r="E63">
        <v>3.2420193192267144</v>
      </c>
      <c r="F63">
        <v>9.4611746963340995</v>
      </c>
    </row>
    <row r="64" spans="1:6" x14ac:dyDescent="0.2">
      <c r="A64" t="s">
        <v>340</v>
      </c>
      <c r="B64" s="8" t="s">
        <v>341</v>
      </c>
      <c r="C64">
        <v>1.1920066012486908E-3</v>
      </c>
      <c r="D64">
        <v>2.9237213394968378</v>
      </c>
      <c r="E64">
        <v>4.1331763444276683</v>
      </c>
      <c r="F64">
        <v>17.547290137974542</v>
      </c>
    </row>
    <row r="65" spans="1:6" x14ac:dyDescent="0.2">
      <c r="A65" t="s">
        <v>2</v>
      </c>
      <c r="B65" s="8" t="s">
        <v>3</v>
      </c>
      <c r="C65">
        <v>4.5925675328891926E-6</v>
      </c>
      <c r="D65">
        <v>5.3379444487520438</v>
      </c>
      <c r="E65">
        <v>7.4685188249650443</v>
      </c>
      <c r="F65">
        <v>177.1120824742539</v>
      </c>
    </row>
    <row r="66" spans="1:6" x14ac:dyDescent="0.2">
      <c r="A66" t="s">
        <v>746</v>
      </c>
      <c r="B66" s="8" t="s">
        <v>747</v>
      </c>
      <c r="C66">
        <v>2.2856313591871059E-6</v>
      </c>
      <c r="D66">
        <v>5.6409938140024183</v>
      </c>
      <c r="E66">
        <v>5.7377437409277405</v>
      </c>
      <c r="F66">
        <v>53.362107505071982</v>
      </c>
    </row>
    <row r="67" spans="1:6" x14ac:dyDescent="0.2">
      <c r="A67" t="s">
        <v>84</v>
      </c>
      <c r="B67" s="8" t="s">
        <v>85</v>
      </c>
      <c r="C67">
        <v>7.2216770286802267E-5</v>
      </c>
      <c r="D67">
        <v>4.1413619382019693</v>
      </c>
      <c r="E67">
        <v>6.7400943270433293</v>
      </c>
      <c r="F67">
        <v>106.89824273528352</v>
      </c>
    </row>
    <row r="68" spans="1:6" x14ac:dyDescent="0.2">
      <c r="A68" t="s">
        <v>748</v>
      </c>
      <c r="B68" s="8" t="s">
        <v>749</v>
      </c>
      <c r="C68">
        <v>1.5499125813421539E-4</v>
      </c>
      <c r="D68">
        <v>3.809692796353171</v>
      </c>
      <c r="E68">
        <v>5.9546363646733509</v>
      </c>
      <c r="F68">
        <v>62.018914272545359</v>
      </c>
    </row>
    <row r="69" spans="1:6" x14ac:dyDescent="0.2">
      <c r="A69" t="s">
        <v>210</v>
      </c>
      <c r="B69" s="8" t="s">
        <v>211</v>
      </c>
      <c r="C69">
        <v>3.8059540162541715E-3</v>
      </c>
      <c r="D69">
        <v>2.4195364631871255</v>
      </c>
      <c r="E69">
        <v>5.7521884520816506</v>
      </c>
      <c r="F69">
        <v>53.899069138594385</v>
      </c>
    </row>
    <row r="70" spans="1:6" x14ac:dyDescent="0.2">
      <c r="A70" t="s">
        <v>228</v>
      </c>
      <c r="B70" s="8" t="s">
        <v>229</v>
      </c>
      <c r="C70">
        <v>5.0830345130344718E-4</v>
      </c>
      <c r="D70">
        <v>3.2938769414935312</v>
      </c>
      <c r="E70">
        <v>4.3840230400391169</v>
      </c>
      <c r="F70">
        <v>20.879612610658704</v>
      </c>
    </row>
    <row r="71" spans="1:6" x14ac:dyDescent="0.2">
      <c r="A71" t="s">
        <v>750</v>
      </c>
      <c r="B71" s="8" t="s">
        <v>751</v>
      </c>
      <c r="C71">
        <v>3.1508655871354999E-5</v>
      </c>
      <c r="D71">
        <v>4.5015701230114766</v>
      </c>
      <c r="E71">
        <v>4.3523966747997953</v>
      </c>
      <c r="F71">
        <v>20.426875980849157</v>
      </c>
    </row>
    <row r="72" spans="1:6" x14ac:dyDescent="0.2">
      <c r="A72" t="s">
        <v>752</v>
      </c>
      <c r="B72" s="8" t="s">
        <v>753</v>
      </c>
      <c r="C72">
        <v>1.4917899859772857E-6</v>
      </c>
      <c r="D72">
        <v>5.8262923124873494</v>
      </c>
      <c r="E72">
        <v>5.6868434581623051</v>
      </c>
      <c r="F72">
        <v>51.51224308956953</v>
      </c>
    </row>
    <row r="73" spans="1:6" x14ac:dyDescent="0.2">
      <c r="A73" t="s">
        <v>754</v>
      </c>
      <c r="B73" s="8" t="s">
        <v>755</v>
      </c>
      <c r="C73">
        <v>9.5750530299603624E-4</v>
      </c>
      <c r="D73">
        <v>3.018858812079404</v>
      </c>
      <c r="E73">
        <v>5.871717538492832</v>
      </c>
      <c r="F73">
        <v>58.55488133001527</v>
      </c>
    </row>
    <row r="74" spans="1:6" x14ac:dyDescent="0.2">
      <c r="A74" t="s">
        <v>756</v>
      </c>
      <c r="B74" s="8" t="s">
        <v>757</v>
      </c>
      <c r="C74">
        <v>1.1891821903777533E-3</v>
      </c>
      <c r="D74">
        <v>2.9247516035695087</v>
      </c>
      <c r="E74">
        <v>2.8207204837407605</v>
      </c>
      <c r="F74">
        <v>7.0651514350662117</v>
      </c>
    </row>
    <row r="75" spans="1:6" x14ac:dyDescent="0.2">
      <c r="A75" t="s">
        <v>222</v>
      </c>
      <c r="B75" s="8" t="s">
        <v>223</v>
      </c>
      <c r="C75">
        <v>1.0423046017808448E-4</v>
      </c>
      <c r="D75">
        <v>3.982005344816685</v>
      </c>
      <c r="E75">
        <v>6.5089475988759977</v>
      </c>
      <c r="F75">
        <v>91.072753542493217</v>
      </c>
    </row>
    <row r="76" spans="1:6" x14ac:dyDescent="0.2">
      <c r="A76" t="s">
        <v>88</v>
      </c>
      <c r="B76" s="8" t="s">
        <v>89</v>
      </c>
      <c r="C76">
        <v>1.1081885441380114E-4</v>
      </c>
      <c r="D76">
        <v>3.9553863436575827</v>
      </c>
      <c r="E76">
        <v>5.9061467832183014</v>
      </c>
      <c r="F76">
        <v>59.969073685379009</v>
      </c>
    </row>
    <row r="77" spans="1:6" x14ac:dyDescent="0.2">
      <c r="A77" t="s">
        <v>758</v>
      </c>
      <c r="B77" s="8" t="s">
        <v>759</v>
      </c>
      <c r="C77">
        <v>7.0405515472630217E-4</v>
      </c>
      <c r="D77">
        <v>3.152393317484278</v>
      </c>
      <c r="E77">
        <v>4.4711226753724223</v>
      </c>
      <c r="F77">
        <v>22.179004017259594</v>
      </c>
    </row>
    <row r="78" spans="1:6" x14ac:dyDescent="0.2">
      <c r="A78" t="s">
        <v>464</v>
      </c>
      <c r="B78" s="8" t="s">
        <v>465</v>
      </c>
      <c r="C78">
        <v>7.7358555936075078E-4</v>
      </c>
      <c r="D78">
        <v>3.11149164589051</v>
      </c>
      <c r="E78">
        <v>3.5736265555280196</v>
      </c>
      <c r="F78">
        <v>11.906079730072252</v>
      </c>
    </row>
    <row r="79" spans="1:6" x14ac:dyDescent="0.2">
      <c r="A79" t="s">
        <v>452</v>
      </c>
      <c r="B79" s="8" t="s">
        <v>453</v>
      </c>
      <c r="C79">
        <v>1.145727028162946E-4</v>
      </c>
      <c r="D79">
        <v>3.9409188416040886</v>
      </c>
      <c r="E79">
        <v>4.9558309919678427</v>
      </c>
      <c r="F79">
        <v>31.035145230127224</v>
      </c>
    </row>
    <row r="80" spans="1:6" x14ac:dyDescent="0.2">
      <c r="A80" t="s">
        <v>760</v>
      </c>
      <c r="B80" s="8" t="s">
        <v>761</v>
      </c>
      <c r="C80">
        <v>2.4254891036492942E-4</v>
      </c>
      <c r="D80">
        <v>3.615200672073009</v>
      </c>
      <c r="E80">
        <v>2.8631388998258602</v>
      </c>
      <c r="F80">
        <v>7.2759664963521358</v>
      </c>
    </row>
    <row r="81" spans="1:6" x14ac:dyDescent="0.2">
      <c r="A81" t="s">
        <v>762</v>
      </c>
      <c r="B81" s="8" t="s">
        <v>763</v>
      </c>
      <c r="C81">
        <v>8.0047724129922514E-4</v>
      </c>
      <c r="D81">
        <v>3.0966510111758723</v>
      </c>
      <c r="E81">
        <v>3.6097355887130607</v>
      </c>
      <c r="F81">
        <v>12.207836064034717</v>
      </c>
    </row>
    <row r="82" spans="1:6" x14ac:dyDescent="0.2">
      <c r="A82" t="s">
        <v>764</v>
      </c>
      <c r="B82" s="8" t="s">
        <v>765</v>
      </c>
      <c r="C82">
        <v>6.1086109160061826E-5</v>
      </c>
      <c r="D82">
        <v>4.2140575360912411</v>
      </c>
      <c r="E82">
        <v>2.5305255837277625</v>
      </c>
      <c r="F82">
        <v>5.777821298766801</v>
      </c>
    </row>
    <row r="83" spans="1:6" x14ac:dyDescent="0.2">
      <c r="A83" t="s">
        <v>270</v>
      </c>
      <c r="B83" s="8" t="s">
        <v>271</v>
      </c>
      <c r="C83">
        <v>6.3171532448712091E-4</v>
      </c>
      <c r="D83">
        <v>3.1994785876307712</v>
      </c>
      <c r="E83">
        <v>4.8891651674598142</v>
      </c>
      <c r="F83">
        <v>29.633665147474652</v>
      </c>
    </row>
    <row r="84" spans="1:6" x14ac:dyDescent="0.2">
      <c r="A84" t="s">
        <v>439</v>
      </c>
      <c r="B84" s="8" t="s">
        <v>440</v>
      </c>
      <c r="C84">
        <v>1.1898113293533658E-3</v>
      </c>
      <c r="D84">
        <v>2.9245219000503</v>
      </c>
      <c r="E84">
        <v>3.1851473245695665</v>
      </c>
      <c r="F84">
        <v>9.0954645455673813</v>
      </c>
    </row>
    <row r="85" spans="1:6" x14ac:dyDescent="0.2">
      <c r="A85" t="s">
        <v>226</v>
      </c>
      <c r="B85" s="8" t="s">
        <v>227</v>
      </c>
      <c r="C85">
        <v>3.7613404119231353E-4</v>
      </c>
      <c r="D85">
        <v>3.4246573599225449</v>
      </c>
      <c r="E85">
        <v>4.0735494070090272</v>
      </c>
      <c r="F85">
        <v>16.836839050233795</v>
      </c>
    </row>
    <row r="86" spans="1:6" x14ac:dyDescent="0.2">
      <c r="A86" t="s">
        <v>766</v>
      </c>
      <c r="B86" s="8" t="s">
        <v>767</v>
      </c>
      <c r="C86">
        <v>1.4541243877792254E-5</v>
      </c>
      <c r="D86">
        <v>4.8373984417468874</v>
      </c>
      <c r="E86">
        <v>3.9621557488113139</v>
      </c>
      <c r="F86">
        <v>15.585750794423531</v>
      </c>
    </row>
    <row r="87" spans="1:6" x14ac:dyDescent="0.2">
      <c r="A87" t="s">
        <v>124</v>
      </c>
      <c r="B87" s="8" t="s">
        <v>125</v>
      </c>
      <c r="C87">
        <v>1.9290676922330994E-3</v>
      </c>
      <c r="D87">
        <v>2.7146525324144397</v>
      </c>
      <c r="E87">
        <v>5.604996201100338</v>
      </c>
      <c r="F87">
        <v>48.6711919427269</v>
      </c>
    </row>
    <row r="88" spans="1:6" x14ac:dyDescent="0.2">
      <c r="A88" t="s">
        <v>768</v>
      </c>
      <c r="B88" s="8" t="s">
        <v>769</v>
      </c>
      <c r="C88">
        <v>1.6278630677963517E-3</v>
      </c>
      <c r="D88">
        <v>2.788382129791759</v>
      </c>
      <c r="E88">
        <v>3.8350435886049334</v>
      </c>
      <c r="F88">
        <v>14.271287487163695</v>
      </c>
    </row>
    <row r="89" spans="1:6" x14ac:dyDescent="0.2">
      <c r="A89" t="s">
        <v>770</v>
      </c>
      <c r="B89" s="8" t="s">
        <v>771</v>
      </c>
      <c r="C89">
        <v>3.8072007093155254E-4</v>
      </c>
      <c r="D89">
        <v>3.4193942272963471</v>
      </c>
      <c r="E89">
        <v>5.6536625187822107</v>
      </c>
      <c r="F89">
        <v>50.341019144832401</v>
      </c>
    </row>
    <row r="90" spans="1:6" x14ac:dyDescent="0.2">
      <c r="A90" t="s">
        <v>238</v>
      </c>
      <c r="B90" s="8" t="s">
        <v>239</v>
      </c>
      <c r="C90">
        <v>3.2461835793350205E-4</v>
      </c>
      <c r="D90">
        <v>3.4886269234383884</v>
      </c>
      <c r="E90">
        <v>5.5277015610910851</v>
      </c>
      <c r="F90">
        <v>46.132179900545459</v>
      </c>
    </row>
    <row r="91" spans="1:6" x14ac:dyDescent="0.2">
      <c r="A91" t="s">
        <v>102</v>
      </c>
      <c r="B91" s="8" t="s">
        <v>103</v>
      </c>
      <c r="C91">
        <v>1.0810726897791576E-3</v>
      </c>
      <c r="D91">
        <v>2.9661451037260278</v>
      </c>
      <c r="E91">
        <v>5.8848653323362479</v>
      </c>
      <c r="F91">
        <v>59.090951813210019</v>
      </c>
    </row>
    <row r="92" spans="1:6" x14ac:dyDescent="0.2">
      <c r="A92" t="s">
        <v>772</v>
      </c>
      <c r="B92" s="8" t="s">
        <v>773</v>
      </c>
      <c r="C92">
        <v>1.9405556751576897E-4</v>
      </c>
      <c r="D92">
        <v>3.7120738926988168</v>
      </c>
      <c r="E92">
        <v>6.0143587800858942</v>
      </c>
      <c r="F92">
        <v>64.640156240217351</v>
      </c>
    </row>
    <row r="93" spans="1:6" x14ac:dyDescent="0.2">
      <c r="A93" t="s">
        <v>44</v>
      </c>
      <c r="B93" s="8" t="s">
        <v>45</v>
      </c>
      <c r="C93">
        <v>3.7123759582663102E-5</v>
      </c>
      <c r="D93">
        <v>4.4303480485273772</v>
      </c>
      <c r="E93">
        <v>7.3305630638761157</v>
      </c>
      <c r="F93">
        <v>160.96052034125981</v>
      </c>
    </row>
    <row r="94" spans="1:6" x14ac:dyDescent="0.2">
      <c r="A94" t="s">
        <v>774</v>
      </c>
      <c r="B94" s="8" t="s">
        <v>775</v>
      </c>
      <c r="C94">
        <v>2.9206362787662831E-4</v>
      </c>
      <c r="D94">
        <v>3.5345225244917864</v>
      </c>
      <c r="E94">
        <v>4.4702402162095876</v>
      </c>
      <c r="F94">
        <v>22.165441843604892</v>
      </c>
    </row>
    <row r="95" spans="1:6" x14ac:dyDescent="0.2">
      <c r="A95" t="s">
        <v>776</v>
      </c>
      <c r="B95" s="8" t="s">
        <v>777</v>
      </c>
      <c r="C95">
        <v>7.1971353935549427E-4</v>
      </c>
      <c r="D95">
        <v>3.1428403272248717</v>
      </c>
      <c r="E95">
        <v>4.2004809137797618</v>
      </c>
      <c r="F95">
        <v>18.385301289029133</v>
      </c>
    </row>
    <row r="96" spans="1:6" x14ac:dyDescent="0.2">
      <c r="A96" t="s">
        <v>316</v>
      </c>
      <c r="B96" s="8" t="s">
        <v>317</v>
      </c>
      <c r="C96">
        <v>2.1536047785131461E-4</v>
      </c>
      <c r="D96">
        <v>3.6668339938233214</v>
      </c>
      <c r="E96">
        <v>3.8835041108631825</v>
      </c>
      <c r="F96">
        <v>14.758806052342248</v>
      </c>
    </row>
    <row r="97" spans="1:6" x14ac:dyDescent="0.2">
      <c r="A97" t="s">
        <v>242</v>
      </c>
      <c r="B97" s="8" t="s">
        <v>243</v>
      </c>
      <c r="C97">
        <v>4.6341981019577011E-5</v>
      </c>
      <c r="D97">
        <v>4.3340254049983171</v>
      </c>
      <c r="E97">
        <v>2.9468240133918617</v>
      </c>
      <c r="F97">
        <v>7.71049784239682</v>
      </c>
    </row>
    <row r="98" spans="1:6" x14ac:dyDescent="0.2">
      <c r="A98" t="s">
        <v>86</v>
      </c>
      <c r="B98" s="8" t="s">
        <v>87</v>
      </c>
      <c r="C98">
        <v>3.9783654858589401E-5</v>
      </c>
      <c r="D98">
        <v>4.4002953214628491</v>
      </c>
      <c r="E98">
        <v>5.2450558796809483</v>
      </c>
      <c r="F98">
        <v>37.924437562980607</v>
      </c>
    </row>
    <row r="99" spans="1:6" x14ac:dyDescent="0.2">
      <c r="A99" t="s">
        <v>4</v>
      </c>
      <c r="B99" s="8" t="s">
        <v>5</v>
      </c>
      <c r="C99">
        <v>1.1729167788283621E-4</v>
      </c>
      <c r="D99">
        <v>3.9307328009942633</v>
      </c>
      <c r="E99">
        <v>3.3885127657976466</v>
      </c>
      <c r="F99">
        <v>10.472346014172476</v>
      </c>
    </row>
    <row r="100" spans="1:6" x14ac:dyDescent="0.2">
      <c r="A100" t="s">
        <v>778</v>
      </c>
      <c r="B100" s="8" t="s">
        <v>779</v>
      </c>
      <c r="C100">
        <v>1.6360393881847213E-3</v>
      </c>
      <c r="D100">
        <v>2.7862062447567753</v>
      </c>
      <c r="E100">
        <v>3.9096074611583012</v>
      </c>
      <c r="F100">
        <v>15.028274430110297</v>
      </c>
    </row>
    <row r="101" spans="1:6" x14ac:dyDescent="0.2">
      <c r="A101" t="s">
        <v>780</v>
      </c>
      <c r="B101" s="8" t="s">
        <v>781</v>
      </c>
      <c r="C101">
        <v>2.9353896337145822E-3</v>
      </c>
      <c r="D101">
        <v>2.5323342438060963</v>
      </c>
      <c r="E101">
        <v>9.4068018895051839</v>
      </c>
      <c r="F101">
        <v>678.78077287974793</v>
      </c>
    </row>
    <row r="102" spans="1:6" x14ac:dyDescent="0.2">
      <c r="A102" t="s">
        <v>782</v>
      </c>
      <c r="B102" s="8" t="s">
        <v>783</v>
      </c>
      <c r="C102">
        <v>1.6359703787616835E-3</v>
      </c>
      <c r="D102">
        <v>2.7862245640246037</v>
      </c>
      <c r="E102">
        <v>5.4326996886715566</v>
      </c>
      <c r="F102">
        <v>43.192223696940097</v>
      </c>
    </row>
    <row r="103" spans="1:6" x14ac:dyDescent="0.2">
      <c r="A103" t="s">
        <v>106</v>
      </c>
      <c r="B103" s="8" t="s">
        <v>107</v>
      </c>
      <c r="C103">
        <v>2.3862635150240172E-5</v>
      </c>
      <c r="D103">
        <v>4.6222815988879651</v>
      </c>
      <c r="E103">
        <v>4.527427830309823</v>
      </c>
      <c r="F103">
        <v>23.061713904264646</v>
      </c>
    </row>
    <row r="104" spans="1:6" x14ac:dyDescent="0.2">
      <c r="A104" t="s">
        <v>784</v>
      </c>
      <c r="B104" s="8" t="s">
        <v>785</v>
      </c>
      <c r="C104">
        <v>2.4363401173893269E-4</v>
      </c>
      <c r="D104">
        <v>3.6132620835290892</v>
      </c>
      <c r="E104">
        <v>4.0072738466697206</v>
      </c>
      <c r="F104">
        <v>16.080873244892924</v>
      </c>
    </row>
    <row r="105" spans="1:6" x14ac:dyDescent="0.2">
      <c r="A105" t="s">
        <v>260</v>
      </c>
      <c r="B105" s="8" t="s">
        <v>261</v>
      </c>
      <c r="C105">
        <v>4.1509208687868403E-4</v>
      </c>
      <c r="D105">
        <v>3.3818555457293558</v>
      </c>
      <c r="E105">
        <v>3.4191934154592318</v>
      </c>
      <c r="F105">
        <v>10.697438023206235</v>
      </c>
    </row>
    <row r="106" spans="1:6" x14ac:dyDescent="0.2">
      <c r="A106" t="s">
        <v>786</v>
      </c>
      <c r="B106" s="8" t="s">
        <v>787</v>
      </c>
      <c r="C106">
        <v>2.4081619618702942E-3</v>
      </c>
      <c r="D106">
        <v>2.6183143077874891</v>
      </c>
      <c r="E106">
        <v>2.1342311419514908</v>
      </c>
      <c r="F106">
        <v>4.3900310445208133</v>
      </c>
    </row>
    <row r="107" spans="1:6" x14ac:dyDescent="0.2">
      <c r="A107" t="s">
        <v>788</v>
      </c>
      <c r="B107" s="8" t="s">
        <v>789</v>
      </c>
      <c r="C107">
        <v>7.4952323890032941E-5</v>
      </c>
      <c r="D107">
        <v>4.1252148973457645</v>
      </c>
      <c r="E107">
        <v>4.6106768913680138</v>
      </c>
      <c r="F107">
        <v>24.431607606866901</v>
      </c>
    </row>
    <row r="108" spans="1:6" x14ac:dyDescent="0.2">
      <c r="A108" t="s">
        <v>192</v>
      </c>
      <c r="B108" s="8" t="s">
        <v>193</v>
      </c>
      <c r="C108">
        <v>5.8110430788288841E-5</v>
      </c>
      <c r="D108">
        <v>4.2357459050072217</v>
      </c>
      <c r="E108">
        <v>3.8960340495769064</v>
      </c>
      <c r="F108">
        <v>14.887545885554427</v>
      </c>
    </row>
    <row r="109" spans="1:6" x14ac:dyDescent="0.2">
      <c r="A109" t="s">
        <v>456</v>
      </c>
      <c r="B109" s="8" t="s">
        <v>457</v>
      </c>
      <c r="C109">
        <v>1.1545456256630792E-3</v>
      </c>
      <c r="D109">
        <v>2.9375888998345689</v>
      </c>
      <c r="E109">
        <v>8.0514850494416077</v>
      </c>
      <c r="F109">
        <v>265.30076942346165</v>
      </c>
    </row>
    <row r="110" spans="1:6" x14ac:dyDescent="0.2">
      <c r="A110" t="s">
        <v>443</v>
      </c>
      <c r="B110" s="8" t="s">
        <v>444</v>
      </c>
      <c r="C110">
        <v>4.9698968631097665E-3</v>
      </c>
      <c r="D110">
        <v>2.3036526237912298</v>
      </c>
      <c r="E110">
        <v>2.6604883553594627</v>
      </c>
      <c r="F110">
        <v>6.322470302452639</v>
      </c>
    </row>
    <row r="111" spans="1:6" x14ac:dyDescent="0.2">
      <c r="A111" t="s">
        <v>154</v>
      </c>
      <c r="B111" s="8" t="s">
        <v>155</v>
      </c>
      <c r="C111">
        <v>2.1335612153026307E-3</v>
      </c>
      <c r="D111">
        <v>2.6708948920187554</v>
      </c>
      <c r="E111">
        <v>5.5167078785897701</v>
      </c>
      <c r="F111">
        <v>45.781977623939568</v>
      </c>
    </row>
    <row r="112" spans="1:6" x14ac:dyDescent="0.2">
      <c r="A112" t="s">
        <v>790</v>
      </c>
      <c r="B112" s="8" t="s">
        <v>791</v>
      </c>
      <c r="C112">
        <v>1.2033493233180582E-4</v>
      </c>
      <c r="D112">
        <v>3.9196082819142868</v>
      </c>
      <c r="E112">
        <v>5.6592461353199459</v>
      </c>
      <c r="F112">
        <v>50.536229898661041</v>
      </c>
    </row>
    <row r="113" spans="1:6" x14ac:dyDescent="0.2">
      <c r="A113" t="s">
        <v>334</v>
      </c>
      <c r="B113" s="8" t="s">
        <v>335</v>
      </c>
      <c r="C113">
        <v>1.0364869633885207E-3</v>
      </c>
      <c r="D113">
        <v>2.9844361559570318</v>
      </c>
      <c r="E113">
        <v>3.5938304664994396</v>
      </c>
      <c r="F113">
        <v>12.073988830230467</v>
      </c>
    </row>
    <row r="114" spans="1:6" x14ac:dyDescent="0.2">
      <c r="A114" t="s">
        <v>792</v>
      </c>
      <c r="B114" s="8" t="s">
        <v>793</v>
      </c>
      <c r="C114">
        <v>9.8250873720836661E-4</v>
      </c>
      <c r="D114">
        <v>3.0076635788614325</v>
      </c>
      <c r="E114">
        <v>2.8019932350978771</v>
      </c>
      <c r="F114">
        <v>6.9740332144701416</v>
      </c>
    </row>
    <row r="115" spans="1:6" x14ac:dyDescent="0.2">
      <c r="A115" t="s">
        <v>212</v>
      </c>
      <c r="B115" s="8" t="s">
        <v>213</v>
      </c>
      <c r="C115">
        <v>1.2014699840548913E-5</v>
      </c>
      <c r="D115">
        <v>4.9202870745664171</v>
      </c>
      <c r="E115">
        <v>5.2662501314137113</v>
      </c>
      <c r="F115">
        <v>38.485687953486043</v>
      </c>
    </row>
    <row r="116" spans="1:6" x14ac:dyDescent="0.2">
      <c r="A116" t="s">
        <v>794</v>
      </c>
      <c r="B116" s="8" t="s">
        <v>795</v>
      </c>
      <c r="C116">
        <v>3.9877273788421595E-4</v>
      </c>
      <c r="D116">
        <v>3.3992745399069078</v>
      </c>
      <c r="E116">
        <v>7.9831723721313459</v>
      </c>
      <c r="F116">
        <v>253.03135697670214</v>
      </c>
    </row>
    <row r="117" spans="1:6" x14ac:dyDescent="0.2">
      <c r="A117" t="s">
        <v>70</v>
      </c>
      <c r="B117" s="8" t="s">
        <v>71</v>
      </c>
      <c r="C117">
        <v>6.1967204599813421E-5</v>
      </c>
      <c r="D117">
        <v>4.2078380948501319</v>
      </c>
      <c r="E117">
        <v>5.9383825567991169</v>
      </c>
      <c r="F117">
        <v>61.324113013089388</v>
      </c>
    </row>
    <row r="118" spans="1:6" x14ac:dyDescent="0.2">
      <c r="A118" t="s">
        <v>796</v>
      </c>
      <c r="B118" s="8" t="s">
        <v>797</v>
      </c>
      <c r="C118">
        <v>1.0887700369092343E-3</v>
      </c>
      <c r="D118">
        <v>2.9630638394799931</v>
      </c>
      <c r="E118">
        <v>6.2176615904038979</v>
      </c>
      <c r="F118">
        <v>74.422223564832024</v>
      </c>
    </row>
    <row r="119" spans="1:6" x14ac:dyDescent="0.2">
      <c r="A119" t="s">
        <v>160</v>
      </c>
      <c r="B119" s="8" t="s">
        <v>161</v>
      </c>
      <c r="C119">
        <v>2.6186898190105655E-3</v>
      </c>
      <c r="D119">
        <v>2.5819159402421632</v>
      </c>
      <c r="E119">
        <v>4.4643503701405827</v>
      </c>
      <c r="F119">
        <v>22.075135223137234</v>
      </c>
    </row>
    <row r="120" spans="1:6" x14ac:dyDescent="0.2">
      <c r="A120" t="s">
        <v>174</v>
      </c>
      <c r="B120" s="8" t="s">
        <v>175</v>
      </c>
      <c r="C120">
        <v>1.8400899062083311E-3</v>
      </c>
      <c r="D120">
        <v>2.7351609569816215</v>
      </c>
      <c r="E120">
        <v>4.5472570242058001</v>
      </c>
      <c r="F120">
        <v>23.380875119624456</v>
      </c>
    </row>
    <row r="121" spans="1:6" x14ac:dyDescent="0.2">
      <c r="A121" t="s">
        <v>798</v>
      </c>
      <c r="B121" s="8" t="s">
        <v>799</v>
      </c>
      <c r="C121">
        <v>1.3970806176963548E-3</v>
      </c>
      <c r="D121">
        <v>2.8547785324609913</v>
      </c>
      <c r="E121">
        <v>6.0148146084529213</v>
      </c>
      <c r="F121">
        <v>64.660582921749764</v>
      </c>
    </row>
    <row r="122" spans="1:6" x14ac:dyDescent="0.2">
      <c r="A122" t="s">
        <v>566</v>
      </c>
      <c r="B122" s="8" t="s">
        <v>567</v>
      </c>
      <c r="C122">
        <v>1.3005362960613759E-3</v>
      </c>
      <c r="D122">
        <v>2.8858775227766786</v>
      </c>
      <c r="E122">
        <v>2.0347558624335282</v>
      </c>
      <c r="F122">
        <v>4.0975338354007205</v>
      </c>
    </row>
    <row r="123" spans="1:6" x14ac:dyDescent="0.2">
      <c r="A123" t="s">
        <v>800</v>
      </c>
      <c r="B123" s="8" t="s">
        <v>801</v>
      </c>
      <c r="C123">
        <v>4.970269317991911E-4</v>
      </c>
      <c r="D123">
        <v>3.3036200780375267</v>
      </c>
      <c r="E123">
        <v>5.7800675343260295</v>
      </c>
      <c r="F123">
        <v>54.950760184356703</v>
      </c>
    </row>
    <row r="124" spans="1:6" x14ac:dyDescent="0.2">
      <c r="A124" t="s">
        <v>802</v>
      </c>
      <c r="B124" s="8" t="s">
        <v>803</v>
      </c>
      <c r="C124">
        <v>5.2263541677215497E-5</v>
      </c>
      <c r="D124">
        <v>4.2818011633275237</v>
      </c>
      <c r="E124">
        <v>4.4682727250879006</v>
      </c>
      <c r="F124">
        <v>22.135234082924004</v>
      </c>
    </row>
    <row r="125" spans="1:6" x14ac:dyDescent="0.2">
      <c r="A125" t="s">
        <v>104</v>
      </c>
      <c r="B125" s="8" t="s">
        <v>105</v>
      </c>
      <c r="C125">
        <v>8.3026442719974383E-4</v>
      </c>
      <c r="D125">
        <v>3.0807835690884451</v>
      </c>
      <c r="E125">
        <v>4.3032754973247878</v>
      </c>
      <c r="F125">
        <v>19.743084500246134</v>
      </c>
    </row>
    <row r="126" spans="1:6" x14ac:dyDescent="0.2">
      <c r="A126" t="s">
        <v>390</v>
      </c>
      <c r="B126" s="8" t="s">
        <v>391</v>
      </c>
      <c r="C126">
        <v>1.334471986232547E-5</v>
      </c>
      <c r="D126">
        <v>4.8746905386635255</v>
      </c>
      <c r="E126">
        <v>9.9845548221283682</v>
      </c>
      <c r="F126">
        <v>1013.0957531391414</v>
      </c>
    </row>
    <row r="127" spans="1:6" x14ac:dyDescent="0.2">
      <c r="A127" t="s">
        <v>804</v>
      </c>
      <c r="B127" s="8" t="s">
        <v>805</v>
      </c>
      <c r="C127">
        <v>2.1973465274322523E-5</v>
      </c>
      <c r="D127">
        <v>4.6581014482755281</v>
      </c>
      <c r="E127">
        <v>3.6125327176497941</v>
      </c>
      <c r="F127">
        <v>12.23152784526174</v>
      </c>
    </row>
    <row r="128" spans="1:6" x14ac:dyDescent="0.2">
      <c r="A128" t="s">
        <v>508</v>
      </c>
      <c r="B128" s="8" t="s">
        <v>509</v>
      </c>
      <c r="C128">
        <v>6.4137645439810498E-6</v>
      </c>
      <c r="D128">
        <v>5.192886987520569</v>
      </c>
      <c r="E128">
        <v>5.59701621429695</v>
      </c>
      <c r="F128">
        <v>48.402719903078605</v>
      </c>
    </row>
    <row r="129" spans="1:6" x14ac:dyDescent="0.2">
      <c r="A129" t="s">
        <v>532</v>
      </c>
      <c r="B129" s="8" t="s">
        <v>533</v>
      </c>
      <c r="C129">
        <v>1.8446611792860793E-3</v>
      </c>
      <c r="D129">
        <v>2.7340833918243717</v>
      </c>
      <c r="E129">
        <v>4.9121251216157491</v>
      </c>
      <c r="F129">
        <v>30.109046615426102</v>
      </c>
    </row>
    <row r="130" spans="1:6" x14ac:dyDescent="0.2">
      <c r="A130" t="s">
        <v>806</v>
      </c>
      <c r="B130" s="8" t="s">
        <v>807</v>
      </c>
      <c r="C130">
        <v>4.5659333944139515E-3</v>
      </c>
      <c r="D130">
        <v>2.340470428073437</v>
      </c>
      <c r="E130">
        <v>6.7986834791014692</v>
      </c>
      <c r="F130">
        <v>111.3288334144504</v>
      </c>
    </row>
    <row r="131" spans="1:6" x14ac:dyDescent="0.2">
      <c r="A131" t="s">
        <v>492</v>
      </c>
      <c r="B131" s="8" t="s">
        <v>493</v>
      </c>
      <c r="C131">
        <v>5.4710676810458515E-4</v>
      </c>
      <c r="D131">
        <v>3.2619279126539085</v>
      </c>
      <c r="E131">
        <v>3.5928832155188735</v>
      </c>
      <c r="F131">
        <v>12.066063840162101</v>
      </c>
    </row>
    <row r="132" spans="1:6" x14ac:dyDescent="0.2">
      <c r="A132" t="s">
        <v>562</v>
      </c>
      <c r="B132" s="8" t="s">
        <v>563</v>
      </c>
      <c r="C132">
        <v>6.918047441727223E-5</v>
      </c>
      <c r="D132">
        <v>4.160016464060643</v>
      </c>
      <c r="E132">
        <v>6.7626268229937718</v>
      </c>
      <c r="F132">
        <v>108.58092152887318</v>
      </c>
    </row>
    <row r="133" spans="1:6" x14ac:dyDescent="0.2">
      <c r="A133" t="s">
        <v>278</v>
      </c>
      <c r="B133" s="8" t="s">
        <v>279</v>
      </c>
      <c r="C133">
        <v>1.0931985922473265E-4</v>
      </c>
      <c r="D133">
        <v>3.9613009362362481</v>
      </c>
      <c r="E133">
        <v>3.7741102879531221</v>
      </c>
      <c r="F133">
        <v>13.681080667230992</v>
      </c>
    </row>
    <row r="134" spans="1:6" x14ac:dyDescent="0.2">
      <c r="A134" t="s">
        <v>300</v>
      </c>
      <c r="B134" s="8" t="s">
        <v>301</v>
      </c>
      <c r="C134">
        <v>1.1679879009127457E-4</v>
      </c>
      <c r="D134">
        <v>3.9325616560198919</v>
      </c>
      <c r="E134">
        <v>4.9414500179867122</v>
      </c>
      <c r="F134">
        <v>30.727319591338237</v>
      </c>
    </row>
    <row r="135" spans="1:6" x14ac:dyDescent="0.2">
      <c r="A135" t="s">
        <v>808</v>
      </c>
      <c r="B135" s="8" t="s">
        <v>809</v>
      </c>
      <c r="C135">
        <v>4.0150018404438841E-5</v>
      </c>
      <c r="D135">
        <v>4.3963142513082296</v>
      </c>
      <c r="E135">
        <v>7.4807922580680266</v>
      </c>
      <c r="F135">
        <v>178.62525468093565</v>
      </c>
    </row>
    <row r="136" spans="1:6" x14ac:dyDescent="0.2">
      <c r="A136" t="s">
        <v>810</v>
      </c>
      <c r="B136" s="8" t="s">
        <v>811</v>
      </c>
      <c r="C136">
        <v>2.1582119401562441E-4</v>
      </c>
      <c r="D136">
        <v>3.6659059090874266</v>
      </c>
      <c r="E136">
        <v>3.7822763068758198</v>
      </c>
      <c r="F136">
        <v>13.758738619512327</v>
      </c>
    </row>
    <row r="137" spans="1:6" x14ac:dyDescent="0.2">
      <c r="A137" t="s">
        <v>812</v>
      </c>
      <c r="B137" s="8" t="s">
        <v>813</v>
      </c>
      <c r="C137">
        <v>6.1463413834316029E-3</v>
      </c>
      <c r="D137">
        <v>2.2113833215897141</v>
      </c>
      <c r="E137">
        <v>7.5912188023623166</v>
      </c>
      <c r="F137">
        <v>192.83442321218334</v>
      </c>
    </row>
    <row r="138" spans="1:6" x14ac:dyDescent="0.2">
      <c r="A138" t="s">
        <v>814</v>
      </c>
      <c r="B138" s="8" t="s">
        <v>815</v>
      </c>
      <c r="C138">
        <v>2.622714682639683E-5</v>
      </c>
      <c r="D138">
        <v>4.5812489524500313</v>
      </c>
      <c r="E138">
        <v>6.7784138158189187</v>
      </c>
      <c r="F138">
        <v>109.77561569190418</v>
      </c>
    </row>
    <row r="139" spans="1:6" x14ac:dyDescent="0.2">
      <c r="A139" t="s">
        <v>816</v>
      </c>
      <c r="B139" s="8" t="s">
        <v>817</v>
      </c>
      <c r="C139">
        <v>6.0434593061359033E-5</v>
      </c>
      <c r="D139">
        <v>4.2187143978845789</v>
      </c>
      <c r="E139">
        <v>5.4756287355547828</v>
      </c>
      <c r="F139">
        <v>44.496770782015155</v>
      </c>
    </row>
    <row r="140" spans="1:6" x14ac:dyDescent="0.2">
      <c r="A140" t="s">
        <v>40</v>
      </c>
      <c r="B140" s="8" t="s">
        <v>41</v>
      </c>
      <c r="C140">
        <v>5.5953743739403628E-4</v>
      </c>
      <c r="D140">
        <v>3.2521708504944997</v>
      </c>
      <c r="E140">
        <v>5.5460477125398731</v>
      </c>
      <c r="F140">
        <v>46.72256951545176</v>
      </c>
    </row>
    <row r="141" spans="1:6" x14ac:dyDescent="0.2">
      <c r="A141" t="s">
        <v>818</v>
      </c>
      <c r="B141" s="8" t="s">
        <v>819</v>
      </c>
      <c r="C141">
        <v>2.1245338861159259E-4</v>
      </c>
      <c r="D141">
        <v>3.6727363375630309</v>
      </c>
      <c r="E141">
        <v>3.0114959812521205</v>
      </c>
      <c r="F141">
        <v>8.0640019139382133</v>
      </c>
    </row>
    <row r="142" spans="1:6" x14ac:dyDescent="0.2">
      <c r="A142" t="s">
        <v>820</v>
      </c>
      <c r="B142" s="8" t="s">
        <v>821</v>
      </c>
      <c r="C142">
        <v>1.841524643517125E-3</v>
      </c>
      <c r="D142">
        <v>2.7348224649861574</v>
      </c>
      <c r="E142">
        <v>4.0594732982776272</v>
      </c>
      <c r="F142">
        <v>16.673363920227171</v>
      </c>
    </row>
    <row r="143" spans="1:6" x14ac:dyDescent="0.2">
      <c r="A143" t="s">
        <v>78</v>
      </c>
      <c r="B143" s="8" t="s">
        <v>79</v>
      </c>
      <c r="C143">
        <v>6.0942401017730649E-4</v>
      </c>
      <c r="D143">
        <v>3.215080439378033</v>
      </c>
      <c r="E143">
        <v>3.1729268756310107</v>
      </c>
      <c r="F143">
        <v>9.0187461618595162</v>
      </c>
    </row>
    <row r="144" spans="1:6" x14ac:dyDescent="0.2">
      <c r="A144" t="s">
        <v>354</v>
      </c>
      <c r="B144" s="8" t="s">
        <v>355</v>
      </c>
      <c r="C144">
        <v>1.8639986300391259E-3</v>
      </c>
      <c r="D144">
        <v>2.7295544111701635</v>
      </c>
      <c r="E144">
        <v>2.5823319898048407</v>
      </c>
      <c r="F144">
        <v>5.9890699802008411</v>
      </c>
    </row>
    <row r="145" spans="1:6" x14ac:dyDescent="0.2">
      <c r="A145" t="s">
        <v>822</v>
      </c>
      <c r="B145" s="8" t="s">
        <v>823</v>
      </c>
      <c r="C145">
        <v>1.7435358530849034E-4</v>
      </c>
      <c r="D145">
        <v>3.7585691176101514</v>
      </c>
      <c r="E145">
        <v>3.7324949418209208</v>
      </c>
      <c r="F145">
        <v>13.292079684251336</v>
      </c>
    </row>
    <row r="146" spans="1:6" x14ac:dyDescent="0.2">
      <c r="A146" t="s">
        <v>824</v>
      </c>
      <c r="B146" s="8" t="s">
        <v>825</v>
      </c>
      <c r="C146">
        <v>1.8731872118879352E-5</v>
      </c>
      <c r="D146">
        <v>4.7274188157764945</v>
      </c>
      <c r="E146">
        <v>4.6750446402192916</v>
      </c>
      <c r="F146">
        <v>25.54633881218496</v>
      </c>
    </row>
    <row r="147" spans="1:6" x14ac:dyDescent="0.2">
      <c r="A147" t="s">
        <v>826</v>
      </c>
      <c r="B147" s="8" t="s">
        <v>827</v>
      </c>
      <c r="C147">
        <v>1.0759577480443383E-4</v>
      </c>
      <c r="D147">
        <v>3.9682047827137552</v>
      </c>
      <c r="E147">
        <v>2.5831074914583181</v>
      </c>
      <c r="F147">
        <v>5.9922901910342574</v>
      </c>
    </row>
    <row r="148" spans="1:6" x14ac:dyDescent="0.2">
      <c r="A148" t="s">
        <v>498</v>
      </c>
      <c r="B148" s="8" t="s">
        <v>499</v>
      </c>
      <c r="C148">
        <v>2.4486954505281499E-4</v>
      </c>
      <c r="D148">
        <v>3.6110652256469224</v>
      </c>
      <c r="E148">
        <v>2.6112038880400061</v>
      </c>
      <c r="F148">
        <v>6.110133441893363</v>
      </c>
    </row>
    <row r="149" spans="1:6" x14ac:dyDescent="0.2">
      <c r="A149" t="s">
        <v>828</v>
      </c>
      <c r="B149" s="8" t="s">
        <v>829</v>
      </c>
      <c r="C149">
        <v>6.0044317843407306E-3</v>
      </c>
      <c r="D149">
        <v>2.2215280847808718</v>
      </c>
      <c r="E149">
        <v>2.0947283318936725</v>
      </c>
      <c r="F149">
        <v>4.2714572155102273</v>
      </c>
    </row>
    <row r="150" spans="1:6" x14ac:dyDescent="0.2">
      <c r="A150" t="s">
        <v>830</v>
      </c>
      <c r="B150" s="8" t="s">
        <v>831</v>
      </c>
      <c r="C150">
        <v>2.9221485749573602E-3</v>
      </c>
      <c r="D150">
        <v>2.5342977063881262</v>
      </c>
      <c r="E150">
        <v>2.6719326202479183</v>
      </c>
      <c r="F150">
        <v>6.3728231264599735</v>
      </c>
    </row>
    <row r="151" spans="1:6" x14ac:dyDescent="0.2">
      <c r="A151" t="s">
        <v>6</v>
      </c>
      <c r="B151" s="8" t="s">
        <v>7</v>
      </c>
      <c r="C151">
        <v>5.0120994640274802E-4</v>
      </c>
      <c r="D151">
        <v>3.2999803191125117</v>
      </c>
      <c r="E151">
        <v>6.3936077794652908</v>
      </c>
      <c r="F151">
        <v>84.075163804841196</v>
      </c>
    </row>
    <row r="152" spans="1:6" x14ac:dyDescent="0.2">
      <c r="A152" t="s">
        <v>832</v>
      </c>
      <c r="B152" s="8" t="s">
        <v>833</v>
      </c>
      <c r="C152">
        <v>2.061573212933578E-3</v>
      </c>
      <c r="D152">
        <v>2.6858012374289761</v>
      </c>
      <c r="E152">
        <v>4.3199884854239832</v>
      </c>
      <c r="F152">
        <v>19.97312937033405</v>
      </c>
    </row>
    <row r="153" spans="1:6" x14ac:dyDescent="0.2">
      <c r="A153" t="s">
        <v>130</v>
      </c>
      <c r="B153" s="8" t="s">
        <v>131</v>
      </c>
      <c r="C153">
        <v>3.7483201019003021E-4</v>
      </c>
      <c r="D153">
        <v>3.4261633279889616</v>
      </c>
      <c r="E153">
        <v>4.3233893844838205</v>
      </c>
      <c r="F153">
        <v>20.020268038176582</v>
      </c>
    </row>
    <row r="154" spans="1:6" x14ac:dyDescent="0.2">
      <c r="A154" t="s">
        <v>402</v>
      </c>
      <c r="B154" s="8" t="s">
        <v>403</v>
      </c>
      <c r="C154">
        <v>1.957091057102683E-3</v>
      </c>
      <c r="D154">
        <v>2.7083889675575046</v>
      </c>
      <c r="E154">
        <v>6.0421463289045443</v>
      </c>
      <c r="F154">
        <v>65.897248791895265</v>
      </c>
    </row>
    <row r="155" spans="1:6" x14ac:dyDescent="0.2">
      <c r="A155" t="s">
        <v>834</v>
      </c>
      <c r="B155" s="8" t="s">
        <v>835</v>
      </c>
      <c r="C155">
        <v>2.3733073677120685E-3</v>
      </c>
      <c r="D155">
        <v>2.6246460125383066</v>
      </c>
      <c r="E155">
        <v>6.4322465929727874</v>
      </c>
      <c r="F155">
        <v>86.357321580850225</v>
      </c>
    </row>
    <row r="156" spans="1:6" x14ac:dyDescent="0.2">
      <c r="A156" t="s">
        <v>274</v>
      </c>
      <c r="B156" s="8" t="s">
        <v>275</v>
      </c>
      <c r="C156">
        <v>1.4812678857676158E-3</v>
      </c>
      <c r="D156">
        <v>2.8293663926672328</v>
      </c>
      <c r="E156">
        <v>2.1697575972150593</v>
      </c>
      <c r="F156">
        <v>4.4994778693368973</v>
      </c>
    </row>
    <row r="157" spans="1:6" x14ac:dyDescent="0.2">
      <c r="A157" t="s">
        <v>836</v>
      </c>
      <c r="B157" s="8" t="s">
        <v>837</v>
      </c>
      <c r="C157">
        <v>3.5561463869182345E-3</v>
      </c>
      <c r="D157">
        <v>2.4490203698271675</v>
      </c>
      <c r="E157">
        <v>2.3541379286494659</v>
      </c>
      <c r="F157">
        <v>5.1128862461919429</v>
      </c>
    </row>
    <row r="158" spans="1:6" x14ac:dyDescent="0.2">
      <c r="A158" t="s">
        <v>838</v>
      </c>
      <c r="B158" s="8" t="s">
        <v>839</v>
      </c>
      <c r="C158">
        <v>1.7526864188483087E-4</v>
      </c>
      <c r="D158">
        <v>3.7562957785701885</v>
      </c>
      <c r="E158">
        <v>3.6441371785954928</v>
      </c>
      <c r="F158">
        <v>12.502434819714143</v>
      </c>
    </row>
    <row r="159" spans="1:6" x14ac:dyDescent="0.2">
      <c r="A159" t="s">
        <v>840</v>
      </c>
      <c r="B159" s="8" t="s">
        <v>841</v>
      </c>
      <c r="C159">
        <v>2.9436070253710832E-4</v>
      </c>
      <c r="D159">
        <v>3.531120169234149</v>
      </c>
      <c r="E159">
        <v>4.980813160283498</v>
      </c>
      <c r="F159">
        <v>31.57723971659405</v>
      </c>
    </row>
    <row r="160" spans="1:6" x14ac:dyDescent="0.2">
      <c r="A160" t="s">
        <v>842</v>
      </c>
      <c r="B160" s="8" t="s">
        <v>843</v>
      </c>
      <c r="C160">
        <v>6.6148481716266268E-4</v>
      </c>
      <c r="D160">
        <v>3.1794801195764766</v>
      </c>
      <c r="E160">
        <v>2.944376184622846</v>
      </c>
      <c r="F160">
        <v>7.697426489708306</v>
      </c>
    </row>
    <row r="161" spans="1:6" x14ac:dyDescent="0.2">
      <c r="A161" t="s">
        <v>554</v>
      </c>
      <c r="B161" s="8" t="s">
        <v>555</v>
      </c>
      <c r="C161">
        <v>5.0995802649950466E-4</v>
      </c>
      <c r="D161">
        <v>3.2924655682350421</v>
      </c>
      <c r="E161">
        <v>3.5538050363979985</v>
      </c>
      <c r="F161">
        <v>11.74361796645818</v>
      </c>
    </row>
    <row r="162" spans="1:6" x14ac:dyDescent="0.2">
      <c r="A162" t="s">
        <v>600</v>
      </c>
      <c r="B162" s="8" t="s">
        <v>601</v>
      </c>
      <c r="C162">
        <v>4.2960269034246322E-4</v>
      </c>
      <c r="D162">
        <v>3.3669330075756618</v>
      </c>
      <c r="E162">
        <v>5.2067250515033701</v>
      </c>
      <c r="F162">
        <v>36.930094560712782</v>
      </c>
    </row>
    <row r="163" spans="1:6" x14ac:dyDescent="0.2">
      <c r="A163" t="s">
        <v>844</v>
      </c>
      <c r="B163" s="8" t="s">
        <v>845</v>
      </c>
      <c r="C163">
        <v>3.7069983544363236E-5</v>
      </c>
      <c r="D163">
        <v>4.4309776067568896</v>
      </c>
      <c r="E163">
        <v>5.2491227028082372</v>
      </c>
      <c r="F163">
        <v>38.031493844869921</v>
      </c>
    </row>
    <row r="164" spans="1:6" x14ac:dyDescent="0.2">
      <c r="A164" t="s">
        <v>846</v>
      </c>
      <c r="B164" s="8" t="s">
        <v>847</v>
      </c>
      <c r="C164">
        <v>2.8694973029279669E-3</v>
      </c>
      <c r="D164">
        <v>2.5421941791149849</v>
      </c>
      <c r="E164">
        <v>3.713745410752622</v>
      </c>
      <c r="F164">
        <v>13.120451037465179</v>
      </c>
    </row>
    <row r="165" spans="1:6" x14ac:dyDescent="0.2">
      <c r="A165" t="s">
        <v>848</v>
      </c>
      <c r="B165" s="8" t="s">
        <v>849</v>
      </c>
      <c r="C165">
        <v>2.0614889899204123E-3</v>
      </c>
      <c r="D165">
        <v>2.6858189803530808</v>
      </c>
      <c r="E165">
        <v>5.3807730168344161</v>
      </c>
      <c r="F165">
        <v>41.66525824120513</v>
      </c>
    </row>
    <row r="166" spans="1:6" x14ac:dyDescent="0.2">
      <c r="A166" t="s">
        <v>850</v>
      </c>
      <c r="B166" s="8" t="s">
        <v>851</v>
      </c>
      <c r="C166">
        <v>3.4529157402308263E-3</v>
      </c>
      <c r="D166">
        <v>2.4618140193914324</v>
      </c>
      <c r="E166">
        <v>2.4063385252508129</v>
      </c>
      <c r="F166">
        <v>5.3012718541497854</v>
      </c>
    </row>
    <row r="167" spans="1:6" x14ac:dyDescent="0.2">
      <c r="A167" t="s">
        <v>852</v>
      </c>
      <c r="B167" s="8" t="s">
        <v>853</v>
      </c>
      <c r="C167">
        <v>6.9253834924630405E-5</v>
      </c>
      <c r="D167">
        <v>4.1595561725813255</v>
      </c>
      <c r="E167">
        <v>8.6305386934536301</v>
      </c>
      <c r="F167">
        <v>396.32459588805671</v>
      </c>
    </row>
    <row r="168" spans="1:6" x14ac:dyDescent="0.2">
      <c r="A168" t="s">
        <v>854</v>
      </c>
      <c r="B168" s="8" t="s">
        <v>855</v>
      </c>
      <c r="C168">
        <v>2.8463286085856273E-5</v>
      </c>
      <c r="D168">
        <v>4.5457149620672554</v>
      </c>
      <c r="E168">
        <v>2.1086725942244575</v>
      </c>
      <c r="F168">
        <v>4.3129428347770364</v>
      </c>
    </row>
    <row r="169" spans="1:6" x14ac:dyDescent="0.2">
      <c r="A169" t="s">
        <v>66</v>
      </c>
      <c r="B169" s="8" t="s">
        <v>67</v>
      </c>
      <c r="C169">
        <v>1.5145363754691214E-3</v>
      </c>
      <c r="D169">
        <v>2.8197202915118424</v>
      </c>
      <c r="E169">
        <v>4.8003173697037731</v>
      </c>
      <c r="F169">
        <v>27.86374692746719</v>
      </c>
    </row>
    <row r="170" spans="1:6" x14ac:dyDescent="0.2">
      <c r="A170" t="s">
        <v>46</v>
      </c>
      <c r="B170" s="8" t="s">
        <v>47</v>
      </c>
      <c r="C170">
        <v>2.9756997823955156E-3</v>
      </c>
      <c r="D170">
        <v>2.5264108867773429</v>
      </c>
      <c r="E170">
        <v>5.8574752509359298</v>
      </c>
      <c r="F170">
        <v>57.979671364052074</v>
      </c>
    </row>
    <row r="171" spans="1:6" x14ac:dyDescent="0.2">
      <c r="A171" t="s">
        <v>424</v>
      </c>
      <c r="B171" s="8" t="s">
        <v>856</v>
      </c>
      <c r="C171">
        <v>2.7916653578608274E-3</v>
      </c>
      <c r="D171">
        <v>2.5541366426193601</v>
      </c>
      <c r="E171">
        <v>2.1153945822095714</v>
      </c>
      <c r="F171">
        <v>4.3330851342016121</v>
      </c>
    </row>
    <row r="172" spans="1:6" x14ac:dyDescent="0.2">
      <c r="A172" t="s">
        <v>857</v>
      </c>
      <c r="B172" s="8" t="s">
        <v>858</v>
      </c>
      <c r="C172">
        <v>4.7476005868892987E-4</v>
      </c>
      <c r="D172">
        <v>3.3235258251442459</v>
      </c>
      <c r="E172">
        <v>8.0313407774686478</v>
      </c>
      <c r="F172">
        <v>261.62213136362254</v>
      </c>
    </row>
    <row r="173" spans="1:6" x14ac:dyDescent="0.2">
      <c r="A173" t="s">
        <v>859</v>
      </c>
      <c r="B173" s="8" t="s">
        <v>860</v>
      </c>
      <c r="C173">
        <v>9.8460783809136798E-4</v>
      </c>
      <c r="D173">
        <v>3.0067367112950523</v>
      </c>
      <c r="E173">
        <v>7.135958717878621</v>
      </c>
      <c r="F173">
        <v>140.64931517032798</v>
      </c>
    </row>
    <row r="174" spans="1:6" x14ac:dyDescent="0.2">
      <c r="A174" t="s">
        <v>861</v>
      </c>
      <c r="B174" s="8" t="s">
        <v>862</v>
      </c>
      <c r="C174">
        <v>3.701983665712053E-5</v>
      </c>
      <c r="D174">
        <v>4.4315655018194118</v>
      </c>
      <c r="E174">
        <v>4.5172298346955664</v>
      </c>
      <c r="F174">
        <v>22.899272096145886</v>
      </c>
    </row>
    <row r="175" spans="1:6" x14ac:dyDescent="0.2">
      <c r="A175" t="s">
        <v>863</v>
      </c>
      <c r="B175" s="8" t="s">
        <v>864</v>
      </c>
      <c r="C175">
        <v>5.6623973499846483E-4</v>
      </c>
      <c r="D175">
        <v>3.2469996579573572</v>
      </c>
      <c r="E175">
        <v>4.2994401278626455</v>
      </c>
      <c r="F175">
        <v>19.69066769849713</v>
      </c>
    </row>
    <row r="176" spans="1:6" x14ac:dyDescent="0.2">
      <c r="A176" t="s">
        <v>865</v>
      </c>
      <c r="B176" s="8" t="s">
        <v>866</v>
      </c>
      <c r="C176">
        <v>7.4248265290320485E-4</v>
      </c>
      <c r="D176">
        <v>3.1293136885917905</v>
      </c>
      <c r="E176">
        <v>2.395802146756167</v>
      </c>
      <c r="F176">
        <v>5.2626963169878964</v>
      </c>
    </row>
    <row r="177" spans="1:6" x14ac:dyDescent="0.2">
      <c r="A177" t="s">
        <v>867</v>
      </c>
      <c r="B177" s="8" t="s">
        <v>868</v>
      </c>
      <c r="C177">
        <v>5.4703996597016474E-3</v>
      </c>
      <c r="D177">
        <v>2.2619809435637319</v>
      </c>
      <c r="E177">
        <v>6.474059090339332</v>
      </c>
      <c r="F177">
        <v>88.896769675150864</v>
      </c>
    </row>
    <row r="178" spans="1:6" x14ac:dyDescent="0.2">
      <c r="A178" t="s">
        <v>869</v>
      </c>
      <c r="B178" s="8" t="s">
        <v>870</v>
      </c>
      <c r="C178">
        <v>7.765160479168769E-3</v>
      </c>
      <c r="D178">
        <v>2.1098495644689357</v>
      </c>
      <c r="E178">
        <v>4.2971695075397331</v>
      </c>
      <c r="F178">
        <v>19.659701441974363</v>
      </c>
    </row>
    <row r="179" spans="1:6" x14ac:dyDescent="0.2">
      <c r="A179" t="s">
        <v>871</v>
      </c>
      <c r="B179" s="8" t="s">
        <v>872</v>
      </c>
      <c r="C179">
        <v>9.3545630128509614E-4</v>
      </c>
      <c r="D179">
        <v>3.0289764952340001</v>
      </c>
      <c r="E179">
        <v>2.1523364821786966</v>
      </c>
      <c r="F179">
        <v>4.4454716185045404</v>
      </c>
    </row>
    <row r="180" spans="1:6" x14ac:dyDescent="0.2">
      <c r="A180" t="s">
        <v>472</v>
      </c>
      <c r="B180" s="8" t="s">
        <v>473</v>
      </c>
      <c r="C180">
        <v>3.390061955730815E-3</v>
      </c>
      <c r="D180">
        <v>2.4697923646918616</v>
      </c>
      <c r="E180">
        <v>3.9264208336447166</v>
      </c>
      <c r="F180">
        <v>15.204440609267966</v>
      </c>
    </row>
    <row r="181" spans="1:6" x14ac:dyDescent="0.2">
      <c r="A181" t="s">
        <v>873</v>
      </c>
      <c r="B181" s="8" t="s">
        <v>874</v>
      </c>
      <c r="C181">
        <v>1.2490689070701617E-3</v>
      </c>
      <c r="D181">
        <v>2.9034136023505552</v>
      </c>
      <c r="E181">
        <v>7.533674987139916</v>
      </c>
      <c r="F181">
        <v>185.29433792994215</v>
      </c>
    </row>
    <row r="182" spans="1:6" x14ac:dyDescent="0.2">
      <c r="A182" t="s">
        <v>875</v>
      </c>
      <c r="B182" s="8" t="s">
        <v>876</v>
      </c>
      <c r="C182">
        <v>4.971087744005771E-3</v>
      </c>
      <c r="D182">
        <v>2.3035485711194568</v>
      </c>
      <c r="E182">
        <v>2.478910146110842</v>
      </c>
      <c r="F182">
        <v>5.57476173679441</v>
      </c>
    </row>
    <row r="183" spans="1:6" x14ac:dyDescent="0.2">
      <c r="A183" t="s">
        <v>877</v>
      </c>
      <c r="B183" s="8" t="s">
        <v>878</v>
      </c>
      <c r="C183">
        <v>5.8461873890732223E-4</v>
      </c>
      <c r="D183">
        <v>3.2331272682231638</v>
      </c>
      <c r="E183">
        <v>5.7548392643741391</v>
      </c>
      <c r="F183">
        <v>53.998194492250349</v>
      </c>
    </row>
    <row r="184" spans="1:6" x14ac:dyDescent="0.2">
      <c r="A184" t="s">
        <v>8</v>
      </c>
      <c r="B184" s="8" t="s">
        <v>9</v>
      </c>
      <c r="C184">
        <v>6.9750167487212238E-4</v>
      </c>
      <c r="D184">
        <v>3.156454745205838</v>
      </c>
      <c r="E184">
        <v>8.7067330940638659</v>
      </c>
      <c r="F184">
        <v>417.8186538978677</v>
      </c>
    </row>
    <row r="185" spans="1:6" x14ac:dyDescent="0.2">
      <c r="A185" t="s">
        <v>879</v>
      </c>
      <c r="B185" s="8" t="s">
        <v>880</v>
      </c>
      <c r="C185">
        <v>5.2838948244200113E-3</v>
      </c>
      <c r="D185">
        <v>2.2770458355746599</v>
      </c>
      <c r="E185">
        <v>2.8615798299947683</v>
      </c>
      <c r="F185">
        <v>7.2681078620933341</v>
      </c>
    </row>
    <row r="186" spans="1:6" x14ac:dyDescent="0.2">
      <c r="A186" t="s">
        <v>478</v>
      </c>
      <c r="B186" s="8" t="s">
        <v>479</v>
      </c>
      <c r="C186">
        <v>9.9079205325576573E-5</v>
      </c>
      <c r="D186">
        <v>4.0040174853734536</v>
      </c>
      <c r="E186">
        <v>2.9652234916879854</v>
      </c>
      <c r="F186">
        <v>7.809463777108375</v>
      </c>
    </row>
    <row r="187" spans="1:6" x14ac:dyDescent="0.2">
      <c r="A187" t="s">
        <v>881</v>
      </c>
      <c r="B187" s="8" t="s">
        <v>882</v>
      </c>
      <c r="C187">
        <v>7.454629695439305E-4</v>
      </c>
      <c r="D187">
        <v>3.1275739250106671</v>
      </c>
      <c r="E187">
        <v>5.5561848173464323</v>
      </c>
      <c r="F187">
        <v>47.052022006952939</v>
      </c>
    </row>
    <row r="188" spans="1:6" x14ac:dyDescent="0.2">
      <c r="A188" t="s">
        <v>883</v>
      </c>
      <c r="B188" s="8" t="s">
        <v>884</v>
      </c>
      <c r="C188">
        <v>5.5521962144487453E-6</v>
      </c>
      <c r="D188">
        <v>5.2555351943279502</v>
      </c>
      <c r="E188">
        <v>5.6472768781713647</v>
      </c>
      <c r="F188">
        <v>50.118692682859511</v>
      </c>
    </row>
    <row r="189" spans="1:6" x14ac:dyDescent="0.2">
      <c r="A189" t="s">
        <v>476</v>
      </c>
      <c r="B189" s="8" t="s">
        <v>477</v>
      </c>
      <c r="C189">
        <v>1.7043927503004226E-4</v>
      </c>
      <c r="D189">
        <v>3.7684303217558006</v>
      </c>
      <c r="E189">
        <v>4.3532774089331996</v>
      </c>
      <c r="F189">
        <v>20.439349954192966</v>
      </c>
    </row>
    <row r="190" spans="1:6" x14ac:dyDescent="0.2">
      <c r="A190" t="s">
        <v>400</v>
      </c>
      <c r="B190" s="8" t="s">
        <v>401</v>
      </c>
      <c r="C190">
        <v>9.836107257603535E-4</v>
      </c>
      <c r="D190">
        <v>3.0071767441533912</v>
      </c>
      <c r="E190">
        <v>3.4761316180158697</v>
      </c>
      <c r="F190">
        <v>11.128070948591114</v>
      </c>
    </row>
    <row r="191" spans="1:6" x14ac:dyDescent="0.2">
      <c r="A191" t="s">
        <v>885</v>
      </c>
      <c r="B191" s="8" t="s">
        <v>886</v>
      </c>
      <c r="C191">
        <v>4.9799513499294122E-8</v>
      </c>
      <c r="D191">
        <v>7.3027748999230946</v>
      </c>
      <c r="E191">
        <v>6.3985838899956446</v>
      </c>
      <c r="F191">
        <v>84.365654613898855</v>
      </c>
    </row>
    <row r="192" spans="1:6" x14ac:dyDescent="0.2">
      <c r="A192" t="s">
        <v>108</v>
      </c>
      <c r="B192" s="8" t="s">
        <v>109</v>
      </c>
      <c r="C192">
        <v>5.3892950672836228E-3</v>
      </c>
      <c r="D192">
        <v>2.2684680378578688</v>
      </c>
      <c r="E192">
        <v>3.6258925491336789</v>
      </c>
      <c r="F192">
        <v>12.345321895728414</v>
      </c>
    </row>
    <row r="193" spans="1:6" x14ac:dyDescent="0.2">
      <c r="A193" t="s">
        <v>166</v>
      </c>
      <c r="B193" s="8" t="s">
        <v>167</v>
      </c>
      <c r="C193">
        <v>1.2329334816961848E-3</v>
      </c>
      <c r="D193">
        <v>2.909060353502861</v>
      </c>
      <c r="E193">
        <v>3.6830314337815131</v>
      </c>
      <c r="F193">
        <v>12.844078066223895</v>
      </c>
    </row>
    <row r="194" spans="1:6" x14ac:dyDescent="0.2">
      <c r="A194" t="s">
        <v>887</v>
      </c>
      <c r="B194" s="8" t="s">
        <v>888</v>
      </c>
      <c r="C194">
        <v>1.4345706516078955E-3</v>
      </c>
      <c r="D194">
        <v>2.8432780581897772</v>
      </c>
      <c r="E194">
        <v>9.260221074035524</v>
      </c>
      <c r="F194">
        <v>613.20305486690108</v>
      </c>
    </row>
    <row r="195" spans="1:6" x14ac:dyDescent="0.2">
      <c r="A195" t="s">
        <v>889</v>
      </c>
      <c r="B195" s="8" t="s">
        <v>890</v>
      </c>
      <c r="C195">
        <v>8.8331007042814904E-5</v>
      </c>
      <c r="D195">
        <v>4.0538868182368804</v>
      </c>
      <c r="E195">
        <v>3.2163670241944722</v>
      </c>
      <c r="F195">
        <v>9.2944340752870005</v>
      </c>
    </row>
    <row r="196" spans="1:6" x14ac:dyDescent="0.2">
      <c r="A196" t="s">
        <v>891</v>
      </c>
      <c r="B196" s="8" t="s">
        <v>892</v>
      </c>
      <c r="C196">
        <v>7.1809111865994116E-4</v>
      </c>
      <c r="D196">
        <v>3.1438204445871762</v>
      </c>
      <c r="E196">
        <v>3.4217782534372039</v>
      </c>
      <c r="F196">
        <v>10.716621515899913</v>
      </c>
    </row>
    <row r="197" spans="1:6" x14ac:dyDescent="0.2">
      <c r="A197" t="s">
        <v>178</v>
      </c>
      <c r="B197" s="8" t="s">
        <v>179</v>
      </c>
      <c r="C197">
        <v>2.4026515597598157E-4</v>
      </c>
      <c r="D197">
        <v>3.6193092074091346</v>
      </c>
      <c r="E197">
        <v>3.8115533076029182</v>
      </c>
      <c r="F197">
        <v>14.040800725734615</v>
      </c>
    </row>
    <row r="198" spans="1:6" x14ac:dyDescent="0.2">
      <c r="A198" t="s">
        <v>126</v>
      </c>
      <c r="B198" s="8" t="s">
        <v>127</v>
      </c>
      <c r="C198">
        <v>1.476384142750343E-5</v>
      </c>
      <c r="D198">
        <v>4.830800628034094</v>
      </c>
      <c r="E198">
        <v>5.3607984480494206</v>
      </c>
      <c r="F198">
        <v>41.092364670992922</v>
      </c>
    </row>
    <row r="199" spans="1:6" x14ac:dyDescent="0.2">
      <c r="A199" t="s">
        <v>893</v>
      </c>
      <c r="B199" s="8" t="s">
        <v>894</v>
      </c>
      <c r="C199">
        <v>1.6501653624656255E-3</v>
      </c>
      <c r="D199">
        <v>2.7824725331146469</v>
      </c>
      <c r="E199">
        <v>3.8105352466256179</v>
      </c>
      <c r="F199">
        <v>14.030896103789983</v>
      </c>
    </row>
    <row r="200" spans="1:6" x14ac:dyDescent="0.2">
      <c r="A200" t="s">
        <v>895</v>
      </c>
      <c r="B200" s="8" t="s">
        <v>896</v>
      </c>
      <c r="C200">
        <v>7.5490946727677696E-5</v>
      </c>
      <c r="D200">
        <v>4.1221051281319188</v>
      </c>
      <c r="E200">
        <v>5.9675194066882771</v>
      </c>
      <c r="F200">
        <v>62.575213654248323</v>
      </c>
    </row>
    <row r="201" spans="1:6" x14ac:dyDescent="0.2">
      <c r="A201" t="s">
        <v>897</v>
      </c>
      <c r="B201" s="8" t="s">
        <v>898</v>
      </c>
      <c r="C201">
        <v>8.4498391974970109E-4</v>
      </c>
      <c r="D201">
        <v>3.0731515557016942</v>
      </c>
      <c r="E201">
        <v>4.6437787719566588</v>
      </c>
      <c r="F201">
        <v>24.998658487436469</v>
      </c>
    </row>
    <row r="202" spans="1:6" x14ac:dyDescent="0.2">
      <c r="A202" t="s">
        <v>899</v>
      </c>
      <c r="B202" s="8" t="s">
        <v>900</v>
      </c>
      <c r="C202">
        <v>5.3807992711592083E-4</v>
      </c>
      <c r="D202">
        <v>3.2691532088555539</v>
      </c>
      <c r="E202">
        <v>3.1738215128682032</v>
      </c>
      <c r="F202">
        <v>9.0243405585543179</v>
      </c>
    </row>
    <row r="203" spans="1:6" x14ac:dyDescent="0.2">
      <c r="A203" t="s">
        <v>901</v>
      </c>
      <c r="B203" s="8" t="s">
        <v>902</v>
      </c>
      <c r="C203">
        <v>2.5625947976644348E-4</v>
      </c>
      <c r="D203">
        <v>3.591320059851876</v>
      </c>
      <c r="E203">
        <v>2.4975596704128478</v>
      </c>
      <c r="F203">
        <v>5.6472937258188098</v>
      </c>
    </row>
    <row r="204" spans="1:6" x14ac:dyDescent="0.2">
      <c r="A204" t="s">
        <v>254</v>
      </c>
      <c r="B204" s="8" t="s">
        <v>255</v>
      </c>
      <c r="C204">
        <v>2.6256172359192943E-3</v>
      </c>
      <c r="D204">
        <v>2.5807685853464091</v>
      </c>
      <c r="E204">
        <v>3.9648521260337133</v>
      </c>
      <c r="F204">
        <v>15.614907586992267</v>
      </c>
    </row>
    <row r="205" spans="1:6" x14ac:dyDescent="0.2">
      <c r="A205" t="s">
        <v>903</v>
      </c>
      <c r="B205" s="8" t="s">
        <v>904</v>
      </c>
      <c r="C205">
        <v>1.8669621071209952E-3</v>
      </c>
      <c r="D205">
        <v>2.7288644966386348</v>
      </c>
      <c r="E205">
        <v>6.832225100329369</v>
      </c>
      <c r="F205">
        <v>113.94747142656233</v>
      </c>
    </row>
    <row r="206" spans="1:6" x14ac:dyDescent="0.2">
      <c r="A206" t="s">
        <v>905</v>
      </c>
      <c r="B206" s="8" t="s">
        <v>906</v>
      </c>
      <c r="C206">
        <v>4.7352598586343905E-3</v>
      </c>
      <c r="D206">
        <v>2.324656183065283</v>
      </c>
      <c r="E206">
        <v>2.9735410073583575</v>
      </c>
      <c r="F206">
        <v>7.8546174222907235</v>
      </c>
    </row>
    <row r="207" spans="1:6" x14ac:dyDescent="0.2">
      <c r="A207" t="s">
        <v>50</v>
      </c>
      <c r="B207" s="8" t="s">
        <v>51</v>
      </c>
      <c r="C207">
        <v>5.9909765678031481E-5</v>
      </c>
      <c r="D207">
        <v>4.2225023790398621</v>
      </c>
      <c r="E207">
        <v>3.9983772454050603</v>
      </c>
      <c r="F207">
        <v>15.98201319339076</v>
      </c>
    </row>
    <row r="208" spans="1:6" x14ac:dyDescent="0.2">
      <c r="A208" t="s">
        <v>907</v>
      </c>
      <c r="B208" s="8" t="s">
        <v>908</v>
      </c>
      <c r="C208">
        <v>2.1999804592865982E-3</v>
      </c>
      <c r="D208">
        <v>2.657581176660381</v>
      </c>
      <c r="E208">
        <v>4.9753068641031746</v>
      </c>
      <c r="F208">
        <v>31.456949397579784</v>
      </c>
    </row>
    <row r="209" spans="1:6" x14ac:dyDescent="0.2">
      <c r="A209" t="s">
        <v>909</v>
      </c>
      <c r="B209" s="8" t="s">
        <v>910</v>
      </c>
      <c r="C209">
        <v>1.6319731587507858E-4</v>
      </c>
      <c r="D209">
        <v>3.7872869884144387</v>
      </c>
      <c r="E209">
        <v>2.2793825075973015</v>
      </c>
      <c r="F209">
        <v>4.8547012170330808</v>
      </c>
    </row>
    <row r="210" spans="1:6" x14ac:dyDescent="0.2">
      <c r="A210" t="s">
        <v>911</v>
      </c>
      <c r="B210" s="8" t="s">
        <v>912</v>
      </c>
      <c r="C210">
        <v>1.4191274274044853E-3</v>
      </c>
      <c r="D210">
        <v>2.8479786062804227</v>
      </c>
      <c r="E210">
        <v>2.9623784849701353</v>
      </c>
      <c r="F210">
        <v>7.7940786238678132</v>
      </c>
    </row>
    <row r="211" spans="1:6" x14ac:dyDescent="0.2">
      <c r="A211" t="s">
        <v>913</v>
      </c>
      <c r="B211" s="8" t="s">
        <v>914</v>
      </c>
      <c r="C211">
        <v>1.4450390928695057E-4</v>
      </c>
      <c r="D211">
        <v>3.8401204037116865</v>
      </c>
      <c r="E211">
        <v>8.3196030706732564</v>
      </c>
      <c r="F211">
        <v>319.48470845612746</v>
      </c>
    </row>
    <row r="212" spans="1:6" x14ac:dyDescent="0.2">
      <c r="A212" t="s">
        <v>915</v>
      </c>
      <c r="B212" s="8" t="s">
        <v>916</v>
      </c>
      <c r="C212">
        <v>5.9951265659654045E-4</v>
      </c>
      <c r="D212">
        <v>3.2222016438711956</v>
      </c>
      <c r="E212">
        <v>4.1977588356313227</v>
      </c>
      <c r="F212">
        <v>18.350644593383699</v>
      </c>
    </row>
    <row r="213" spans="1:6" x14ac:dyDescent="0.2">
      <c r="A213" t="s">
        <v>917</v>
      </c>
      <c r="B213" s="8" t="s">
        <v>918</v>
      </c>
      <c r="C213">
        <v>2.2977815224367935E-3</v>
      </c>
      <c r="D213">
        <v>2.6386912672538418</v>
      </c>
      <c r="E213">
        <v>4.3635666818979457</v>
      </c>
      <c r="F213">
        <v>20.585644063695486</v>
      </c>
    </row>
    <row r="214" spans="1:6" x14ac:dyDescent="0.2">
      <c r="A214" t="s">
        <v>919</v>
      </c>
      <c r="B214" s="8" t="s">
        <v>920</v>
      </c>
      <c r="C214">
        <v>1.148048752564042E-5</v>
      </c>
      <c r="D214">
        <v>4.9400396689763948</v>
      </c>
      <c r="E214">
        <v>6.8245952881916301</v>
      </c>
      <c r="F214">
        <v>113.34644149145788</v>
      </c>
    </row>
    <row r="215" spans="1:6" x14ac:dyDescent="0.2">
      <c r="A215" t="s">
        <v>921</v>
      </c>
      <c r="B215" s="8" t="s">
        <v>922</v>
      </c>
      <c r="C215">
        <v>8.3566655563774837E-4</v>
      </c>
      <c r="D215">
        <v>3.0779669784629813</v>
      </c>
      <c r="E215">
        <v>6.4850144451012266</v>
      </c>
      <c r="F215">
        <v>89.574392264477495</v>
      </c>
    </row>
    <row r="216" spans="1:6" x14ac:dyDescent="0.2">
      <c r="A216" t="s">
        <v>112</v>
      </c>
      <c r="B216" s="8" t="s">
        <v>113</v>
      </c>
      <c r="C216">
        <v>1.4175633678048949E-6</v>
      </c>
      <c r="D216">
        <v>5.8484575182037455</v>
      </c>
      <c r="E216">
        <v>5.3742968361151169</v>
      </c>
      <c r="F216">
        <v>41.478644293323519</v>
      </c>
    </row>
    <row r="217" spans="1:6" x14ac:dyDescent="0.2">
      <c r="A217" t="s">
        <v>923</v>
      </c>
      <c r="B217" s="8" t="s">
        <v>924</v>
      </c>
      <c r="C217">
        <v>4.3342040376935457E-3</v>
      </c>
      <c r="D217">
        <v>2.3630906476173528</v>
      </c>
      <c r="E217">
        <v>2.7026015890937916</v>
      </c>
      <c r="F217">
        <v>6.5097475173892372</v>
      </c>
    </row>
    <row r="218" spans="1:6" x14ac:dyDescent="0.2">
      <c r="A218" t="s">
        <v>925</v>
      </c>
      <c r="B218" s="8" t="s">
        <v>926</v>
      </c>
      <c r="C218">
        <v>4.3872623322614383E-3</v>
      </c>
      <c r="D218">
        <v>2.3578063965849463</v>
      </c>
      <c r="E218">
        <v>3.0054302252285097</v>
      </c>
      <c r="F218">
        <v>8.0301683027594706</v>
      </c>
    </row>
    <row r="219" spans="1:6" x14ac:dyDescent="0.2">
      <c r="A219" t="s">
        <v>927</v>
      </c>
      <c r="B219" s="8" t="s">
        <v>928</v>
      </c>
      <c r="C219">
        <v>5.2870861884609386E-3</v>
      </c>
      <c r="D219">
        <v>2.2767836098014533</v>
      </c>
      <c r="E219">
        <v>2.072748734899593</v>
      </c>
      <c r="F219">
        <v>4.2068743682199985</v>
      </c>
    </row>
    <row r="220" spans="1:6" x14ac:dyDescent="0.2">
      <c r="A220" t="s">
        <v>929</v>
      </c>
      <c r="B220" s="8" t="s">
        <v>930</v>
      </c>
      <c r="C220">
        <v>1.1057603613894866E-3</v>
      </c>
      <c r="D220">
        <v>2.9563389824370421</v>
      </c>
      <c r="E220">
        <v>2.4568297365265659</v>
      </c>
      <c r="F220">
        <v>5.4900897593118856</v>
      </c>
    </row>
    <row r="221" spans="1:6" x14ac:dyDescent="0.2">
      <c r="A221" t="s">
        <v>931</v>
      </c>
      <c r="B221" s="8" t="s">
        <v>932</v>
      </c>
      <c r="C221">
        <v>2.4561471984630188E-4</v>
      </c>
      <c r="D221">
        <v>3.6097456092065263</v>
      </c>
      <c r="E221">
        <v>5.66291923850837</v>
      </c>
      <c r="F221">
        <v>50.665059126619866</v>
      </c>
    </row>
    <row r="222" spans="1:6" x14ac:dyDescent="0.2">
      <c r="A222" t="s">
        <v>302</v>
      </c>
      <c r="B222" s="8" t="s">
        <v>303</v>
      </c>
      <c r="C222">
        <v>2.0995672036242504E-3</v>
      </c>
      <c r="D222">
        <v>2.6778702197657078</v>
      </c>
      <c r="E222">
        <v>2.5385408573022539</v>
      </c>
      <c r="F222">
        <v>5.8100108479277326</v>
      </c>
    </row>
    <row r="223" spans="1:6" x14ac:dyDescent="0.2">
      <c r="A223" t="s">
        <v>933</v>
      </c>
      <c r="B223" s="8" t="s">
        <v>934</v>
      </c>
      <c r="C223">
        <v>5.3927588849847475E-4</v>
      </c>
      <c r="D223">
        <v>3.2681889969678255</v>
      </c>
      <c r="E223">
        <v>9.6114018632398182</v>
      </c>
      <c r="F223">
        <v>782.20441194260775</v>
      </c>
    </row>
    <row r="224" spans="1:6" x14ac:dyDescent="0.2">
      <c r="A224" t="s">
        <v>935</v>
      </c>
      <c r="B224" s="8" t="s">
        <v>936</v>
      </c>
      <c r="C224">
        <v>5.4953981826754583E-6</v>
      </c>
      <c r="D224">
        <v>5.2600008342189062</v>
      </c>
      <c r="E224">
        <v>4.98325411527727</v>
      </c>
      <c r="F224">
        <v>31.630711768429148</v>
      </c>
    </row>
    <row r="225" spans="1:6" x14ac:dyDescent="0.2">
      <c r="A225" t="s">
        <v>512</v>
      </c>
      <c r="B225" s="8" t="s">
        <v>513</v>
      </c>
      <c r="C225">
        <v>2.9723503232576367E-3</v>
      </c>
      <c r="D225">
        <v>2.5269000056478501</v>
      </c>
      <c r="E225">
        <v>8.6227444191989768</v>
      </c>
      <c r="F225">
        <v>394.18919439216194</v>
      </c>
    </row>
    <row r="226" spans="1:6" x14ac:dyDescent="0.2">
      <c r="A226" t="s">
        <v>116</v>
      </c>
      <c r="B226" s="8" t="s">
        <v>117</v>
      </c>
      <c r="C226">
        <v>2.5508054771065605E-4</v>
      </c>
      <c r="D226">
        <v>3.5933226591637686</v>
      </c>
      <c r="E226">
        <v>5.0448722716595489</v>
      </c>
      <c r="F226">
        <v>33.010938999995425</v>
      </c>
    </row>
    <row r="227" spans="1:6" x14ac:dyDescent="0.2">
      <c r="A227" t="s">
        <v>342</v>
      </c>
      <c r="B227" s="8" t="s">
        <v>343</v>
      </c>
      <c r="C227">
        <v>1.6162812606432476E-4</v>
      </c>
      <c r="D227">
        <v>3.7914830623011415</v>
      </c>
      <c r="E227">
        <v>5.4283247603356273</v>
      </c>
      <c r="F227">
        <v>43.061443001558253</v>
      </c>
    </row>
    <row r="228" spans="1:6" x14ac:dyDescent="0.2">
      <c r="A228" t="s">
        <v>937</v>
      </c>
      <c r="B228" s="8" t="s">
        <v>938</v>
      </c>
      <c r="C228">
        <v>3.4424677450527494E-3</v>
      </c>
      <c r="D228">
        <v>2.4631301202682008</v>
      </c>
      <c r="E228">
        <v>5.9504165522427748</v>
      </c>
      <c r="F228">
        <v>61.837777019664458</v>
      </c>
    </row>
    <row r="229" spans="1:6" x14ac:dyDescent="0.2">
      <c r="A229" t="s">
        <v>939</v>
      </c>
      <c r="B229" s="8" t="s">
        <v>940</v>
      </c>
      <c r="C229">
        <v>7.1980276878486437E-6</v>
      </c>
      <c r="D229">
        <v>5.1427864871278484</v>
      </c>
      <c r="E229">
        <v>7.2921003211445301</v>
      </c>
      <c r="F229">
        <v>156.72595615104268</v>
      </c>
    </row>
    <row r="230" spans="1:6" x14ac:dyDescent="0.2">
      <c r="A230" t="s">
        <v>258</v>
      </c>
      <c r="B230" s="8" t="s">
        <v>259</v>
      </c>
      <c r="C230">
        <v>4.9450666207163322E-4</v>
      </c>
      <c r="D230">
        <v>3.3058278531437306</v>
      </c>
      <c r="E230">
        <v>3.2488835904642466</v>
      </c>
      <c r="F230">
        <v>9.5062977564047433</v>
      </c>
    </row>
    <row r="231" spans="1:6" x14ac:dyDescent="0.2">
      <c r="A231" t="s">
        <v>941</v>
      </c>
      <c r="B231" s="8" t="s">
        <v>942</v>
      </c>
      <c r="C231">
        <v>6.0842237283493042E-3</v>
      </c>
      <c r="D231">
        <v>2.2157948245005192</v>
      </c>
      <c r="E231">
        <v>4.194194939160619</v>
      </c>
      <c r="F231">
        <v>18.305368853599035</v>
      </c>
    </row>
    <row r="232" spans="1:6" x14ac:dyDescent="0.2">
      <c r="A232" t="s">
        <v>262</v>
      </c>
      <c r="B232" s="8" t="s">
        <v>263</v>
      </c>
      <c r="C232">
        <v>1.140429857827426E-4</v>
      </c>
      <c r="D232">
        <v>3.942931420861048</v>
      </c>
      <c r="E232">
        <v>7.7032177916207862</v>
      </c>
      <c r="F232">
        <v>208.40091354881554</v>
      </c>
    </row>
    <row r="233" spans="1:6" x14ac:dyDescent="0.2">
      <c r="A233" t="s">
        <v>943</v>
      </c>
      <c r="B233" s="8" t="s">
        <v>944</v>
      </c>
      <c r="C233">
        <v>2.6149058068936832E-3</v>
      </c>
      <c r="D233">
        <v>2.5825439504996037</v>
      </c>
      <c r="E233">
        <v>6.4202450939270257</v>
      </c>
      <c r="F233">
        <v>85.641911646401496</v>
      </c>
    </row>
    <row r="234" spans="1:6" x14ac:dyDescent="0.2">
      <c r="A234" t="s">
        <v>118</v>
      </c>
      <c r="B234" s="8" t="s">
        <v>119</v>
      </c>
      <c r="C234">
        <v>2.1377155449085243E-4</v>
      </c>
      <c r="D234">
        <v>3.6700500846723556</v>
      </c>
      <c r="E234">
        <v>5.8809597065600139</v>
      </c>
      <c r="F234">
        <v>58.931198691934156</v>
      </c>
    </row>
    <row r="235" spans="1:6" x14ac:dyDescent="0.2">
      <c r="A235" t="s">
        <v>945</v>
      </c>
      <c r="B235" s="8" t="s">
        <v>946</v>
      </c>
      <c r="C235">
        <v>1.6819582146863975E-5</v>
      </c>
      <c r="D235">
        <v>4.7741847976918148</v>
      </c>
      <c r="E235">
        <v>7.7108203381080456</v>
      </c>
      <c r="F235">
        <v>209.50201912918266</v>
      </c>
    </row>
    <row r="236" spans="1:6" x14ac:dyDescent="0.2">
      <c r="A236" t="s">
        <v>947</v>
      </c>
      <c r="B236" s="8" t="s">
        <v>948</v>
      </c>
      <c r="C236">
        <v>8.2093769283489556E-9</v>
      </c>
      <c r="D236">
        <v>8.0856898035198324</v>
      </c>
      <c r="E236">
        <v>8.5633280978691229</v>
      </c>
      <c r="F236">
        <v>378.28456401372324</v>
      </c>
    </row>
    <row r="237" spans="1:6" x14ac:dyDescent="0.2">
      <c r="A237" t="s">
        <v>949</v>
      </c>
      <c r="B237" s="8" t="s">
        <v>950</v>
      </c>
      <c r="C237">
        <v>8.8376036903673743E-5</v>
      </c>
      <c r="D237">
        <v>4.0536654776487699</v>
      </c>
      <c r="E237">
        <v>2.4788476940929423</v>
      </c>
      <c r="F237">
        <v>5.5745204192779081</v>
      </c>
    </row>
    <row r="238" spans="1:6" x14ac:dyDescent="0.2">
      <c r="A238" t="s">
        <v>10</v>
      </c>
      <c r="B238" s="8" t="s">
        <v>11</v>
      </c>
      <c r="C238">
        <v>5.7428283477468948E-3</v>
      </c>
      <c r="D238">
        <v>2.2408741645198829</v>
      </c>
      <c r="E238">
        <v>3.4376229014928419</v>
      </c>
      <c r="F238">
        <v>10.834967354299708</v>
      </c>
    </row>
    <row r="239" spans="1:6" x14ac:dyDescent="0.2">
      <c r="A239" t="s">
        <v>951</v>
      </c>
      <c r="B239" s="8" t="s">
        <v>952</v>
      </c>
      <c r="C239">
        <v>8.6286086826283903E-4</v>
      </c>
      <c r="D239">
        <v>3.0640592263206901</v>
      </c>
      <c r="E239">
        <v>4.915423053835962</v>
      </c>
      <c r="F239">
        <v>30.177953191975426</v>
      </c>
    </row>
    <row r="240" spans="1:6" x14ac:dyDescent="0.2">
      <c r="A240" t="s">
        <v>953</v>
      </c>
      <c r="B240" s="8" t="s">
        <v>954</v>
      </c>
      <c r="C240">
        <v>2.3403671276429731E-4</v>
      </c>
      <c r="D240">
        <v>3.6307160105371885</v>
      </c>
      <c r="E240">
        <v>6.7681628353846648</v>
      </c>
      <c r="F240">
        <v>108.99837642312113</v>
      </c>
    </row>
    <row r="241" spans="1:6" x14ac:dyDescent="0.2">
      <c r="A241" t="s">
        <v>955</v>
      </c>
      <c r="B241" s="8" t="s">
        <v>956</v>
      </c>
      <c r="C241">
        <v>1.6678985497245681E-3</v>
      </c>
      <c r="D241">
        <v>2.7778303689469244</v>
      </c>
      <c r="E241">
        <v>4.4210712406177217</v>
      </c>
      <c r="F241">
        <v>21.42274194553233</v>
      </c>
    </row>
    <row r="242" spans="1:6" x14ac:dyDescent="0.2">
      <c r="A242" t="s">
        <v>306</v>
      </c>
      <c r="B242" s="8" t="s">
        <v>307</v>
      </c>
      <c r="C242">
        <v>9.2600484182039271E-5</v>
      </c>
      <c r="D242">
        <v>4.0333867425077186</v>
      </c>
      <c r="E242">
        <v>3.1355759207059233</v>
      </c>
      <c r="F242">
        <v>8.7882500603555691</v>
      </c>
    </row>
    <row r="243" spans="1:6" x14ac:dyDescent="0.2">
      <c r="A243" t="s">
        <v>957</v>
      </c>
      <c r="B243" s="8" t="s">
        <v>958</v>
      </c>
      <c r="C243">
        <v>2.2777249627344356E-3</v>
      </c>
      <c r="D243">
        <v>2.6424987185265132</v>
      </c>
      <c r="E243">
        <v>5.3485671495957021</v>
      </c>
      <c r="F243">
        <v>40.745452557457313</v>
      </c>
    </row>
    <row r="244" spans="1:6" x14ac:dyDescent="0.2">
      <c r="A244" t="s">
        <v>114</v>
      </c>
      <c r="B244" s="8" t="s">
        <v>115</v>
      </c>
      <c r="C244">
        <v>1.2233342579725232E-4</v>
      </c>
      <c r="D244">
        <v>3.9124548622123583</v>
      </c>
      <c r="E244">
        <v>4.4505720825346389</v>
      </c>
      <c r="F244">
        <v>21.865312803426114</v>
      </c>
    </row>
    <row r="245" spans="1:6" x14ac:dyDescent="0.2">
      <c r="A245" t="s">
        <v>230</v>
      </c>
      <c r="B245" s="8" t="s">
        <v>231</v>
      </c>
      <c r="C245">
        <v>8.0396389104811061E-4</v>
      </c>
      <c r="D245">
        <v>3.0947634565633817</v>
      </c>
      <c r="E245">
        <v>4.8109713522709461</v>
      </c>
      <c r="F245">
        <v>28.070276159842493</v>
      </c>
    </row>
    <row r="246" spans="1:6" x14ac:dyDescent="0.2">
      <c r="A246" t="s">
        <v>959</v>
      </c>
      <c r="B246" s="8" t="s">
        <v>960</v>
      </c>
      <c r="C246">
        <v>3.5921396225655974E-5</v>
      </c>
      <c r="D246">
        <v>4.4446467911218495</v>
      </c>
      <c r="E246">
        <v>7.2103432793432489</v>
      </c>
      <c r="F246">
        <v>148.09132065721266</v>
      </c>
    </row>
    <row r="247" spans="1:6" x14ac:dyDescent="0.2">
      <c r="A247" t="s">
        <v>360</v>
      </c>
      <c r="B247" s="8" t="s">
        <v>361</v>
      </c>
      <c r="C247">
        <v>4.2463312750827672E-3</v>
      </c>
      <c r="D247">
        <v>2.3719861276150769</v>
      </c>
      <c r="E247">
        <v>3.1088988115706884</v>
      </c>
      <c r="F247">
        <v>8.6272383309991412</v>
      </c>
    </row>
    <row r="248" spans="1:6" x14ac:dyDescent="0.2">
      <c r="A248" t="s">
        <v>961</v>
      </c>
      <c r="B248" s="8" t="s">
        <v>962</v>
      </c>
      <c r="C248">
        <v>1.2882551489793349E-5</v>
      </c>
      <c r="D248">
        <v>4.8899981130478745</v>
      </c>
      <c r="E248">
        <v>6.3602697666388952</v>
      </c>
      <c r="F248">
        <v>82.154617934346604</v>
      </c>
    </row>
    <row r="249" spans="1:6" x14ac:dyDescent="0.2">
      <c r="A249" t="s">
        <v>963</v>
      </c>
      <c r="B249" s="8" t="s">
        <v>964</v>
      </c>
      <c r="C249">
        <v>6.3692888830112595E-4</v>
      </c>
      <c r="D249">
        <v>3.1959090529745211</v>
      </c>
      <c r="E249">
        <v>4.1019125466929829</v>
      </c>
      <c r="F249">
        <v>17.171123671345406</v>
      </c>
    </row>
    <row r="250" spans="1:6" x14ac:dyDescent="0.2">
      <c r="A250" t="s">
        <v>618</v>
      </c>
      <c r="B250" s="8" t="s">
        <v>619</v>
      </c>
      <c r="C250">
        <v>1.1500677834380119E-6</v>
      </c>
      <c r="D250">
        <v>5.9392765621632941</v>
      </c>
      <c r="E250">
        <v>4.2343730828172719</v>
      </c>
      <c r="F250">
        <v>18.822326853589658</v>
      </c>
    </row>
    <row r="251" spans="1:6" x14ac:dyDescent="0.2">
      <c r="A251" t="s">
        <v>518</v>
      </c>
      <c r="B251" s="8" t="s">
        <v>519</v>
      </c>
      <c r="C251">
        <v>8.8148859976225052E-3</v>
      </c>
      <c r="D251">
        <v>2.0547833000321156</v>
      </c>
      <c r="E251">
        <v>4.6085086110922164</v>
      </c>
      <c r="F251">
        <v>24.394916010525876</v>
      </c>
    </row>
    <row r="252" spans="1:6" x14ac:dyDescent="0.2">
      <c r="A252" t="s">
        <v>965</v>
      </c>
      <c r="B252" s="8" t="s">
        <v>966</v>
      </c>
      <c r="C252">
        <v>2.5930476171864115E-4</v>
      </c>
      <c r="D252">
        <v>3.5861895080314876</v>
      </c>
      <c r="E252">
        <v>3.0296209241738095</v>
      </c>
      <c r="F252">
        <v>8.1659510764900283</v>
      </c>
    </row>
    <row r="253" spans="1:6" x14ac:dyDescent="0.2">
      <c r="A253" t="s">
        <v>312</v>
      </c>
      <c r="B253" s="8" t="s">
        <v>313</v>
      </c>
      <c r="C253">
        <v>9.1070061341308464E-5</v>
      </c>
      <c r="D253">
        <v>4.0406243708999137</v>
      </c>
      <c r="E253">
        <v>5.1203470713764272</v>
      </c>
      <c r="F253">
        <v>34.783882606777141</v>
      </c>
    </row>
    <row r="254" spans="1:6" x14ac:dyDescent="0.2">
      <c r="A254" t="s">
        <v>967</v>
      </c>
      <c r="B254" s="8" t="s">
        <v>968</v>
      </c>
      <c r="C254">
        <v>2.5002729765728894E-3</v>
      </c>
      <c r="D254">
        <v>2.6020125730290142</v>
      </c>
      <c r="E254">
        <v>3.6741514834178668</v>
      </c>
      <c r="F254">
        <v>12.765264123191587</v>
      </c>
    </row>
    <row r="255" spans="1:6" x14ac:dyDescent="0.2">
      <c r="A255" t="s">
        <v>132</v>
      </c>
      <c r="B255" s="8" t="s">
        <v>133</v>
      </c>
      <c r="C255">
        <v>5.3906170668652925E-4</v>
      </c>
      <c r="D255">
        <v>3.2683615180422838</v>
      </c>
      <c r="E255">
        <v>3.2881919902537127</v>
      </c>
      <c r="F255">
        <v>9.7688720319530784</v>
      </c>
    </row>
    <row r="256" spans="1:6" x14ac:dyDescent="0.2">
      <c r="A256" t="s">
        <v>969</v>
      </c>
      <c r="B256" s="8" t="s">
        <v>970</v>
      </c>
      <c r="C256">
        <v>2.3327708576161054E-3</v>
      </c>
      <c r="D256">
        <v>2.6321279187974631</v>
      </c>
      <c r="E256">
        <v>2.9278890242913538</v>
      </c>
      <c r="F256">
        <v>7.6099608109323533</v>
      </c>
    </row>
    <row r="257" spans="1:6" x14ac:dyDescent="0.2">
      <c r="A257" t="s">
        <v>971</v>
      </c>
      <c r="B257" s="8" t="s">
        <v>972</v>
      </c>
      <c r="C257">
        <v>2.5458411467234229E-5</v>
      </c>
      <c r="D257">
        <v>4.5941686985825072</v>
      </c>
      <c r="E257">
        <v>7.0952275428027543</v>
      </c>
      <c r="F257">
        <v>136.73393629513953</v>
      </c>
    </row>
    <row r="258" spans="1:6" x14ac:dyDescent="0.2">
      <c r="A258" t="s">
        <v>973</v>
      </c>
      <c r="B258" s="8" t="s">
        <v>974</v>
      </c>
      <c r="C258">
        <v>2.1789296457138893E-4</v>
      </c>
      <c r="D258">
        <v>3.661756792228049</v>
      </c>
      <c r="E258">
        <v>2.5867683246704574</v>
      </c>
      <c r="F258">
        <v>6.0075149129080332</v>
      </c>
    </row>
    <row r="259" spans="1:6" x14ac:dyDescent="0.2">
      <c r="A259" t="s">
        <v>92</v>
      </c>
      <c r="B259" s="8" t="s">
        <v>93</v>
      </c>
      <c r="C259">
        <v>3.2678138231489763E-7</v>
      </c>
      <c r="D259">
        <v>6.485742694453668</v>
      </c>
      <c r="E259">
        <v>6.5209265822543827</v>
      </c>
      <c r="F259">
        <v>91.832096824482122</v>
      </c>
    </row>
    <row r="260" spans="1:6" x14ac:dyDescent="0.2">
      <c r="A260" t="s">
        <v>975</v>
      </c>
      <c r="B260" s="8" t="s">
        <v>976</v>
      </c>
      <c r="C260">
        <v>1.4646550649050206E-3</v>
      </c>
      <c r="D260">
        <v>2.8342646422360032</v>
      </c>
      <c r="E260">
        <v>2.2817631704898198</v>
      </c>
      <c r="F260">
        <v>4.8627188144375273</v>
      </c>
    </row>
    <row r="261" spans="1:6" x14ac:dyDescent="0.2">
      <c r="A261" t="s">
        <v>977</v>
      </c>
      <c r="B261" s="8" t="s">
        <v>978</v>
      </c>
      <c r="C261">
        <v>1.1395478774234538E-4</v>
      </c>
      <c r="D261">
        <v>3.9432674234770175</v>
      </c>
      <c r="E261">
        <v>3.5700417117968355</v>
      </c>
      <c r="F261">
        <v>11.876531939281215</v>
      </c>
    </row>
    <row r="262" spans="1:6" x14ac:dyDescent="0.2">
      <c r="A262" t="s">
        <v>156</v>
      </c>
      <c r="B262" s="8" t="s">
        <v>157</v>
      </c>
      <c r="C262">
        <v>6.5171438288416685E-5</v>
      </c>
      <c r="D262">
        <v>4.1859426943208033</v>
      </c>
      <c r="E262">
        <v>5.4156640015878406</v>
      </c>
      <c r="F262">
        <v>42.685199044816422</v>
      </c>
    </row>
    <row r="263" spans="1:6" x14ac:dyDescent="0.2">
      <c r="A263" t="s">
        <v>58</v>
      </c>
      <c r="B263" s="8" t="s">
        <v>59</v>
      </c>
      <c r="C263">
        <v>1.1539085575720835E-3</v>
      </c>
      <c r="D263">
        <v>2.937828605838309</v>
      </c>
      <c r="E263">
        <v>4.1865621236820205</v>
      </c>
      <c r="F263">
        <v>18.208777030695103</v>
      </c>
    </row>
    <row r="264" spans="1:6" x14ac:dyDescent="0.2">
      <c r="A264" t="s">
        <v>979</v>
      </c>
      <c r="B264" s="8" t="s">
        <v>980</v>
      </c>
      <c r="C264">
        <v>1.0362939577312354E-4</v>
      </c>
      <c r="D264">
        <v>3.9845170340578706</v>
      </c>
      <c r="E264">
        <v>3.0053638880001983</v>
      </c>
      <c r="F264">
        <v>8.0297990723635593</v>
      </c>
    </row>
    <row r="265" spans="1:6" x14ac:dyDescent="0.2">
      <c r="A265" t="s">
        <v>981</v>
      </c>
      <c r="B265" s="8" t="s">
        <v>982</v>
      </c>
      <c r="C265">
        <v>1.3442477957975284E-3</v>
      </c>
      <c r="D265">
        <v>2.8715206669756377</v>
      </c>
      <c r="E265">
        <v>4.154357157973223</v>
      </c>
      <c r="F265">
        <v>17.806809691713639</v>
      </c>
    </row>
    <row r="266" spans="1:6" x14ac:dyDescent="0.2">
      <c r="A266" t="s">
        <v>983</v>
      </c>
      <c r="B266" s="8" t="s">
        <v>984</v>
      </c>
      <c r="C266">
        <v>6.5885036634939023E-6</v>
      </c>
      <c r="D266">
        <v>5.1812132082401225</v>
      </c>
      <c r="E266">
        <v>3.4327213217576587</v>
      </c>
      <c r="F266">
        <v>10.798217841354239</v>
      </c>
    </row>
    <row r="267" spans="1:6" x14ac:dyDescent="0.2">
      <c r="A267" t="s">
        <v>374</v>
      </c>
      <c r="B267" s="8" t="s">
        <v>375</v>
      </c>
      <c r="C267">
        <v>1.2688146429968221E-3</v>
      </c>
      <c r="D267">
        <v>2.8966018179394424</v>
      </c>
      <c r="E267">
        <v>3.6159058561804236</v>
      </c>
      <c r="F267">
        <v>12.260159612429199</v>
      </c>
    </row>
    <row r="268" spans="1:6" x14ac:dyDescent="0.2">
      <c r="A268" t="s">
        <v>152</v>
      </c>
      <c r="B268" s="8" t="s">
        <v>153</v>
      </c>
      <c r="C268">
        <v>1.8711247424355596E-4</v>
      </c>
      <c r="D268">
        <v>3.7278972583869279</v>
      </c>
      <c r="E268">
        <v>3.6581866178227753</v>
      </c>
      <c r="F268">
        <v>12.62478240930011</v>
      </c>
    </row>
    <row r="269" spans="1:6" x14ac:dyDescent="0.2">
      <c r="A269" t="s">
        <v>985</v>
      </c>
      <c r="B269" s="8" t="s">
        <v>986</v>
      </c>
      <c r="C269">
        <v>1.7616671530494534E-5</v>
      </c>
      <c r="D269">
        <v>4.7540761431708258</v>
      </c>
      <c r="E269">
        <v>5.6189298806825079</v>
      </c>
      <c r="F269">
        <v>49.143540048589571</v>
      </c>
    </row>
    <row r="270" spans="1:6" x14ac:dyDescent="0.2">
      <c r="A270" t="s">
        <v>987</v>
      </c>
      <c r="B270" s="8" t="s">
        <v>988</v>
      </c>
      <c r="C270">
        <v>1.1152584796276317E-4</v>
      </c>
      <c r="D270">
        <v>3.9526244660092429</v>
      </c>
      <c r="E270">
        <v>6.2332272147310759</v>
      </c>
      <c r="F270">
        <v>75.229532229456808</v>
      </c>
    </row>
    <row r="271" spans="1:6" x14ac:dyDescent="0.2">
      <c r="A271" t="s">
        <v>989</v>
      </c>
      <c r="B271" s="8" t="s">
        <v>990</v>
      </c>
      <c r="C271">
        <v>1.7355090708988422E-3</v>
      </c>
      <c r="D271">
        <v>2.760573112081294</v>
      </c>
      <c r="E271">
        <v>6.9789791716816501</v>
      </c>
      <c r="F271">
        <v>126.14849389791534</v>
      </c>
    </row>
    <row r="272" spans="1:6" x14ac:dyDescent="0.2">
      <c r="A272" t="s">
        <v>991</v>
      </c>
      <c r="B272" s="8" t="s">
        <v>992</v>
      </c>
      <c r="C272">
        <v>1.3897776781558922E-4</v>
      </c>
      <c r="D272">
        <v>3.8570546679994759</v>
      </c>
      <c r="E272">
        <v>3.5388218328660739</v>
      </c>
      <c r="F272">
        <v>11.622285001690409</v>
      </c>
    </row>
    <row r="273" spans="1:6" x14ac:dyDescent="0.2">
      <c r="A273" t="s">
        <v>993</v>
      </c>
      <c r="B273" s="8" t="s">
        <v>994</v>
      </c>
      <c r="C273">
        <v>3.3275578869876868E-4</v>
      </c>
      <c r="D273">
        <v>3.4778743806975685</v>
      </c>
      <c r="E273">
        <v>4.9011071125285408</v>
      </c>
      <c r="F273">
        <v>29.879976586245434</v>
      </c>
    </row>
    <row r="274" spans="1:6" x14ac:dyDescent="0.2">
      <c r="A274" t="s">
        <v>995</v>
      </c>
      <c r="B274" s="8" t="s">
        <v>996</v>
      </c>
      <c r="C274">
        <v>2.0476105106962569E-4</v>
      </c>
      <c r="D274">
        <v>3.6887526498164251</v>
      </c>
      <c r="E274">
        <v>5.1020035397614754</v>
      </c>
      <c r="F274">
        <v>34.344413431104883</v>
      </c>
    </row>
    <row r="275" spans="1:6" x14ac:dyDescent="0.2">
      <c r="A275" t="s">
        <v>997</v>
      </c>
      <c r="B275" s="8" t="s">
        <v>998</v>
      </c>
      <c r="C275">
        <v>5.5691476072324616E-4</v>
      </c>
      <c r="D275">
        <v>3.2542112712183382</v>
      </c>
      <c r="E275">
        <v>2.4222127052393851</v>
      </c>
      <c r="F275">
        <v>5.3599245974999672</v>
      </c>
    </row>
    <row r="276" spans="1:6" x14ac:dyDescent="0.2">
      <c r="A276" t="s">
        <v>999</v>
      </c>
      <c r="B276" s="8" t="s">
        <v>1000</v>
      </c>
      <c r="C276">
        <v>7.0662762883997004E-5</v>
      </c>
      <c r="D276">
        <v>4.1508093858395281</v>
      </c>
      <c r="E276">
        <v>3.1580991273115018</v>
      </c>
      <c r="F276">
        <v>8.9265278976226377</v>
      </c>
    </row>
    <row r="277" spans="1:6" x14ac:dyDescent="0.2">
      <c r="A277" t="s">
        <v>1001</v>
      </c>
      <c r="B277" s="8" t="s">
        <v>1002</v>
      </c>
      <c r="C277">
        <v>1.056774552510429E-4</v>
      </c>
      <c r="D277">
        <v>3.9760176532260068</v>
      </c>
      <c r="E277">
        <v>3.3242771258498163</v>
      </c>
      <c r="F277">
        <v>10.01629550465405</v>
      </c>
    </row>
    <row r="278" spans="1:6" x14ac:dyDescent="0.2">
      <c r="A278" t="s">
        <v>540</v>
      </c>
      <c r="B278" s="8" t="s">
        <v>541</v>
      </c>
      <c r="C278">
        <v>1.6738012528948784E-3</v>
      </c>
      <c r="D278">
        <v>2.7762961113937457</v>
      </c>
      <c r="E278">
        <v>7.3460402431046035</v>
      </c>
      <c r="F278">
        <v>162.69659449081834</v>
      </c>
    </row>
    <row r="279" spans="1:6" x14ac:dyDescent="0.2">
      <c r="A279" t="s">
        <v>1003</v>
      </c>
      <c r="B279" s="8" t="s">
        <v>1004</v>
      </c>
      <c r="C279">
        <v>1.2574229466411767E-5</v>
      </c>
      <c r="D279">
        <v>4.9005186184977525</v>
      </c>
      <c r="E279">
        <v>3.2326907103026277</v>
      </c>
      <c r="F279">
        <v>9.4001951666368075</v>
      </c>
    </row>
    <row r="280" spans="1:6" x14ac:dyDescent="0.2">
      <c r="A280" t="s">
        <v>1005</v>
      </c>
      <c r="B280" s="8" t="s">
        <v>1006</v>
      </c>
      <c r="C280">
        <v>9.2917925589204624E-5</v>
      </c>
      <c r="D280">
        <v>4.0319004944725121</v>
      </c>
      <c r="E280">
        <v>3.9158358745412314</v>
      </c>
      <c r="F280">
        <v>15.093294856655953</v>
      </c>
    </row>
    <row r="281" spans="1:6" x14ac:dyDescent="0.2">
      <c r="A281" t="s">
        <v>250</v>
      </c>
      <c r="B281" s="8" t="s">
        <v>251</v>
      </c>
      <c r="C281">
        <v>3.5344026460246082E-4</v>
      </c>
      <c r="D281">
        <v>3.4516839763386837</v>
      </c>
      <c r="E281">
        <v>4.0899180077146937</v>
      </c>
      <c r="F281">
        <v>17.028955089891685</v>
      </c>
    </row>
    <row r="282" spans="1:6" x14ac:dyDescent="0.2">
      <c r="A282" t="s">
        <v>1007</v>
      </c>
      <c r="B282" s="8" t="s">
        <v>1008</v>
      </c>
      <c r="C282">
        <v>6.0774848951480947E-3</v>
      </c>
      <c r="D282">
        <v>2.2162761118695684</v>
      </c>
      <c r="E282">
        <v>2.3489419999392509</v>
      </c>
      <c r="F282">
        <v>5.0945050849479454</v>
      </c>
    </row>
    <row r="283" spans="1:6" x14ac:dyDescent="0.2">
      <c r="A283" t="s">
        <v>1009</v>
      </c>
      <c r="B283" s="8" t="s">
        <v>1010</v>
      </c>
      <c r="C283">
        <v>1.906087998647295E-3</v>
      </c>
      <c r="D283">
        <v>2.7198570530970998</v>
      </c>
      <c r="E283">
        <v>4.4063908217251386</v>
      </c>
      <c r="F283">
        <v>21.205856097004727</v>
      </c>
    </row>
    <row r="284" spans="1:6" x14ac:dyDescent="0.2">
      <c r="A284" t="s">
        <v>1011</v>
      </c>
      <c r="B284" s="8" t="s">
        <v>1012</v>
      </c>
      <c r="C284">
        <v>3.6627165825253351E-3</v>
      </c>
      <c r="D284">
        <v>2.4361966853232691</v>
      </c>
      <c r="E284">
        <v>2.0077150185359338</v>
      </c>
      <c r="F284">
        <v>4.0214478700518326</v>
      </c>
    </row>
    <row r="285" spans="1:6" x14ac:dyDescent="0.2">
      <c r="A285" t="s">
        <v>1013</v>
      </c>
      <c r="B285" s="8" t="s">
        <v>1014</v>
      </c>
      <c r="C285">
        <v>1.6508433221174854E-3</v>
      </c>
      <c r="D285">
        <v>2.7822941427085444</v>
      </c>
      <c r="E285">
        <v>2.4679959055149294</v>
      </c>
      <c r="F285">
        <v>5.5327468136391698</v>
      </c>
    </row>
    <row r="286" spans="1:6" x14ac:dyDescent="0.2">
      <c r="A286" t="s">
        <v>368</v>
      </c>
      <c r="B286" s="8" t="s">
        <v>369</v>
      </c>
      <c r="C286">
        <v>3.6009983972529419E-4</v>
      </c>
      <c r="D286">
        <v>3.4435770719262315</v>
      </c>
      <c r="E286">
        <v>3.9634871727594749</v>
      </c>
      <c r="F286">
        <v>15.60014109839876</v>
      </c>
    </row>
    <row r="287" spans="1:6" x14ac:dyDescent="0.2">
      <c r="A287" t="s">
        <v>140</v>
      </c>
      <c r="B287" s="8" t="s">
        <v>141</v>
      </c>
      <c r="C287">
        <v>2.0267003356493669E-6</v>
      </c>
      <c r="D287">
        <v>5.693210460579194</v>
      </c>
      <c r="E287">
        <v>6.4421036092795818</v>
      </c>
      <c r="F287">
        <v>86.949366384346405</v>
      </c>
    </row>
    <row r="288" spans="1:6" x14ac:dyDescent="0.2">
      <c r="A288" t="s">
        <v>1015</v>
      </c>
      <c r="B288" s="8" t="s">
        <v>1016</v>
      </c>
      <c r="C288">
        <v>1.0559876207336665E-5</v>
      </c>
      <c r="D288">
        <v>4.9763411729750961</v>
      </c>
      <c r="E288">
        <v>4.3922071430446499</v>
      </c>
      <c r="F288">
        <v>20.998394819528645</v>
      </c>
    </row>
    <row r="289" spans="1:6" x14ac:dyDescent="0.2">
      <c r="A289" t="s">
        <v>1017</v>
      </c>
      <c r="B289" s="8" t="s">
        <v>1018</v>
      </c>
      <c r="C289">
        <v>2.7836673983863574E-3</v>
      </c>
      <c r="D289">
        <v>2.5553826568756399</v>
      </c>
      <c r="E289">
        <v>2.6969580236055686</v>
      </c>
      <c r="F289">
        <v>6.4843322893761881</v>
      </c>
    </row>
    <row r="290" spans="1:6" x14ac:dyDescent="0.2">
      <c r="A290" t="s">
        <v>620</v>
      </c>
      <c r="B290" s="8" t="s">
        <v>621</v>
      </c>
      <c r="C290">
        <v>6.9465760452624124E-6</v>
      </c>
      <c r="D290">
        <v>5.1582292056342851</v>
      </c>
      <c r="E290">
        <v>6.3680825646499422</v>
      </c>
      <c r="F290">
        <v>82.60072644815024</v>
      </c>
    </row>
    <row r="291" spans="1:6" x14ac:dyDescent="0.2">
      <c r="A291" t="s">
        <v>1019</v>
      </c>
      <c r="B291" s="8" t="s">
        <v>1020</v>
      </c>
      <c r="C291">
        <v>5.699848699585308E-5</v>
      </c>
      <c r="D291">
        <v>4.2441366723638794</v>
      </c>
      <c r="E291">
        <v>4.95594524854046</v>
      </c>
      <c r="F291">
        <v>31.03760320609738</v>
      </c>
    </row>
    <row r="292" spans="1:6" x14ac:dyDescent="0.2">
      <c r="A292" t="s">
        <v>1021</v>
      </c>
      <c r="B292" s="8" t="s">
        <v>1022</v>
      </c>
      <c r="C292">
        <v>1.5034190802718588E-3</v>
      </c>
      <c r="D292">
        <v>2.8229199423138174</v>
      </c>
      <c r="E292">
        <v>2.5916942267703935</v>
      </c>
      <c r="F292">
        <v>6.0280618801194947</v>
      </c>
    </row>
    <row r="293" spans="1:6" x14ac:dyDescent="0.2">
      <c r="A293" t="s">
        <v>1023</v>
      </c>
      <c r="B293" s="8" t="s">
        <v>1024</v>
      </c>
      <c r="C293">
        <v>2.6487723438408314E-3</v>
      </c>
      <c r="D293">
        <v>2.5769553667546368</v>
      </c>
      <c r="E293">
        <v>2.1537556183723381</v>
      </c>
      <c r="F293">
        <v>4.4498466481298138</v>
      </c>
    </row>
    <row r="294" spans="1:6" x14ac:dyDescent="0.2">
      <c r="A294" t="s">
        <v>1025</v>
      </c>
      <c r="B294" s="8" t="s">
        <v>1026</v>
      </c>
      <c r="C294">
        <v>1.2549643098383255E-3</v>
      </c>
      <c r="D294">
        <v>2.9013686249882622</v>
      </c>
      <c r="E294">
        <v>6.2505202147412247</v>
      </c>
      <c r="F294">
        <v>76.136704193555019</v>
      </c>
    </row>
    <row r="295" spans="1:6" x14ac:dyDescent="0.2">
      <c r="A295" t="s">
        <v>546</v>
      </c>
      <c r="B295" s="8" t="s">
        <v>547</v>
      </c>
      <c r="C295">
        <v>2.1171463138561545E-4</v>
      </c>
      <c r="D295">
        <v>3.6742491272878168</v>
      </c>
      <c r="E295">
        <v>5.5528025201979831</v>
      </c>
      <c r="F295">
        <v>46.941841053814045</v>
      </c>
    </row>
    <row r="296" spans="1:6" x14ac:dyDescent="0.2">
      <c r="A296" t="s">
        <v>332</v>
      </c>
      <c r="B296" s="8" t="s">
        <v>333</v>
      </c>
      <c r="C296">
        <v>2.638111657656746E-4</v>
      </c>
      <c r="D296">
        <v>3.5787068269557043</v>
      </c>
      <c r="E296">
        <v>5.9620236069477066</v>
      </c>
      <c r="F296">
        <v>62.337293209114073</v>
      </c>
    </row>
    <row r="297" spans="1:6" x14ac:dyDescent="0.2">
      <c r="A297" t="s">
        <v>1027</v>
      </c>
      <c r="B297" s="8" t="s">
        <v>1028</v>
      </c>
      <c r="C297">
        <v>5.2795312618634435E-5</v>
      </c>
      <c r="D297">
        <v>4.2774046341750509</v>
      </c>
      <c r="E297">
        <v>2.9729828545587607</v>
      </c>
      <c r="F297">
        <v>7.8515791996387625</v>
      </c>
    </row>
    <row r="298" spans="1:6" x14ac:dyDescent="0.2">
      <c r="A298" t="s">
        <v>568</v>
      </c>
      <c r="B298" s="8" t="s">
        <v>569</v>
      </c>
      <c r="C298">
        <v>3.7940397010152783E-3</v>
      </c>
      <c r="D298">
        <v>2.4208981289450762</v>
      </c>
      <c r="E298">
        <v>4.9959341160600772</v>
      </c>
      <c r="F298">
        <v>31.909942770108753</v>
      </c>
    </row>
    <row r="299" spans="1:6" x14ac:dyDescent="0.2">
      <c r="A299" t="s">
        <v>1029</v>
      </c>
      <c r="B299" s="8" t="s">
        <v>1030</v>
      </c>
      <c r="C299">
        <v>2.7556271249981807E-4</v>
      </c>
      <c r="D299">
        <v>3.5597795489238626</v>
      </c>
      <c r="E299">
        <v>5.1705662742777836</v>
      </c>
      <c r="F299">
        <v>36.016005429398355</v>
      </c>
    </row>
    <row r="300" spans="1:6" x14ac:dyDescent="0.2">
      <c r="A300" t="s">
        <v>64</v>
      </c>
      <c r="B300" s="8" t="s">
        <v>65</v>
      </c>
      <c r="C300">
        <v>7.2461623782402802E-4</v>
      </c>
      <c r="D300">
        <v>3.1398919381480743</v>
      </c>
      <c r="E300">
        <v>5.1307248572717867</v>
      </c>
      <c r="F300">
        <v>35.034996749602428</v>
      </c>
    </row>
    <row r="301" spans="1:6" x14ac:dyDescent="0.2">
      <c r="A301" t="s">
        <v>1031</v>
      </c>
      <c r="B301" s="8" t="s">
        <v>1032</v>
      </c>
      <c r="C301">
        <v>7.4077107252691502E-4</v>
      </c>
      <c r="D301">
        <v>3.1303159854071554</v>
      </c>
      <c r="E301">
        <v>7.1927218346859547</v>
      </c>
      <c r="F301">
        <v>146.29349743699811</v>
      </c>
    </row>
    <row r="302" spans="1:6" x14ac:dyDescent="0.2">
      <c r="A302" t="s">
        <v>310</v>
      </c>
      <c r="B302" s="8" t="s">
        <v>311</v>
      </c>
      <c r="C302">
        <v>2.3177470417974503E-3</v>
      </c>
      <c r="D302">
        <v>2.6349339645528604</v>
      </c>
      <c r="E302">
        <v>4.7846123795277764</v>
      </c>
      <c r="F302">
        <v>27.562070792782972</v>
      </c>
    </row>
    <row r="303" spans="1:6" x14ac:dyDescent="0.2">
      <c r="A303" t="s">
        <v>1033</v>
      </c>
      <c r="B303" s="8" t="s">
        <v>1034</v>
      </c>
      <c r="C303">
        <v>2.0771089294905317E-5</v>
      </c>
      <c r="D303">
        <v>4.6825407272317934</v>
      </c>
      <c r="E303">
        <v>3.3559795495517877</v>
      </c>
      <c r="F303">
        <v>10.238834172505465</v>
      </c>
    </row>
    <row r="304" spans="1:6" x14ac:dyDescent="0.2">
      <c r="A304" t="s">
        <v>1035</v>
      </c>
      <c r="B304" s="8" t="s">
        <v>1036</v>
      </c>
      <c r="C304">
        <v>6.7696640925281478E-4</v>
      </c>
      <c r="D304">
        <v>3.1694328802632623</v>
      </c>
      <c r="E304">
        <v>3.8156328570617273</v>
      </c>
      <c r="F304">
        <v>14.080560482371407</v>
      </c>
    </row>
    <row r="305" spans="1:6" x14ac:dyDescent="0.2">
      <c r="A305" t="s">
        <v>356</v>
      </c>
      <c r="B305" s="8" t="s">
        <v>357</v>
      </c>
      <c r="C305">
        <v>5.1837641351839896E-4</v>
      </c>
      <c r="D305">
        <v>3.2853547673840797</v>
      </c>
      <c r="E305">
        <v>4.2617545940564865</v>
      </c>
      <c r="F305">
        <v>19.182975272255089</v>
      </c>
    </row>
    <row r="306" spans="1:6" x14ac:dyDescent="0.2">
      <c r="A306" t="s">
        <v>76</v>
      </c>
      <c r="B306" s="8" t="s">
        <v>77</v>
      </c>
      <c r="C306">
        <v>3.3989472168720161E-5</v>
      </c>
      <c r="D306">
        <v>4.4686555796355965</v>
      </c>
      <c r="E306">
        <v>4.7084189217752845</v>
      </c>
      <c r="F306">
        <v>26.144198220534395</v>
      </c>
    </row>
    <row r="307" spans="1:6" x14ac:dyDescent="0.2">
      <c r="A307" t="s">
        <v>1037</v>
      </c>
      <c r="B307" s="8" t="s">
        <v>1038</v>
      </c>
      <c r="C307">
        <v>3.9071625518288322E-4</v>
      </c>
      <c r="D307">
        <v>3.4081385202075789</v>
      </c>
      <c r="E307">
        <v>5.651467295632516</v>
      </c>
      <c r="F307">
        <v>50.264477856779997</v>
      </c>
    </row>
    <row r="308" spans="1:6" x14ac:dyDescent="0.2">
      <c r="A308" t="s">
        <v>122</v>
      </c>
      <c r="B308" s="8" t="s">
        <v>123</v>
      </c>
      <c r="C308">
        <v>2.3723383135518976E-4</v>
      </c>
      <c r="D308">
        <v>3.6248233771830964</v>
      </c>
      <c r="E308">
        <v>3.0257539894541705</v>
      </c>
      <c r="F308">
        <v>8.1440927366631808</v>
      </c>
    </row>
    <row r="309" spans="1:6" x14ac:dyDescent="0.2">
      <c r="A309" t="s">
        <v>522</v>
      </c>
      <c r="B309" s="8" t="s">
        <v>523</v>
      </c>
      <c r="C309">
        <v>6.6455596027734153E-4</v>
      </c>
      <c r="D309">
        <v>3.1774684425370885</v>
      </c>
      <c r="E309">
        <v>5.9615784765158093</v>
      </c>
      <c r="F309">
        <v>62.318062571195497</v>
      </c>
    </row>
    <row r="310" spans="1:6" x14ac:dyDescent="0.2">
      <c r="A310" t="s">
        <v>1039</v>
      </c>
      <c r="B310" s="8" t="s">
        <v>1040</v>
      </c>
      <c r="C310">
        <v>3.6156640490769431E-6</v>
      </c>
      <c r="D310">
        <v>5.4418119289738094</v>
      </c>
      <c r="E310">
        <v>5.3432726000234707</v>
      </c>
      <c r="F310">
        <v>40.596194783440907</v>
      </c>
    </row>
    <row r="311" spans="1:6" x14ac:dyDescent="0.2">
      <c r="A311" t="s">
        <v>162</v>
      </c>
      <c r="B311" s="8" t="s">
        <v>163</v>
      </c>
      <c r="C311">
        <v>1.5713164052486761E-5</v>
      </c>
      <c r="D311">
        <v>4.8037363552415968</v>
      </c>
      <c r="E311">
        <v>3.4132325814492663</v>
      </c>
      <c r="F311">
        <v>10.653330224658507</v>
      </c>
    </row>
    <row r="312" spans="1:6" x14ac:dyDescent="0.2">
      <c r="A312" t="s">
        <v>1041</v>
      </c>
      <c r="B312" s="8" t="s">
        <v>1042</v>
      </c>
      <c r="C312">
        <v>2.5125416696560023E-5</v>
      </c>
      <c r="D312">
        <v>4.5998867268842512</v>
      </c>
      <c r="E312">
        <v>4.491812581222888</v>
      </c>
      <c r="F312">
        <v>22.499368142901364</v>
      </c>
    </row>
    <row r="313" spans="1:6" x14ac:dyDescent="0.2">
      <c r="A313" t="s">
        <v>404</v>
      </c>
      <c r="B313" s="8" t="s">
        <v>405</v>
      </c>
      <c r="C313">
        <v>1.9234437480413413E-3</v>
      </c>
      <c r="D313">
        <v>2.7159205103046418</v>
      </c>
      <c r="E313">
        <v>3.3632168751677032</v>
      </c>
      <c r="F313">
        <v>10.290326659055049</v>
      </c>
    </row>
    <row r="314" spans="1:6" x14ac:dyDescent="0.2">
      <c r="A314" t="s">
        <v>1043</v>
      </c>
      <c r="B314" s="8" t="s">
        <v>1044</v>
      </c>
      <c r="C314">
        <v>9.8518845060767708E-5</v>
      </c>
      <c r="D314">
        <v>4.0064806880496979</v>
      </c>
      <c r="E314">
        <v>2.608785233742692</v>
      </c>
      <c r="F314">
        <v>6.0998984863276684</v>
      </c>
    </row>
    <row r="315" spans="1:6" x14ac:dyDescent="0.2">
      <c r="A315" t="s">
        <v>216</v>
      </c>
      <c r="B315" s="8" t="s">
        <v>217</v>
      </c>
      <c r="C315">
        <v>1.2548681819920687E-3</v>
      </c>
      <c r="D315">
        <v>2.901401892382276</v>
      </c>
      <c r="E315">
        <v>4.799035109216609</v>
      </c>
      <c r="F315">
        <v>27.838992764110738</v>
      </c>
    </row>
    <row r="316" spans="1:6" x14ac:dyDescent="0.2">
      <c r="A316" t="s">
        <v>282</v>
      </c>
      <c r="B316" s="8" t="s">
        <v>283</v>
      </c>
      <c r="C316">
        <v>2.598731439953989E-3</v>
      </c>
      <c r="D316">
        <v>2.5852385993648901</v>
      </c>
      <c r="E316">
        <v>2.7253769902850182</v>
      </c>
      <c r="F316">
        <v>6.6133304472117604</v>
      </c>
    </row>
    <row r="317" spans="1:6" x14ac:dyDescent="0.2">
      <c r="A317" t="s">
        <v>1045</v>
      </c>
      <c r="B317" s="8" t="s">
        <v>1046</v>
      </c>
      <c r="C317">
        <v>1.7222387138532739E-3</v>
      </c>
      <c r="D317">
        <v>2.763906652578024</v>
      </c>
      <c r="E317">
        <v>5.2899455276450391</v>
      </c>
      <c r="F317">
        <v>39.123011676651402</v>
      </c>
    </row>
    <row r="318" spans="1:6" x14ac:dyDescent="0.2">
      <c r="A318" t="s">
        <v>1047</v>
      </c>
      <c r="B318" s="8" t="s">
        <v>1048</v>
      </c>
      <c r="C318">
        <v>4.1467637327376045E-3</v>
      </c>
      <c r="D318">
        <v>2.3822907084246037</v>
      </c>
      <c r="E318">
        <v>2.7189842000475521</v>
      </c>
      <c r="F318">
        <v>6.584090654898624</v>
      </c>
    </row>
    <row r="319" spans="1:6" x14ac:dyDescent="0.2">
      <c r="A319" t="s">
        <v>1049</v>
      </c>
      <c r="B319" s="8" t="s">
        <v>1050</v>
      </c>
      <c r="C319">
        <v>3.418018605575114E-3</v>
      </c>
      <c r="D319">
        <v>2.4662255775788244</v>
      </c>
      <c r="E319">
        <v>8.2050799236449308</v>
      </c>
      <c r="F319">
        <v>295.10405275257563</v>
      </c>
    </row>
    <row r="320" spans="1:6" x14ac:dyDescent="0.2">
      <c r="A320" t="s">
        <v>1051</v>
      </c>
      <c r="B320" s="8" t="s">
        <v>1052</v>
      </c>
      <c r="C320">
        <v>9.191766166495592E-5</v>
      </c>
      <c r="D320">
        <v>4.0366010323933521</v>
      </c>
      <c r="E320">
        <v>6.0283430080519755</v>
      </c>
      <c r="F320">
        <v>65.26976808516018</v>
      </c>
    </row>
    <row r="321" spans="1:6" x14ac:dyDescent="0.2">
      <c r="A321" t="s">
        <v>1053</v>
      </c>
      <c r="B321" s="8" t="s">
        <v>1054</v>
      </c>
      <c r="C321">
        <v>7.2799750856154116E-3</v>
      </c>
      <c r="D321">
        <v>2.1378701069779327</v>
      </c>
      <c r="E321">
        <v>4.9541802805954269</v>
      </c>
      <c r="F321">
        <v>30.999655560766364</v>
      </c>
    </row>
    <row r="322" spans="1:6" x14ac:dyDescent="0.2">
      <c r="A322" t="s">
        <v>1055</v>
      </c>
      <c r="B322" s="8" t="s">
        <v>1056</v>
      </c>
      <c r="C322">
        <v>5.8709540306047177E-6</v>
      </c>
      <c r="D322">
        <v>5.2312913201218878</v>
      </c>
      <c r="E322">
        <v>3.5133984138633005</v>
      </c>
      <c r="F322">
        <v>11.419269149385819</v>
      </c>
    </row>
    <row r="323" spans="1:6" x14ac:dyDescent="0.2">
      <c r="A323" t="s">
        <v>1057</v>
      </c>
      <c r="B323" s="8" t="s">
        <v>1058</v>
      </c>
      <c r="C323">
        <v>5.4692693279319391E-4</v>
      </c>
      <c r="D323">
        <v>3.2620706897621967</v>
      </c>
      <c r="E323">
        <v>2.9640908191656128</v>
      </c>
      <c r="F323">
        <v>7.8033349048745198</v>
      </c>
    </row>
    <row r="324" spans="1:6" x14ac:dyDescent="0.2">
      <c r="A324" t="s">
        <v>1059</v>
      </c>
      <c r="B324" s="8" t="s">
        <v>1060</v>
      </c>
      <c r="C324">
        <v>2.6207602934993115E-4</v>
      </c>
      <c r="D324">
        <v>3.5815726997597155</v>
      </c>
      <c r="E324">
        <v>2.5363059967285029</v>
      </c>
      <c r="F324">
        <v>5.8010176013380441</v>
      </c>
    </row>
    <row r="325" spans="1:6" x14ac:dyDescent="0.2">
      <c r="A325" t="s">
        <v>412</v>
      </c>
      <c r="B325" s="8" t="s">
        <v>413</v>
      </c>
      <c r="C325">
        <v>9.3588697915098217E-5</v>
      </c>
      <c r="D325">
        <v>4.02877659495286</v>
      </c>
      <c r="E325">
        <v>4.6902633881158202</v>
      </c>
      <c r="F325">
        <v>25.817249235649179</v>
      </c>
    </row>
    <row r="326" spans="1:6" x14ac:dyDescent="0.2">
      <c r="A326" t="s">
        <v>1061</v>
      </c>
      <c r="B326" s="8" t="s">
        <v>1062</v>
      </c>
      <c r="C326">
        <v>4.3807334372177155E-3</v>
      </c>
      <c r="D326">
        <v>2.3584531723565187</v>
      </c>
      <c r="E326">
        <v>4.290952557160379</v>
      </c>
      <c r="F326">
        <v>19.575164920761456</v>
      </c>
    </row>
    <row r="327" spans="1:6" x14ac:dyDescent="0.2">
      <c r="A327" t="s">
        <v>1063</v>
      </c>
      <c r="B327" s="8" t="s">
        <v>1064</v>
      </c>
      <c r="C327">
        <v>3.2835681597996759E-4</v>
      </c>
      <c r="D327">
        <v>3.4836539642651783</v>
      </c>
      <c r="E327">
        <v>4.039464258206455</v>
      </c>
      <c r="F327">
        <v>16.443713753772613</v>
      </c>
    </row>
    <row r="328" spans="1:6" x14ac:dyDescent="0.2">
      <c r="A328" t="s">
        <v>362</v>
      </c>
      <c r="B328" s="8" t="s">
        <v>363</v>
      </c>
      <c r="C328">
        <v>3.6710773028093306E-6</v>
      </c>
      <c r="D328">
        <v>5.4352064703502609</v>
      </c>
      <c r="E328">
        <v>5.8923704178235319</v>
      </c>
      <c r="F328">
        <v>59.399151510360277</v>
      </c>
    </row>
    <row r="329" spans="1:6" x14ac:dyDescent="0.2">
      <c r="A329" t="s">
        <v>1065</v>
      </c>
      <c r="B329" s="8" t="s">
        <v>1066</v>
      </c>
      <c r="C329">
        <v>9.5544039591685128E-4</v>
      </c>
      <c r="D329">
        <v>3.0197964007406477</v>
      </c>
      <c r="E329">
        <v>5.2302320785862149</v>
      </c>
      <c r="F329">
        <v>37.53675622570892</v>
      </c>
    </row>
    <row r="330" spans="1:6" x14ac:dyDescent="0.2">
      <c r="A330" t="s">
        <v>1067</v>
      </c>
      <c r="B330" s="8" t="s">
        <v>1068</v>
      </c>
      <c r="C330">
        <v>6.1036578712695566E-5</v>
      </c>
      <c r="D330">
        <v>4.2144098179076916</v>
      </c>
      <c r="E330">
        <v>6.4927996668200407</v>
      </c>
      <c r="F330">
        <v>90.059069516003618</v>
      </c>
    </row>
    <row r="331" spans="1:6" x14ac:dyDescent="0.2">
      <c r="A331" t="s">
        <v>1069</v>
      </c>
      <c r="B331" s="8" t="s">
        <v>1070</v>
      </c>
      <c r="C331">
        <v>8.8849765718062462E-4</v>
      </c>
      <c r="D331">
        <v>3.0513437130189143</v>
      </c>
      <c r="E331">
        <v>8.2974112908260551</v>
      </c>
      <c r="F331">
        <v>314.60794424049845</v>
      </c>
    </row>
    <row r="332" spans="1:6" x14ac:dyDescent="0.2">
      <c r="A332" t="s">
        <v>1071</v>
      </c>
      <c r="B332" s="8" t="s">
        <v>1072</v>
      </c>
      <c r="C332">
        <v>9.0045834446639136E-6</v>
      </c>
      <c r="D332">
        <v>5.0455363730019416</v>
      </c>
      <c r="E332">
        <v>8.0170622004156211</v>
      </c>
      <c r="F332">
        <v>259.04558772467226</v>
      </c>
    </row>
    <row r="333" spans="1:6" x14ac:dyDescent="0.2">
      <c r="A333" t="s">
        <v>1073</v>
      </c>
      <c r="B333" s="8" t="s">
        <v>1074</v>
      </c>
      <c r="C333">
        <v>5.5554238305927954E-3</v>
      </c>
      <c r="D333">
        <v>2.2552828025617875</v>
      </c>
      <c r="E333">
        <v>8.2505348412753392</v>
      </c>
      <c r="F333">
        <v>304.54990438931486</v>
      </c>
    </row>
    <row r="334" spans="1:6" x14ac:dyDescent="0.2">
      <c r="A334" t="s">
        <v>1075</v>
      </c>
      <c r="B334" s="8" t="s">
        <v>1076</v>
      </c>
      <c r="C334">
        <v>6.4368512850883353E-4</v>
      </c>
      <c r="D334">
        <v>3.1913265245531179</v>
      </c>
      <c r="E334">
        <v>6.5693905392838507</v>
      </c>
      <c r="F334">
        <v>94.969380612135609</v>
      </c>
    </row>
    <row r="335" spans="1:6" x14ac:dyDescent="0.2">
      <c r="A335" t="s">
        <v>1077</v>
      </c>
      <c r="B335" s="8" t="s">
        <v>1078</v>
      </c>
      <c r="C335">
        <v>9.3196069011278974E-4</v>
      </c>
      <c r="D335">
        <v>3.0306024057008925</v>
      </c>
      <c r="E335">
        <v>6.3640256007159515</v>
      </c>
      <c r="F335">
        <v>82.368773453476237</v>
      </c>
    </row>
    <row r="336" spans="1:6" x14ac:dyDescent="0.2">
      <c r="A336" t="s">
        <v>1079</v>
      </c>
      <c r="B336" s="8" t="s">
        <v>1080</v>
      </c>
      <c r="C336">
        <v>4.0670394870170201E-4</v>
      </c>
      <c r="D336">
        <v>3.3907216109958678</v>
      </c>
      <c r="E336">
        <v>8.0264116833938104</v>
      </c>
      <c r="F336">
        <v>260.72980164721082</v>
      </c>
    </row>
    <row r="337" spans="1:6" x14ac:dyDescent="0.2">
      <c r="A337" t="s">
        <v>1081</v>
      </c>
      <c r="B337" s="8" t="s">
        <v>1082</v>
      </c>
      <c r="C337">
        <v>5.7407746881110028E-4</v>
      </c>
      <c r="D337">
        <v>3.2410294978337042</v>
      </c>
      <c r="E337">
        <v>4.6497696273781335</v>
      </c>
      <c r="F337">
        <v>25.10268236276821</v>
      </c>
    </row>
    <row r="338" spans="1:6" x14ac:dyDescent="0.2">
      <c r="A338" t="s">
        <v>1083</v>
      </c>
      <c r="B338" s="8" t="s">
        <v>1084</v>
      </c>
      <c r="C338">
        <v>1.2012699301459905E-4</v>
      </c>
      <c r="D338">
        <v>3.9203593939284969</v>
      </c>
      <c r="E338">
        <v>2.982717544081829</v>
      </c>
      <c r="F338">
        <v>7.904737443149501</v>
      </c>
    </row>
    <row r="339" spans="1:6" x14ac:dyDescent="0.2">
      <c r="A339" t="s">
        <v>1085</v>
      </c>
      <c r="B339" s="8" t="s">
        <v>1086</v>
      </c>
      <c r="C339">
        <v>1.197495602481633E-4</v>
      </c>
      <c r="D339">
        <v>3.9217260727538732</v>
      </c>
      <c r="E339">
        <v>7.0345983766518687</v>
      </c>
      <c r="F339">
        <v>131.10677022838337</v>
      </c>
    </row>
    <row r="340" spans="1:6" x14ac:dyDescent="0.2">
      <c r="A340" t="s">
        <v>1087</v>
      </c>
      <c r="B340" s="8" t="s">
        <v>1088</v>
      </c>
      <c r="C340">
        <v>8.7454665834542917E-5</v>
      </c>
      <c r="D340">
        <v>4.0582170153203503</v>
      </c>
      <c r="E340">
        <v>6.2835390873546144</v>
      </c>
      <c r="F340">
        <v>77.899333915887652</v>
      </c>
    </row>
    <row r="341" spans="1:6" x14ac:dyDescent="0.2">
      <c r="A341" t="s">
        <v>1089</v>
      </c>
      <c r="B341" s="8" t="s">
        <v>1090</v>
      </c>
      <c r="C341">
        <v>7.8418066770584622E-4</v>
      </c>
      <c r="D341">
        <v>3.1055838685037593</v>
      </c>
      <c r="E341">
        <v>3.0001886223903207</v>
      </c>
      <c r="F341">
        <v>8.0010460130023198</v>
      </c>
    </row>
    <row r="342" spans="1:6" x14ac:dyDescent="0.2">
      <c r="A342" t="s">
        <v>1091</v>
      </c>
      <c r="B342" s="8" t="s">
        <v>1092</v>
      </c>
      <c r="C342">
        <v>1.2254728743540796E-3</v>
      </c>
      <c r="D342">
        <v>2.9116962973443554</v>
      </c>
      <c r="E342">
        <v>5.1466099463726946</v>
      </c>
      <c r="F342">
        <v>35.422888314687562</v>
      </c>
    </row>
    <row r="343" spans="1:6" x14ac:dyDescent="0.2">
      <c r="A343" t="s">
        <v>52</v>
      </c>
      <c r="B343" s="8" t="s">
        <v>53</v>
      </c>
      <c r="C343">
        <v>1.1062995073323218E-3</v>
      </c>
      <c r="D343">
        <v>2.9561272810126265</v>
      </c>
      <c r="E343">
        <v>5.2128559664952983</v>
      </c>
      <c r="F343">
        <v>37.087367606182418</v>
      </c>
    </row>
    <row r="344" spans="1:6" x14ac:dyDescent="0.2">
      <c r="A344" t="s">
        <v>1093</v>
      </c>
      <c r="B344" s="8" t="s">
        <v>1094</v>
      </c>
      <c r="C344">
        <v>3.7584194739443244E-5</v>
      </c>
      <c r="D344">
        <v>4.4249947502991613</v>
      </c>
      <c r="E344">
        <v>3.8645777067805103</v>
      </c>
      <c r="F344">
        <v>14.566452947212539</v>
      </c>
    </row>
    <row r="345" spans="1:6" x14ac:dyDescent="0.2">
      <c r="A345" t="s">
        <v>1095</v>
      </c>
      <c r="B345" s="8" t="s">
        <v>1096</v>
      </c>
      <c r="C345">
        <v>1.7207179846540004E-4</v>
      </c>
      <c r="D345">
        <v>3.7642903020981877</v>
      </c>
      <c r="E345">
        <v>5.7079536992640634</v>
      </c>
      <c r="F345">
        <v>52.271537841919269</v>
      </c>
    </row>
    <row r="346" spans="1:6" x14ac:dyDescent="0.2">
      <c r="A346" t="s">
        <v>1097</v>
      </c>
      <c r="B346" s="8" t="s">
        <v>1098</v>
      </c>
      <c r="C346">
        <v>2.5110575837269418E-4</v>
      </c>
      <c r="D346">
        <v>3.6001433279051143</v>
      </c>
      <c r="E346">
        <v>3.5578681731839721</v>
      </c>
      <c r="F346">
        <v>11.776738744132397</v>
      </c>
    </row>
    <row r="347" spans="1:6" x14ac:dyDescent="0.2">
      <c r="A347" t="s">
        <v>1099</v>
      </c>
      <c r="B347" s="8" t="s">
        <v>1100</v>
      </c>
      <c r="C347">
        <v>5.6270607286829048E-6</v>
      </c>
      <c r="D347">
        <v>5.2497183978032567</v>
      </c>
      <c r="E347">
        <v>7.0678085246714959</v>
      </c>
      <c r="F347">
        <v>134.15978991883807</v>
      </c>
    </row>
    <row r="348" spans="1:6" x14ac:dyDescent="0.2">
      <c r="A348" t="s">
        <v>1101</v>
      </c>
      <c r="B348" s="8" t="s">
        <v>1102</v>
      </c>
      <c r="C348">
        <v>4.4560023596519555E-5</v>
      </c>
      <c r="D348">
        <v>4.3510545878559723</v>
      </c>
      <c r="E348">
        <v>3.1015879315934884</v>
      </c>
      <c r="F348">
        <v>8.5836302497118595</v>
      </c>
    </row>
    <row r="349" spans="1:6" x14ac:dyDescent="0.2">
      <c r="A349" t="s">
        <v>1103</v>
      </c>
      <c r="B349" s="8" t="s">
        <v>1104</v>
      </c>
      <c r="C349">
        <v>1.2361970628798144E-4</v>
      </c>
      <c r="D349">
        <v>3.9079122925971337</v>
      </c>
      <c r="E349">
        <v>4.4343411059220887</v>
      </c>
      <c r="F349">
        <v>21.620696672482293</v>
      </c>
    </row>
    <row r="350" spans="1:6" x14ac:dyDescent="0.2">
      <c r="A350" t="s">
        <v>60</v>
      </c>
      <c r="B350" s="8" t="s">
        <v>61</v>
      </c>
      <c r="C350">
        <v>3.0303165007477173E-4</v>
      </c>
      <c r="D350">
        <v>3.5185120093360456</v>
      </c>
      <c r="E350">
        <v>5.8932036832645069</v>
      </c>
      <c r="F350">
        <v>59.433468919897962</v>
      </c>
    </row>
    <row r="351" spans="1:6" x14ac:dyDescent="0.2">
      <c r="A351" t="s">
        <v>1105</v>
      </c>
      <c r="B351" s="8" t="s">
        <v>1106</v>
      </c>
      <c r="C351">
        <v>3.2747096601540057E-5</v>
      </c>
      <c r="D351">
        <v>4.4848271990562001</v>
      </c>
      <c r="E351">
        <v>7.0091841408300946</v>
      </c>
      <c r="F351">
        <v>128.81744219133392</v>
      </c>
    </row>
    <row r="352" spans="1:6" x14ac:dyDescent="0.2">
      <c r="A352" t="s">
        <v>1107</v>
      </c>
      <c r="B352" s="8" t="s">
        <v>1108</v>
      </c>
      <c r="C352">
        <v>3.2747636482838641E-3</v>
      </c>
      <c r="D352">
        <v>2.484820039168441</v>
      </c>
      <c r="E352">
        <v>3.0172244898116114</v>
      </c>
      <c r="F352">
        <v>8.0960852973488411</v>
      </c>
    </row>
    <row r="353" spans="1:6" x14ac:dyDescent="0.2">
      <c r="A353" t="s">
        <v>1109</v>
      </c>
      <c r="B353" s="8" t="s">
        <v>1110</v>
      </c>
      <c r="C353">
        <v>6.1664860313143639E-5</v>
      </c>
      <c r="D353">
        <v>4.2099622479521734</v>
      </c>
      <c r="E353">
        <v>4.3245088570724874</v>
      </c>
      <c r="F353">
        <v>20.035808979508566</v>
      </c>
    </row>
    <row r="354" spans="1:6" x14ac:dyDescent="0.2">
      <c r="A354" t="s">
        <v>1111</v>
      </c>
      <c r="B354" s="8" t="s">
        <v>1112</v>
      </c>
      <c r="C354">
        <v>4.1679217525249661E-6</v>
      </c>
      <c r="D354">
        <v>5.3800804429632381</v>
      </c>
      <c r="E354">
        <v>4.6111352413990634</v>
      </c>
      <c r="F354">
        <v>24.43937086024842</v>
      </c>
    </row>
    <row r="355" spans="1:6" x14ac:dyDescent="0.2">
      <c r="A355" t="s">
        <v>324</v>
      </c>
      <c r="B355" s="8" t="s">
        <v>325</v>
      </c>
      <c r="C355">
        <v>1.100203942338597E-3</v>
      </c>
      <c r="D355">
        <v>2.9585268031848067</v>
      </c>
      <c r="E355">
        <v>7.1015953645252372</v>
      </c>
      <c r="F355">
        <v>137.33879157890922</v>
      </c>
    </row>
    <row r="356" spans="1:6" x14ac:dyDescent="0.2">
      <c r="A356" t="s">
        <v>1113</v>
      </c>
      <c r="B356" s="8" t="s">
        <v>1114</v>
      </c>
      <c r="C356">
        <v>8.1907117633145854E-4</v>
      </c>
      <c r="D356">
        <v>3.0866783569149545</v>
      </c>
      <c r="E356">
        <v>4.7522430185337932</v>
      </c>
      <c r="F356">
        <v>26.950553889567122</v>
      </c>
    </row>
    <row r="357" spans="1:6" x14ac:dyDescent="0.2">
      <c r="A357" t="s">
        <v>516</v>
      </c>
      <c r="B357" s="8" t="s">
        <v>517</v>
      </c>
      <c r="C357">
        <v>2.6687687513459558E-4</v>
      </c>
      <c r="D357">
        <v>3.5736890561733019</v>
      </c>
      <c r="E357">
        <v>4.3178942378940679</v>
      </c>
      <c r="F357">
        <v>19.944156974477817</v>
      </c>
    </row>
    <row r="358" spans="1:6" x14ac:dyDescent="0.2">
      <c r="A358" t="s">
        <v>1115</v>
      </c>
      <c r="B358" s="8" t="s">
        <v>1116</v>
      </c>
      <c r="C358">
        <v>5.8340108069828721E-5</v>
      </c>
      <c r="D358">
        <v>4.2340327707218828</v>
      </c>
      <c r="E358">
        <v>5.5432263549347782</v>
      </c>
      <c r="F358">
        <v>46.631287393191734</v>
      </c>
    </row>
    <row r="359" spans="1:6" x14ac:dyDescent="0.2">
      <c r="A359" t="s">
        <v>1117</v>
      </c>
      <c r="B359" s="8" t="s">
        <v>1118</v>
      </c>
      <c r="C359">
        <v>4.3353185296867471E-3</v>
      </c>
      <c r="D359">
        <v>2.3629789880140293</v>
      </c>
      <c r="E359">
        <v>6.0292783246174046</v>
      </c>
      <c r="F359">
        <v>65.31209698135855</v>
      </c>
    </row>
    <row r="360" spans="1:6" x14ac:dyDescent="0.2">
      <c r="A360" t="s">
        <v>1119</v>
      </c>
      <c r="B360" s="8" t="s">
        <v>1120</v>
      </c>
      <c r="C360">
        <v>1.2968810956979254E-4</v>
      </c>
      <c r="D360">
        <v>3.8870998402994754</v>
      </c>
      <c r="E360">
        <v>4.6423362534023198</v>
      </c>
      <c r="F360">
        <v>24.97367537917123</v>
      </c>
    </row>
    <row r="361" spans="1:6" x14ac:dyDescent="0.2">
      <c r="A361" t="s">
        <v>1121</v>
      </c>
      <c r="B361" s="8" t="s">
        <v>1122</v>
      </c>
      <c r="C361">
        <v>3.8130773957394961E-5</v>
      </c>
      <c r="D361">
        <v>4.418724379567279</v>
      </c>
      <c r="E361">
        <v>5.5498830818811564</v>
      </c>
      <c r="F361">
        <v>46.846945571343767</v>
      </c>
    </row>
    <row r="362" spans="1:6" x14ac:dyDescent="0.2">
      <c r="A362" t="s">
        <v>1123</v>
      </c>
      <c r="B362" s="8" t="s">
        <v>1124</v>
      </c>
      <c r="C362">
        <v>6.2380159779199863E-6</v>
      </c>
      <c r="D362">
        <v>5.2049535171849035</v>
      </c>
      <c r="E362">
        <v>4.4551948092612683</v>
      </c>
      <c r="F362">
        <v>21.935486661155885</v>
      </c>
    </row>
    <row r="363" spans="1:6" x14ac:dyDescent="0.2">
      <c r="A363" t="s">
        <v>246</v>
      </c>
      <c r="B363" s="8" t="s">
        <v>247</v>
      </c>
      <c r="C363">
        <v>2.0840521305281914E-3</v>
      </c>
      <c r="D363">
        <v>2.6810914217844273</v>
      </c>
      <c r="E363">
        <v>4.4490507049643959</v>
      </c>
      <c r="F363">
        <v>21.842267141061484</v>
      </c>
    </row>
    <row r="364" spans="1:6" x14ac:dyDescent="0.2">
      <c r="A364" t="s">
        <v>1125</v>
      </c>
      <c r="B364" s="8" t="s">
        <v>1126</v>
      </c>
      <c r="C364">
        <v>3.0890421888180042E-4</v>
      </c>
      <c r="D364">
        <v>3.510176160249622</v>
      </c>
      <c r="E364">
        <v>2.2534941519821801</v>
      </c>
      <c r="F364">
        <v>4.7683632786599208</v>
      </c>
    </row>
    <row r="365" spans="1:6" x14ac:dyDescent="0.2">
      <c r="A365" t="s">
        <v>1127</v>
      </c>
      <c r="B365" s="8" t="s">
        <v>1128</v>
      </c>
      <c r="C365">
        <v>2.5488986805277577E-4</v>
      </c>
      <c r="D365">
        <v>3.5936474275210224</v>
      </c>
      <c r="E365">
        <v>7.9524441898881237</v>
      </c>
      <c r="F365">
        <v>247.69899242928088</v>
      </c>
    </row>
    <row r="366" spans="1:6" x14ac:dyDescent="0.2">
      <c r="A366" t="s">
        <v>1129</v>
      </c>
      <c r="B366" s="8" t="s">
        <v>1130</v>
      </c>
      <c r="C366">
        <v>6.0409565376635954E-4</v>
      </c>
      <c r="D366">
        <v>3.2188942888394414</v>
      </c>
      <c r="E366">
        <v>5.947192735519911</v>
      </c>
      <c r="F366">
        <v>61.699749866292834</v>
      </c>
    </row>
    <row r="367" spans="1:6" x14ac:dyDescent="0.2">
      <c r="A367" t="s">
        <v>542</v>
      </c>
      <c r="B367" s="8" t="s">
        <v>543</v>
      </c>
      <c r="C367">
        <v>8.835546500822872E-4</v>
      </c>
      <c r="D367">
        <v>3.0537665831180019</v>
      </c>
      <c r="E367">
        <v>6.7779601635883182</v>
      </c>
      <c r="F367">
        <v>109.74110242153752</v>
      </c>
    </row>
    <row r="368" spans="1:6" x14ac:dyDescent="0.2">
      <c r="A368" t="s">
        <v>480</v>
      </c>
      <c r="B368" s="8" t="s">
        <v>481</v>
      </c>
      <c r="C368">
        <v>7.7530101904876479E-6</v>
      </c>
      <c r="D368">
        <v>5.1105296451973121</v>
      </c>
      <c r="E368">
        <v>3.4663069731326042</v>
      </c>
      <c r="F368">
        <v>11.052547068982776</v>
      </c>
    </row>
    <row r="369" spans="1:6" x14ac:dyDescent="0.2">
      <c r="A369" t="s">
        <v>1131</v>
      </c>
      <c r="B369" s="8" t="s">
        <v>1132</v>
      </c>
      <c r="C369">
        <v>5.1066689860773814E-4</v>
      </c>
      <c r="D369">
        <v>3.2918622921697391</v>
      </c>
      <c r="E369">
        <v>5.6732847718913808</v>
      </c>
      <c r="F369">
        <v>51.030390333754525</v>
      </c>
    </row>
    <row r="370" spans="1:6" x14ac:dyDescent="0.2">
      <c r="A370" t="s">
        <v>1133</v>
      </c>
      <c r="B370" s="8" t="s">
        <v>1134</v>
      </c>
      <c r="C370">
        <v>1.0935763808922775E-3</v>
      </c>
      <c r="D370">
        <v>2.9611508782490521</v>
      </c>
      <c r="E370">
        <v>5.2217675513516895</v>
      </c>
      <c r="F370">
        <v>37.317166764929304</v>
      </c>
    </row>
    <row r="371" spans="1:6" x14ac:dyDescent="0.2">
      <c r="A371" t="s">
        <v>1135</v>
      </c>
      <c r="B371" s="8" t="s">
        <v>1136</v>
      </c>
      <c r="C371">
        <v>1.695098532769501E-3</v>
      </c>
      <c r="D371">
        <v>2.7708050520365082</v>
      </c>
      <c r="E371">
        <v>2.1909662736716733</v>
      </c>
      <c r="F371">
        <v>4.5661120838445033</v>
      </c>
    </row>
    <row r="372" spans="1:6" x14ac:dyDescent="0.2">
      <c r="A372" t="s">
        <v>1137</v>
      </c>
      <c r="B372" s="8" t="s">
        <v>1138</v>
      </c>
      <c r="C372">
        <v>7.2703243392428687E-5</v>
      </c>
      <c r="D372">
        <v>4.1384462142301723</v>
      </c>
      <c r="E372">
        <v>4.658936998551118</v>
      </c>
      <c r="F372">
        <v>25.2627011464437</v>
      </c>
    </row>
    <row r="373" spans="1:6" x14ac:dyDescent="0.2">
      <c r="A373" t="s">
        <v>348</v>
      </c>
      <c r="B373" s="8" t="s">
        <v>349</v>
      </c>
      <c r="C373">
        <v>3.7970598654997606E-3</v>
      </c>
      <c r="D373">
        <v>2.4205525555988792</v>
      </c>
      <c r="E373">
        <v>2.0665103901036543</v>
      </c>
      <c r="F373">
        <v>4.1887227331223738</v>
      </c>
    </row>
    <row r="374" spans="1:6" x14ac:dyDescent="0.2">
      <c r="A374" t="s">
        <v>1139</v>
      </c>
      <c r="B374" s="8" t="s">
        <v>1140</v>
      </c>
      <c r="C374">
        <v>1.2792894584988076E-3</v>
      </c>
      <c r="D374">
        <v>2.8930311787380907</v>
      </c>
      <c r="E374">
        <v>4.5712784728246918</v>
      </c>
      <c r="F374">
        <v>23.773435099250324</v>
      </c>
    </row>
    <row r="375" spans="1:6" x14ac:dyDescent="0.2">
      <c r="A375" t="s">
        <v>1141</v>
      </c>
      <c r="B375" s="8" t="s">
        <v>1142</v>
      </c>
      <c r="C375">
        <v>3.3771266993414616E-6</v>
      </c>
      <c r="D375">
        <v>5.4714526456741339</v>
      </c>
      <c r="E375">
        <v>5.4054540092256174</v>
      </c>
      <c r="F375">
        <v>42.384181133135826</v>
      </c>
    </row>
    <row r="376" spans="1:6" x14ac:dyDescent="0.2">
      <c r="A376" t="s">
        <v>320</v>
      </c>
      <c r="B376" s="8" t="s">
        <v>321</v>
      </c>
      <c r="C376">
        <v>4.3949068940873984E-3</v>
      </c>
      <c r="D376">
        <v>2.3570503210025833</v>
      </c>
      <c r="E376">
        <v>5.077781935976077</v>
      </c>
      <c r="F376">
        <v>33.772613832373345</v>
      </c>
    </row>
    <row r="377" spans="1:6" x14ac:dyDescent="0.2">
      <c r="A377" t="s">
        <v>1143</v>
      </c>
      <c r="B377" s="8" t="s">
        <v>1144</v>
      </c>
      <c r="C377">
        <v>1.2095188203183039E-5</v>
      </c>
      <c r="D377">
        <v>4.9173873695536141</v>
      </c>
      <c r="E377">
        <v>7.9619619408372859</v>
      </c>
      <c r="F377">
        <v>249.33851496034779</v>
      </c>
    </row>
    <row r="378" spans="1:6" x14ac:dyDescent="0.2">
      <c r="A378" t="s">
        <v>240</v>
      </c>
      <c r="B378" s="8" t="s">
        <v>241</v>
      </c>
      <c r="C378">
        <v>3.3901665636871858E-4</v>
      </c>
      <c r="D378">
        <v>3.4697789637694325</v>
      </c>
      <c r="E378">
        <v>3.9441590991542057</v>
      </c>
      <c r="F378">
        <v>15.392536656595331</v>
      </c>
    </row>
    <row r="379" spans="1:6" x14ac:dyDescent="0.2">
      <c r="A379" t="s">
        <v>1145</v>
      </c>
      <c r="B379" s="8" t="s">
        <v>1146</v>
      </c>
      <c r="C379">
        <v>1.0444253967048071E-3</v>
      </c>
      <c r="D379">
        <v>2.9811225762260998</v>
      </c>
      <c r="E379">
        <v>11.903500893806967</v>
      </c>
      <c r="F379">
        <v>3830.9882719264879</v>
      </c>
    </row>
    <row r="380" spans="1:6" x14ac:dyDescent="0.2">
      <c r="A380" t="s">
        <v>466</v>
      </c>
      <c r="B380" s="8" t="s">
        <v>467</v>
      </c>
      <c r="C380">
        <v>3.916389971971696E-4</v>
      </c>
      <c r="D380">
        <v>3.4071140701265517</v>
      </c>
      <c r="E380">
        <v>3.9955979013958451</v>
      </c>
      <c r="F380">
        <v>15.951253572086879</v>
      </c>
    </row>
    <row r="381" spans="1:6" x14ac:dyDescent="0.2">
      <c r="A381" t="s">
        <v>1147</v>
      </c>
      <c r="B381" s="8" t="s">
        <v>1148</v>
      </c>
      <c r="C381">
        <v>1.1750782701440729E-4</v>
      </c>
      <c r="D381">
        <v>3.9299332047458138</v>
      </c>
      <c r="E381">
        <v>6.0180856631333501</v>
      </c>
      <c r="F381">
        <v>64.807355632872969</v>
      </c>
    </row>
    <row r="382" spans="1:6" x14ac:dyDescent="0.2">
      <c r="A382" t="s">
        <v>1149</v>
      </c>
      <c r="B382" s="8" t="s">
        <v>1150</v>
      </c>
      <c r="C382">
        <v>2.5082720816298901E-3</v>
      </c>
      <c r="D382">
        <v>2.60062535574346</v>
      </c>
      <c r="E382">
        <v>7.8156749053309813</v>
      </c>
      <c r="F382">
        <v>225.2955340046185</v>
      </c>
    </row>
    <row r="383" spans="1:6" x14ac:dyDescent="0.2">
      <c r="A383" t="s">
        <v>1151</v>
      </c>
      <c r="B383" s="8" t="s">
        <v>1152</v>
      </c>
      <c r="C383">
        <v>9.0743727791389351E-5</v>
      </c>
      <c r="D383">
        <v>4.0421833836993182</v>
      </c>
      <c r="E383">
        <v>7.8691733510740267</v>
      </c>
      <c r="F383">
        <v>233.80684403322087</v>
      </c>
    </row>
    <row r="384" spans="1:6" x14ac:dyDescent="0.2">
      <c r="A384" t="s">
        <v>520</v>
      </c>
      <c r="B384" s="8" t="s">
        <v>521</v>
      </c>
      <c r="C384">
        <v>5.5975323184364641E-6</v>
      </c>
      <c r="D384">
        <v>5.2520033902584276</v>
      </c>
      <c r="E384">
        <v>3.9570556418378797</v>
      </c>
      <c r="F384">
        <v>15.530750494483767</v>
      </c>
    </row>
    <row r="385" spans="1:6" x14ac:dyDescent="0.2">
      <c r="A385" t="s">
        <v>1153</v>
      </c>
      <c r="B385" s="8" t="s">
        <v>1154</v>
      </c>
      <c r="C385">
        <v>5.2430372217222626E-4</v>
      </c>
      <c r="D385">
        <v>3.2804170591027551</v>
      </c>
      <c r="E385">
        <v>4.8281446934363235</v>
      </c>
      <c r="F385">
        <v>28.406411638075657</v>
      </c>
    </row>
    <row r="386" spans="1:6" x14ac:dyDescent="0.2">
      <c r="A386" t="s">
        <v>1155</v>
      </c>
      <c r="B386" s="8" t="s">
        <v>1156</v>
      </c>
      <c r="C386">
        <v>4.9282506038343639E-3</v>
      </c>
      <c r="D386">
        <v>2.3073072162058095</v>
      </c>
      <c r="E386">
        <v>4.7245931070882685</v>
      </c>
      <c r="F386">
        <v>26.438952375090203</v>
      </c>
    </row>
    <row r="387" spans="1:6" x14ac:dyDescent="0.2">
      <c r="A387" t="s">
        <v>1157</v>
      </c>
      <c r="B387" s="8" t="s">
        <v>1158</v>
      </c>
      <c r="C387">
        <v>1.2108600781135051E-4</v>
      </c>
      <c r="D387">
        <v>3.9169060391972232</v>
      </c>
      <c r="E387">
        <v>4.9049385269563084</v>
      </c>
      <c r="F387">
        <v>29.959435323154203</v>
      </c>
    </row>
    <row r="388" spans="1:6" x14ac:dyDescent="0.2">
      <c r="A388" t="s">
        <v>1159</v>
      </c>
      <c r="B388" s="8" t="s">
        <v>1160</v>
      </c>
      <c r="C388">
        <v>6.8787438448546638E-5</v>
      </c>
      <c r="D388">
        <v>4.162490862790178</v>
      </c>
      <c r="E388">
        <v>4.7004216443103939</v>
      </c>
      <c r="F388">
        <v>25.999674278595744</v>
      </c>
    </row>
    <row r="389" spans="1:6" x14ac:dyDescent="0.2">
      <c r="A389" t="s">
        <v>1161</v>
      </c>
      <c r="B389" s="8" t="s">
        <v>1162</v>
      </c>
      <c r="C389">
        <v>8.5516380376406706E-4</v>
      </c>
      <c r="D389">
        <v>3.0679506896493844</v>
      </c>
      <c r="E389">
        <v>6.1009028710390965</v>
      </c>
      <c r="F389">
        <v>68.636442395275097</v>
      </c>
    </row>
    <row r="390" spans="1:6" x14ac:dyDescent="0.2">
      <c r="A390" t="s">
        <v>1163</v>
      </c>
      <c r="B390" s="8" t="s">
        <v>1164</v>
      </c>
      <c r="C390">
        <v>3.9791379877145193E-4</v>
      </c>
      <c r="D390">
        <v>3.4002110002193064</v>
      </c>
      <c r="E390">
        <v>4.7763667974389987</v>
      </c>
      <c r="F390">
        <v>27.404991791296553</v>
      </c>
    </row>
    <row r="391" spans="1:6" x14ac:dyDescent="0.2">
      <c r="A391" t="s">
        <v>1165</v>
      </c>
      <c r="B391" s="8" t="s">
        <v>1166</v>
      </c>
      <c r="C391">
        <v>5.8082604472935352E-6</v>
      </c>
      <c r="D391">
        <v>5.2359539177407486</v>
      </c>
      <c r="E391">
        <v>3.6510438912709979</v>
      </c>
      <c r="F391">
        <v>12.562432081225952</v>
      </c>
    </row>
    <row r="392" spans="1:6" x14ac:dyDescent="0.2">
      <c r="A392" t="s">
        <v>1167</v>
      </c>
      <c r="B392" s="8" t="s">
        <v>1168</v>
      </c>
      <c r="C392">
        <v>1.0540408539375897E-3</v>
      </c>
      <c r="D392">
        <v>2.9771425558257416</v>
      </c>
      <c r="E392">
        <v>5.8853686596213661</v>
      </c>
      <c r="F392">
        <v>59.111571054504765</v>
      </c>
    </row>
    <row r="393" spans="1:6" x14ac:dyDescent="0.2">
      <c r="A393" t="s">
        <v>1169</v>
      </c>
      <c r="B393" s="8" t="s">
        <v>1170</v>
      </c>
      <c r="C393">
        <v>6.4443981225886898E-5</v>
      </c>
      <c r="D393">
        <v>4.190817637541695</v>
      </c>
      <c r="E393">
        <v>5.3787944455122076</v>
      </c>
      <c r="F393">
        <v>41.608155957374656</v>
      </c>
    </row>
    <row r="394" spans="1:6" x14ac:dyDescent="0.2">
      <c r="A394" t="s">
        <v>1171</v>
      </c>
      <c r="B394" s="8" t="s">
        <v>1172</v>
      </c>
      <c r="C394">
        <v>3.100196657639517E-4</v>
      </c>
      <c r="D394">
        <v>3.5086107562887117</v>
      </c>
      <c r="E394">
        <v>6.8502960606175147</v>
      </c>
      <c r="F394">
        <v>115.38373509441556</v>
      </c>
    </row>
    <row r="395" spans="1:6" x14ac:dyDescent="0.2">
      <c r="A395" t="s">
        <v>1173</v>
      </c>
      <c r="B395" s="8" t="s">
        <v>1174</v>
      </c>
      <c r="C395">
        <v>2.4444788807503605E-4</v>
      </c>
      <c r="D395">
        <v>3.6118137105020893</v>
      </c>
      <c r="E395">
        <v>5.2089225747019086</v>
      </c>
      <c r="F395">
        <v>36.986389603218313</v>
      </c>
    </row>
    <row r="396" spans="1:6" x14ac:dyDescent="0.2">
      <c r="A396" t="s">
        <v>1175</v>
      </c>
      <c r="B396" s="8" t="s">
        <v>1176</v>
      </c>
      <c r="C396">
        <v>1.2972349868769028E-4</v>
      </c>
      <c r="D396">
        <v>3.8869813467685113</v>
      </c>
      <c r="E396">
        <v>2.8426519093675173</v>
      </c>
      <c r="F396">
        <v>7.1733742907874545</v>
      </c>
    </row>
    <row r="397" spans="1:6" x14ac:dyDescent="0.2">
      <c r="A397" t="s">
        <v>146</v>
      </c>
      <c r="B397" s="8" t="s">
        <v>147</v>
      </c>
      <c r="C397">
        <v>7.4448765395924716E-4</v>
      </c>
      <c r="D397">
        <v>3.1281424998753113</v>
      </c>
      <c r="E397">
        <v>2.9896314360335139</v>
      </c>
      <c r="F397">
        <v>7.9427105873653066</v>
      </c>
    </row>
    <row r="398" spans="1:6" x14ac:dyDescent="0.2">
      <c r="A398" t="s">
        <v>1177</v>
      </c>
      <c r="B398" s="8" t="s">
        <v>1178</v>
      </c>
      <c r="C398">
        <v>2.738643360868108E-4</v>
      </c>
      <c r="D398">
        <v>3.5624645199518055</v>
      </c>
      <c r="E398">
        <v>3.3160090564462599</v>
      </c>
      <c r="F398">
        <v>9.9590564003416375</v>
      </c>
    </row>
    <row r="399" spans="1:6" x14ac:dyDescent="0.2">
      <c r="A399" t="s">
        <v>1179</v>
      </c>
      <c r="B399" s="8" t="s">
        <v>1180</v>
      </c>
      <c r="C399">
        <v>5.0981749408094323E-4</v>
      </c>
      <c r="D399">
        <v>3.2925852660568946</v>
      </c>
      <c r="E399">
        <v>5.3357229027948705</v>
      </c>
      <c r="F399">
        <v>40.384307703128606</v>
      </c>
    </row>
    <row r="400" spans="1:6" x14ac:dyDescent="0.2">
      <c r="A400" t="s">
        <v>1181</v>
      </c>
      <c r="B400" s="8" t="s">
        <v>1182</v>
      </c>
      <c r="C400">
        <v>2.3700635950639563E-4</v>
      </c>
      <c r="D400">
        <v>3.625240000565928</v>
      </c>
      <c r="E400">
        <v>4.2042493807832271</v>
      </c>
      <c r="F400">
        <v>18.43338835324003</v>
      </c>
    </row>
    <row r="401" spans="1:6" x14ac:dyDescent="0.2">
      <c r="A401" t="s">
        <v>1183</v>
      </c>
      <c r="B401" s="8" t="s">
        <v>1184</v>
      </c>
      <c r="C401">
        <v>2.7836300527098011E-4</v>
      </c>
      <c r="D401">
        <v>3.5553884834086733</v>
      </c>
      <c r="E401">
        <v>5.0435989199443592</v>
      </c>
      <c r="F401">
        <v>32.981815734303737</v>
      </c>
    </row>
    <row r="402" spans="1:6" x14ac:dyDescent="0.2">
      <c r="A402" t="s">
        <v>552</v>
      </c>
      <c r="B402" s="8" t="s">
        <v>553</v>
      </c>
      <c r="C402">
        <v>6.3167728980390936E-4</v>
      </c>
      <c r="D402">
        <v>3.1995047366724196</v>
      </c>
      <c r="E402">
        <v>6.1123411878367415</v>
      </c>
      <c r="F402">
        <v>69.18278506717283</v>
      </c>
    </row>
    <row r="403" spans="1:6" x14ac:dyDescent="0.2">
      <c r="A403" t="s">
        <v>1185</v>
      </c>
      <c r="B403" s="8" t="s">
        <v>1186</v>
      </c>
      <c r="C403">
        <v>6.8877908958975996E-3</v>
      </c>
      <c r="D403">
        <v>2.1619200459528161</v>
      </c>
      <c r="E403">
        <v>5.897378339480337</v>
      </c>
      <c r="F403">
        <v>59.605697712564094</v>
      </c>
    </row>
    <row r="404" spans="1:6" x14ac:dyDescent="0.2">
      <c r="A404" t="s">
        <v>184</v>
      </c>
      <c r="B404" s="8" t="s">
        <v>185</v>
      </c>
      <c r="C404">
        <v>9.1765928353240711E-4</v>
      </c>
      <c r="D404">
        <v>3.0373185374789298</v>
      </c>
      <c r="E404">
        <v>4.3213245618470379</v>
      </c>
      <c r="F404">
        <v>19.991635005310812</v>
      </c>
    </row>
    <row r="405" spans="1:6" x14ac:dyDescent="0.2">
      <c r="A405" t="s">
        <v>1187</v>
      </c>
      <c r="B405" s="8" t="s">
        <v>1188</v>
      </c>
      <c r="C405">
        <v>8.2467391032991198E-4</v>
      </c>
      <c r="D405">
        <v>3.0837177447105217</v>
      </c>
      <c r="E405">
        <v>8.5012175790466742</v>
      </c>
      <c r="F405">
        <v>362.34434763322253</v>
      </c>
    </row>
    <row r="406" spans="1:6" x14ac:dyDescent="0.2">
      <c r="A406" t="s">
        <v>1189</v>
      </c>
      <c r="B406" s="8" t="s">
        <v>1190</v>
      </c>
      <c r="C406">
        <v>1.2896596250791584E-3</v>
      </c>
      <c r="D406">
        <v>2.8895248962552906</v>
      </c>
      <c r="E406">
        <v>4.657906922307113</v>
      </c>
      <c r="F406">
        <v>25.244670155956801</v>
      </c>
    </row>
    <row r="407" spans="1:6" x14ac:dyDescent="0.2">
      <c r="A407" t="s">
        <v>1191</v>
      </c>
      <c r="B407" s="8" t="s">
        <v>1192</v>
      </c>
      <c r="C407">
        <v>7.3315981255922676E-7</v>
      </c>
      <c r="D407">
        <v>6.1348013484862811</v>
      </c>
      <c r="E407">
        <v>5.0263382047624479</v>
      </c>
      <c r="F407">
        <v>32.589565327984388</v>
      </c>
    </row>
    <row r="408" spans="1:6" x14ac:dyDescent="0.2">
      <c r="A408" t="s">
        <v>1193</v>
      </c>
      <c r="B408" s="8" t="s">
        <v>1194</v>
      </c>
      <c r="C408">
        <v>1.4999154956427525E-4</v>
      </c>
      <c r="D408">
        <v>3.8239332081508866</v>
      </c>
      <c r="E408">
        <v>6.1961316258423826</v>
      </c>
      <c r="F408">
        <v>73.319834579961707</v>
      </c>
    </row>
    <row r="409" spans="1:6" x14ac:dyDescent="0.2">
      <c r="A409" t="s">
        <v>72</v>
      </c>
      <c r="B409" s="8" t="s">
        <v>73</v>
      </c>
      <c r="C409">
        <v>8.2917460703698385E-6</v>
      </c>
      <c r="D409">
        <v>5.0813540063762694</v>
      </c>
      <c r="E409">
        <v>4.962133279097193</v>
      </c>
      <c r="F409">
        <v>31.171016102132832</v>
      </c>
    </row>
    <row r="410" spans="1:6" x14ac:dyDescent="0.2">
      <c r="A410" t="s">
        <v>398</v>
      </c>
      <c r="B410" s="8" t="s">
        <v>399</v>
      </c>
      <c r="C410">
        <v>1.2598092425103356E-3</v>
      </c>
      <c r="D410">
        <v>2.8996952098006297</v>
      </c>
      <c r="E410">
        <v>8.6513743858535026</v>
      </c>
      <c r="F410">
        <v>402.08992736822574</v>
      </c>
    </row>
    <row r="411" spans="1:6" x14ac:dyDescent="0.2">
      <c r="A411" t="s">
        <v>502</v>
      </c>
      <c r="B411" s="8" t="s">
        <v>503</v>
      </c>
      <c r="C411">
        <v>2.4548619045557528E-3</v>
      </c>
      <c r="D411">
        <v>2.6099729335924455</v>
      </c>
      <c r="E411">
        <v>8.2489063701700971</v>
      </c>
      <c r="F411">
        <v>304.20633149036138</v>
      </c>
    </row>
    <row r="412" spans="1:6" x14ac:dyDescent="0.2">
      <c r="A412" t="s">
        <v>538</v>
      </c>
      <c r="B412" s="8" t="s">
        <v>539</v>
      </c>
      <c r="C412">
        <v>1.3499989388920893E-3</v>
      </c>
      <c r="D412">
        <v>2.8696665728631356</v>
      </c>
      <c r="E412">
        <v>5.7967066528476616</v>
      </c>
      <c r="F412">
        <v>55.588195799630348</v>
      </c>
    </row>
    <row r="413" spans="1:6" x14ac:dyDescent="0.2">
      <c r="A413" t="s">
        <v>1195</v>
      </c>
      <c r="B413" s="8" t="s">
        <v>1196</v>
      </c>
      <c r="C413">
        <v>2.1673283224068907E-3</v>
      </c>
      <c r="D413">
        <v>2.6640752936599323</v>
      </c>
      <c r="E413">
        <v>5.3822247583233507</v>
      </c>
      <c r="F413">
        <v>41.707205864068143</v>
      </c>
    </row>
    <row r="414" spans="1:6" x14ac:dyDescent="0.2">
      <c r="A414" t="s">
        <v>1197</v>
      </c>
      <c r="B414" s="8" t="s">
        <v>1198</v>
      </c>
      <c r="C414">
        <v>5.7424322010672668E-4</v>
      </c>
      <c r="D414">
        <v>3.2409041236690594</v>
      </c>
      <c r="E414">
        <v>5.9178509655238498</v>
      </c>
      <c r="F414">
        <v>60.457564863863475</v>
      </c>
    </row>
    <row r="415" spans="1:6" x14ac:dyDescent="0.2">
      <c r="A415" t="s">
        <v>80</v>
      </c>
      <c r="B415" s="8" t="s">
        <v>81</v>
      </c>
      <c r="C415">
        <v>3.0374793364374569E-3</v>
      </c>
      <c r="D415">
        <v>2.5174866678304095</v>
      </c>
      <c r="E415">
        <v>5.6584190622053532</v>
      </c>
      <c r="F415">
        <v>50.507266619964682</v>
      </c>
    </row>
    <row r="416" spans="1:6" x14ac:dyDescent="0.2">
      <c r="A416" t="s">
        <v>1199</v>
      </c>
      <c r="B416" s="8" t="s">
        <v>1200</v>
      </c>
      <c r="C416">
        <v>1.2490453611160377E-6</v>
      </c>
      <c r="D416">
        <v>5.9034217892282159</v>
      </c>
      <c r="E416">
        <v>5.4505965280897817</v>
      </c>
      <c r="F416">
        <v>43.731366600926762</v>
      </c>
    </row>
    <row r="417" spans="1:6" x14ac:dyDescent="0.2">
      <c r="A417" t="s">
        <v>1201</v>
      </c>
      <c r="B417" s="8" t="s">
        <v>1202</v>
      </c>
      <c r="C417">
        <v>1.3633124245841053E-5</v>
      </c>
      <c r="D417">
        <v>4.8654046073167549</v>
      </c>
      <c r="E417">
        <v>3.9859584411914439</v>
      </c>
      <c r="F417">
        <v>15.845029506556051</v>
      </c>
    </row>
    <row r="418" spans="1:6" x14ac:dyDescent="0.2">
      <c r="A418" t="s">
        <v>1203</v>
      </c>
      <c r="B418" s="8" t="s">
        <v>1204</v>
      </c>
      <c r="C418">
        <v>5.6149635540524747E-6</v>
      </c>
      <c r="D418">
        <v>5.2506530583384574</v>
      </c>
      <c r="E418">
        <v>5.740498172548997</v>
      </c>
      <c r="F418">
        <v>53.464085173731263</v>
      </c>
    </row>
    <row r="419" spans="1:6" x14ac:dyDescent="0.2">
      <c r="A419" t="s">
        <v>1205</v>
      </c>
      <c r="B419" s="8" t="s">
        <v>1206</v>
      </c>
      <c r="C419">
        <v>3.7471688319400283E-4</v>
      </c>
      <c r="D419">
        <v>3.4262967389510144</v>
      </c>
      <c r="E419">
        <v>4.8537113858937984</v>
      </c>
      <c r="F419">
        <v>28.914302311842068</v>
      </c>
    </row>
    <row r="420" spans="1:6" x14ac:dyDescent="0.2">
      <c r="A420" t="s">
        <v>1207</v>
      </c>
      <c r="B420" s="8" t="s">
        <v>1208</v>
      </c>
      <c r="C420">
        <v>1.2862969139176616E-5</v>
      </c>
      <c r="D420">
        <v>4.8906587723196866</v>
      </c>
      <c r="E420">
        <v>3.3865397001345028</v>
      </c>
      <c r="F420">
        <v>10.458033562250368</v>
      </c>
    </row>
    <row r="421" spans="1:6" x14ac:dyDescent="0.2">
      <c r="A421" t="s">
        <v>1209</v>
      </c>
      <c r="B421" s="8" t="s">
        <v>1210</v>
      </c>
      <c r="C421">
        <v>8.6055874452675338E-4</v>
      </c>
      <c r="D421">
        <v>3.0652194779767337</v>
      </c>
      <c r="E421">
        <v>3.4386084712412885</v>
      </c>
      <c r="F421">
        <v>10.842371735751636</v>
      </c>
    </row>
    <row r="422" spans="1:6" x14ac:dyDescent="0.2">
      <c r="A422" t="s">
        <v>48</v>
      </c>
      <c r="B422" s="8" t="s">
        <v>49</v>
      </c>
      <c r="C422">
        <v>7.9052060056227706E-5</v>
      </c>
      <c r="D422">
        <v>4.1020868080923707</v>
      </c>
      <c r="E422">
        <v>5.6648510460441868</v>
      </c>
      <c r="F422">
        <v>50.732946447385928</v>
      </c>
    </row>
    <row r="423" spans="1:6" x14ac:dyDescent="0.2">
      <c r="A423" t="s">
        <v>1211</v>
      </c>
      <c r="B423" s="8" t="s">
        <v>1212</v>
      </c>
      <c r="C423">
        <v>3.9794995709021528E-4</v>
      </c>
      <c r="D423">
        <v>3.4001715377906963</v>
      </c>
      <c r="E423">
        <v>5.1607371139410674</v>
      </c>
      <c r="F423">
        <v>35.771460406894157</v>
      </c>
    </row>
    <row r="424" spans="1:6" x14ac:dyDescent="0.2">
      <c r="A424" t="s">
        <v>1213</v>
      </c>
      <c r="B424" s="8" t="s">
        <v>1214</v>
      </c>
      <c r="C424">
        <v>2.3502428790799258E-6</v>
      </c>
      <c r="D424">
        <v>5.6288872544969122</v>
      </c>
      <c r="E424">
        <v>5.9627870934731941</v>
      </c>
      <c r="F424">
        <v>62.370291367258922</v>
      </c>
    </row>
    <row r="425" spans="1:6" x14ac:dyDescent="0.2">
      <c r="A425" t="s">
        <v>1215</v>
      </c>
      <c r="B425" s="8" t="s">
        <v>1216</v>
      </c>
      <c r="C425">
        <v>2.0073560796898373E-3</v>
      </c>
      <c r="D425">
        <v>2.6973755823068823</v>
      </c>
      <c r="E425">
        <v>5.340772165196638</v>
      </c>
      <c r="F425">
        <v>40.525895640656962</v>
      </c>
    </row>
    <row r="426" spans="1:6" x14ac:dyDescent="0.2">
      <c r="A426" t="s">
        <v>1217</v>
      </c>
      <c r="B426" s="8" t="s">
        <v>1218</v>
      </c>
      <c r="C426">
        <v>6.9936937619046195E-5</v>
      </c>
      <c r="D426">
        <v>4.1552933883874772</v>
      </c>
      <c r="E426">
        <v>4.990112863960845</v>
      </c>
      <c r="F426">
        <v>31.781446061727443</v>
      </c>
    </row>
    <row r="427" spans="1:6" x14ac:dyDescent="0.2">
      <c r="A427" t="s">
        <v>1219</v>
      </c>
      <c r="B427" s="8" t="s">
        <v>1220</v>
      </c>
      <c r="C427">
        <v>8.3312085515520784E-4</v>
      </c>
      <c r="D427">
        <v>3.0792919938874661</v>
      </c>
      <c r="E427">
        <v>8.9636737321955611</v>
      </c>
      <c r="F427">
        <v>499.26907302967697</v>
      </c>
    </row>
    <row r="428" spans="1:6" x14ac:dyDescent="0.2">
      <c r="A428" t="s">
        <v>244</v>
      </c>
      <c r="B428" s="8" t="s">
        <v>245</v>
      </c>
      <c r="C428">
        <v>6.4508986406287708E-4</v>
      </c>
      <c r="D428">
        <v>3.1903797818792321</v>
      </c>
      <c r="E428">
        <v>6.3888398159952873</v>
      </c>
      <c r="F428">
        <v>83.797762403800718</v>
      </c>
    </row>
    <row r="429" spans="1:6" x14ac:dyDescent="0.2">
      <c r="A429" t="s">
        <v>1221</v>
      </c>
      <c r="B429" s="8" t="s">
        <v>1222</v>
      </c>
      <c r="C429">
        <v>5.012162704848631E-4</v>
      </c>
      <c r="D429">
        <v>3.2999748393796007</v>
      </c>
      <c r="E429">
        <v>6.6760230522565704</v>
      </c>
      <c r="F429">
        <v>102.25467917973381</v>
      </c>
    </row>
    <row r="430" spans="1:6" x14ac:dyDescent="0.2">
      <c r="A430" t="s">
        <v>1223</v>
      </c>
      <c r="B430" s="8" t="s">
        <v>1224</v>
      </c>
      <c r="C430">
        <v>6.6899782170493282E-3</v>
      </c>
      <c r="D430">
        <v>2.1745752963174798</v>
      </c>
      <c r="E430">
        <v>5.5652087572634477</v>
      </c>
      <c r="F430">
        <v>47.347250924250929</v>
      </c>
    </row>
    <row r="431" spans="1:6" x14ac:dyDescent="0.2">
      <c r="A431" t="s">
        <v>314</v>
      </c>
      <c r="B431" s="8" t="s">
        <v>315</v>
      </c>
      <c r="C431">
        <v>1.4831512640503717E-3</v>
      </c>
      <c r="D431">
        <v>2.8288145537643978</v>
      </c>
      <c r="E431">
        <v>5.6405042605294966</v>
      </c>
      <c r="F431">
        <v>49.883965832658255</v>
      </c>
    </row>
    <row r="432" spans="1:6" x14ac:dyDescent="0.2">
      <c r="A432" t="s">
        <v>1225</v>
      </c>
      <c r="B432" s="8" t="s">
        <v>1226</v>
      </c>
      <c r="C432">
        <v>6.0546320293881186E-5</v>
      </c>
      <c r="D432">
        <v>4.2179122459911689</v>
      </c>
      <c r="E432">
        <v>6.1289688179286159</v>
      </c>
      <c r="F432">
        <v>69.98475662859569</v>
      </c>
    </row>
    <row r="433" spans="1:6" x14ac:dyDescent="0.2">
      <c r="A433" t="s">
        <v>1227</v>
      </c>
      <c r="B433" s="8" t="s">
        <v>1228</v>
      </c>
      <c r="C433">
        <v>6.3913304076868241E-5</v>
      </c>
      <c r="D433">
        <v>4.1944087304836701</v>
      </c>
      <c r="E433">
        <v>3.9503948235418429</v>
      </c>
      <c r="F433">
        <v>15.459211419076494</v>
      </c>
    </row>
    <row r="434" spans="1:6" x14ac:dyDescent="0.2">
      <c r="A434" t="s">
        <v>1229</v>
      </c>
      <c r="B434" s="8" t="s">
        <v>1230</v>
      </c>
      <c r="C434">
        <v>3.7712959271215987E-4</v>
      </c>
      <c r="D434">
        <v>3.4235093879143292</v>
      </c>
      <c r="E434">
        <v>6.0882023823731179</v>
      </c>
      <c r="F434">
        <v>68.034866473105637</v>
      </c>
    </row>
    <row r="435" spans="1:6" x14ac:dyDescent="0.2">
      <c r="A435" t="s">
        <v>1231</v>
      </c>
      <c r="B435" s="8" t="s">
        <v>1232</v>
      </c>
      <c r="C435">
        <v>1.6250774063249988E-6</v>
      </c>
      <c r="D435">
        <v>5.7891259477071584</v>
      </c>
      <c r="E435">
        <v>5.2983421109417215</v>
      </c>
      <c r="F435">
        <v>39.351374164472666</v>
      </c>
    </row>
    <row r="436" spans="1:6" x14ac:dyDescent="0.2">
      <c r="A436" t="s">
        <v>1233</v>
      </c>
      <c r="B436" s="8" t="s">
        <v>1234</v>
      </c>
      <c r="C436">
        <v>1.4588799090689044E-7</v>
      </c>
      <c r="D436">
        <v>6.8359804565474409</v>
      </c>
      <c r="E436">
        <v>4.4780636426311071</v>
      </c>
      <c r="F436">
        <v>22.285966785703305</v>
      </c>
    </row>
    <row r="437" spans="1:6" x14ac:dyDescent="0.2">
      <c r="A437" t="s">
        <v>12</v>
      </c>
      <c r="B437" s="8" t="s">
        <v>13</v>
      </c>
      <c r="C437">
        <v>2.235880936864619E-6</v>
      </c>
      <c r="D437">
        <v>5.6505513268318737</v>
      </c>
      <c r="E437">
        <v>4.2134571160010301</v>
      </c>
      <c r="F437">
        <v>18.551412289613506</v>
      </c>
    </row>
    <row r="438" spans="1:6" x14ac:dyDescent="0.2">
      <c r="A438" t="s">
        <v>1235</v>
      </c>
      <c r="B438" s="8" t="s">
        <v>1236</v>
      </c>
      <c r="C438">
        <v>6.6953557330586069E-3</v>
      </c>
      <c r="D438">
        <v>2.1742263434017697</v>
      </c>
      <c r="E438">
        <v>4.9259925913830278</v>
      </c>
      <c r="F438">
        <v>30.399856140370499</v>
      </c>
    </row>
    <row r="439" spans="1:6" x14ac:dyDescent="0.2">
      <c r="A439" t="s">
        <v>1237</v>
      </c>
      <c r="B439" s="8" t="s">
        <v>1238</v>
      </c>
      <c r="C439">
        <v>2.2791308657052929E-5</v>
      </c>
      <c r="D439">
        <v>4.6422307372935334</v>
      </c>
      <c r="E439">
        <v>6.1820311620126054</v>
      </c>
      <c r="F439">
        <v>72.606719314021461</v>
      </c>
    </row>
    <row r="440" spans="1:6" x14ac:dyDescent="0.2">
      <c r="A440" t="s">
        <v>441</v>
      </c>
      <c r="B440" s="8" t="s">
        <v>442</v>
      </c>
      <c r="C440">
        <v>2.2140905654582086E-4</v>
      </c>
      <c r="D440">
        <v>3.6548046186540812</v>
      </c>
      <c r="E440">
        <v>5.8779715162249619</v>
      </c>
      <c r="F440">
        <v>58.809263433541417</v>
      </c>
    </row>
    <row r="441" spans="1:6" x14ac:dyDescent="0.2">
      <c r="A441" t="s">
        <v>1239</v>
      </c>
      <c r="B441" s="8" t="s">
        <v>1240</v>
      </c>
      <c r="C441">
        <v>1.0122347110713401E-4</v>
      </c>
      <c r="D441">
        <v>3.9947187741520369</v>
      </c>
      <c r="E441">
        <v>5.5380791091048245</v>
      </c>
      <c r="F441">
        <v>46.465212772301456</v>
      </c>
    </row>
    <row r="442" spans="1:6" x14ac:dyDescent="0.2">
      <c r="A442" t="s">
        <v>1241</v>
      </c>
      <c r="B442" s="8" t="s">
        <v>1242</v>
      </c>
      <c r="C442">
        <v>1.025396399975216E-3</v>
      </c>
      <c r="D442">
        <v>2.9891082116407364</v>
      </c>
      <c r="E442">
        <v>7.6277908671900114</v>
      </c>
      <c r="F442">
        <v>197.78522772118359</v>
      </c>
    </row>
    <row r="443" spans="1:6" x14ac:dyDescent="0.2">
      <c r="A443" t="s">
        <v>14</v>
      </c>
      <c r="B443" s="8" t="s">
        <v>15</v>
      </c>
      <c r="C443">
        <v>4.9667960805900265E-4</v>
      </c>
      <c r="D443">
        <v>3.3039236702629777</v>
      </c>
      <c r="E443">
        <v>5.4357681664871818</v>
      </c>
      <c r="F443">
        <v>43.284187293246447</v>
      </c>
    </row>
    <row r="444" spans="1:6" x14ac:dyDescent="0.2">
      <c r="A444" t="s">
        <v>1243</v>
      </c>
      <c r="B444" s="8" t="s">
        <v>1244</v>
      </c>
      <c r="C444">
        <v>7.3325212161937353E-4</v>
      </c>
      <c r="D444">
        <v>3.1347466717415409</v>
      </c>
      <c r="E444">
        <v>5.3482452174239334</v>
      </c>
      <c r="F444">
        <v>40.736361371702323</v>
      </c>
    </row>
    <row r="445" spans="1:6" x14ac:dyDescent="0.2">
      <c r="A445" t="s">
        <v>1245</v>
      </c>
      <c r="B445" s="8" t="s">
        <v>1246</v>
      </c>
      <c r="C445">
        <v>4.8576818956881315E-4</v>
      </c>
      <c r="D445">
        <v>3.3135709282856451</v>
      </c>
      <c r="E445">
        <v>4.2066830868669758</v>
      </c>
      <c r="F445">
        <v>18.46451018297714</v>
      </c>
    </row>
    <row r="446" spans="1:6" x14ac:dyDescent="0.2">
      <c r="A446" t="s">
        <v>435</v>
      </c>
      <c r="B446" s="8" t="s">
        <v>436</v>
      </c>
      <c r="C446">
        <v>1.5681237466331298E-4</v>
      </c>
      <c r="D446">
        <v>3.8046196684632165</v>
      </c>
      <c r="E446">
        <v>5.1384274268266132</v>
      </c>
      <c r="F446">
        <v>35.222549328140786</v>
      </c>
    </row>
    <row r="447" spans="1:6" x14ac:dyDescent="0.2">
      <c r="A447" t="s">
        <v>564</v>
      </c>
      <c r="B447" s="8" t="s">
        <v>565</v>
      </c>
      <c r="C447">
        <v>8.5354943244419763E-4</v>
      </c>
      <c r="D447">
        <v>3.0687713220992481</v>
      </c>
      <c r="E447">
        <v>6.3648057186658598</v>
      </c>
      <c r="F447">
        <v>82.413325304799372</v>
      </c>
    </row>
    <row r="448" spans="1:6" x14ac:dyDescent="0.2">
      <c r="A448" t="s">
        <v>272</v>
      </c>
      <c r="B448" s="8" t="s">
        <v>273</v>
      </c>
      <c r="C448">
        <v>6.2767662959823883E-5</v>
      </c>
      <c r="D448">
        <v>4.2022640412162229</v>
      </c>
      <c r="E448">
        <v>5.6635233714022206</v>
      </c>
      <c r="F448">
        <v>50.686279715517813</v>
      </c>
    </row>
    <row r="449" spans="1:6" x14ac:dyDescent="0.2">
      <c r="A449" t="s">
        <v>1247</v>
      </c>
      <c r="B449" s="8" t="s">
        <v>1248</v>
      </c>
      <c r="C449">
        <v>4.3432613912643154E-5</v>
      </c>
      <c r="D449">
        <v>4.3621840326300294</v>
      </c>
      <c r="E449">
        <v>7.4681431414716588</v>
      </c>
      <c r="F449">
        <v>177.06596779212023</v>
      </c>
    </row>
    <row r="450" spans="1:6" x14ac:dyDescent="0.2">
      <c r="A450" t="s">
        <v>1249</v>
      </c>
      <c r="B450" s="8" t="s">
        <v>1250</v>
      </c>
      <c r="C450">
        <v>2.781269442698945E-5</v>
      </c>
      <c r="D450">
        <v>4.5557569356921253</v>
      </c>
      <c r="E450">
        <v>7.3355676540110828</v>
      </c>
      <c r="F450">
        <v>161.51984868489362</v>
      </c>
    </row>
    <row r="451" spans="1:6" x14ac:dyDescent="0.2">
      <c r="A451" t="s">
        <v>16</v>
      </c>
      <c r="B451" s="8" t="s">
        <v>17</v>
      </c>
      <c r="C451">
        <v>1.7536928260453613E-3</v>
      </c>
      <c r="D451">
        <v>2.7560464746166207</v>
      </c>
      <c r="E451">
        <v>4.5438833496508098</v>
      </c>
      <c r="F451">
        <v>23.326263919668467</v>
      </c>
    </row>
    <row r="452" spans="1:6" x14ac:dyDescent="0.2">
      <c r="A452" t="s">
        <v>1251</v>
      </c>
      <c r="B452" s="8" t="s">
        <v>1252</v>
      </c>
      <c r="C452">
        <v>7.5065366830521726E-4</v>
      </c>
      <c r="D452">
        <v>3.1245603887430979</v>
      </c>
      <c r="E452">
        <v>2.2557545333009248</v>
      </c>
      <c r="F452">
        <v>4.7758400960002909</v>
      </c>
    </row>
    <row r="453" spans="1:6" x14ac:dyDescent="0.2">
      <c r="A453" t="s">
        <v>1253</v>
      </c>
      <c r="B453" s="8" t="s">
        <v>1254</v>
      </c>
      <c r="C453">
        <v>5.1323736686338725E-5</v>
      </c>
      <c r="D453">
        <v>4.2896817318142499</v>
      </c>
      <c r="E453">
        <v>6.7043557237268763</v>
      </c>
      <c r="F453">
        <v>104.28267776822516</v>
      </c>
    </row>
    <row r="454" spans="1:6" x14ac:dyDescent="0.2">
      <c r="A454" t="s">
        <v>1255</v>
      </c>
      <c r="B454" s="8" t="s">
        <v>1256</v>
      </c>
      <c r="C454">
        <v>4.3489261546562833E-5</v>
      </c>
      <c r="D454">
        <v>4.3616179666500399</v>
      </c>
      <c r="E454">
        <v>5.9820411442099095</v>
      </c>
      <c r="F454">
        <v>63.208257742665502</v>
      </c>
    </row>
    <row r="455" spans="1:6" x14ac:dyDescent="0.2">
      <c r="A455" t="s">
        <v>1257</v>
      </c>
      <c r="B455" s="8" t="s">
        <v>1258</v>
      </c>
      <c r="C455">
        <v>1.5033982885096769E-4</v>
      </c>
      <c r="D455">
        <v>3.8229259484967524</v>
      </c>
      <c r="E455">
        <v>6.183729374982148</v>
      </c>
      <c r="F455">
        <v>72.692235841985621</v>
      </c>
    </row>
    <row r="456" spans="1:6" x14ac:dyDescent="0.2">
      <c r="A456" t="s">
        <v>308</v>
      </c>
      <c r="B456" s="8" t="s">
        <v>309</v>
      </c>
      <c r="C456">
        <v>4.5012067162535085E-4</v>
      </c>
      <c r="D456">
        <v>3.3466710417900862</v>
      </c>
      <c r="E456">
        <v>5.8944989584103498</v>
      </c>
      <c r="F456">
        <v>59.486853219035915</v>
      </c>
    </row>
    <row r="457" spans="1:6" x14ac:dyDescent="0.2">
      <c r="A457" t="s">
        <v>204</v>
      </c>
      <c r="B457" s="8" t="s">
        <v>205</v>
      </c>
      <c r="C457">
        <v>1.4140822939115851E-4</v>
      </c>
      <c r="D457">
        <v>3.8495253156086249</v>
      </c>
      <c r="E457">
        <v>3.9584501189295254</v>
      </c>
      <c r="F457">
        <v>15.545769431446407</v>
      </c>
    </row>
    <row r="458" spans="1:6" x14ac:dyDescent="0.2">
      <c r="A458" t="s">
        <v>1259</v>
      </c>
      <c r="B458" s="8" t="s">
        <v>1260</v>
      </c>
      <c r="C458">
        <v>2.499666763143804E-3</v>
      </c>
      <c r="D458">
        <v>2.6021178843575914</v>
      </c>
      <c r="E458">
        <v>3.7625283490257995</v>
      </c>
      <c r="F458">
        <v>13.571688797365221</v>
      </c>
    </row>
    <row r="459" spans="1:6" x14ac:dyDescent="0.2">
      <c r="A459" t="s">
        <v>1261</v>
      </c>
      <c r="B459" s="8" t="s">
        <v>1262</v>
      </c>
      <c r="C459">
        <v>8.5654954154358107E-5</v>
      </c>
      <c r="D459">
        <v>4.0672475130291481</v>
      </c>
      <c r="E459">
        <v>4.4005626067011496</v>
      </c>
      <c r="F459">
        <v>21.120361258036208</v>
      </c>
    </row>
    <row r="460" spans="1:6" x14ac:dyDescent="0.2">
      <c r="A460" t="s">
        <v>1263</v>
      </c>
      <c r="B460" s="8" t="s">
        <v>1264</v>
      </c>
      <c r="C460">
        <v>1.8823246993261212E-4</v>
      </c>
      <c r="D460">
        <v>3.7253054590371248</v>
      </c>
      <c r="E460">
        <v>3.1293754513300529</v>
      </c>
      <c r="F460">
        <v>8.7505606360022945</v>
      </c>
    </row>
    <row r="461" spans="1:6" x14ac:dyDescent="0.2">
      <c r="A461" t="s">
        <v>248</v>
      </c>
      <c r="B461" s="8" t="s">
        <v>249</v>
      </c>
      <c r="C461">
        <v>5.7981829806696473E-4</v>
      </c>
      <c r="D461">
        <v>3.2367080831788169</v>
      </c>
      <c r="E461">
        <v>4.81234704641522</v>
      </c>
      <c r="F461">
        <v>28.097055576602248</v>
      </c>
    </row>
    <row r="462" spans="1:6" x14ac:dyDescent="0.2">
      <c r="A462" t="s">
        <v>1265</v>
      </c>
      <c r="B462" s="8" t="s">
        <v>1266</v>
      </c>
      <c r="C462">
        <v>4.9004812853993844E-4</v>
      </c>
      <c r="D462">
        <v>3.3097612650064385</v>
      </c>
      <c r="E462">
        <v>4.0704098905359425</v>
      </c>
      <c r="F462">
        <v>16.800239451083161</v>
      </c>
    </row>
    <row r="463" spans="1:6" x14ac:dyDescent="0.2">
      <c r="A463" t="s">
        <v>1267</v>
      </c>
      <c r="B463" s="8" t="s">
        <v>1268</v>
      </c>
      <c r="C463">
        <v>5.3948065361356763E-4</v>
      </c>
      <c r="D463">
        <v>3.2680241249931625</v>
      </c>
      <c r="E463">
        <v>6.440751516293056</v>
      </c>
      <c r="F463">
        <v>86.867915660483419</v>
      </c>
    </row>
    <row r="464" spans="1:6" x14ac:dyDescent="0.2">
      <c r="A464" t="s">
        <v>1269</v>
      </c>
      <c r="B464" s="8" t="s">
        <v>1270</v>
      </c>
      <c r="C464">
        <v>1.9663676739667111E-3</v>
      </c>
      <c r="D464">
        <v>2.7063352739680337</v>
      </c>
      <c r="E464">
        <v>4.3634832179345624</v>
      </c>
      <c r="F464">
        <v>20.584453160771144</v>
      </c>
    </row>
    <row r="465" spans="1:6" x14ac:dyDescent="0.2">
      <c r="A465" t="s">
        <v>1271</v>
      </c>
      <c r="B465" s="8" t="s">
        <v>1272</v>
      </c>
      <c r="C465">
        <v>9.5334871551115534E-4</v>
      </c>
      <c r="D465">
        <v>3.0207482142398638</v>
      </c>
      <c r="E465">
        <v>8.6450478006852407</v>
      </c>
      <c r="F465">
        <v>400.33052117731296</v>
      </c>
    </row>
    <row r="466" spans="1:6" x14ac:dyDescent="0.2">
      <c r="A466" t="s">
        <v>526</v>
      </c>
      <c r="B466" s="8" t="s">
        <v>527</v>
      </c>
      <c r="C466">
        <v>1.577482271367995E-6</v>
      </c>
      <c r="D466">
        <v>5.802035512901778</v>
      </c>
      <c r="E466">
        <v>6.9366339912495452</v>
      </c>
      <c r="F466">
        <v>122.49966479465843</v>
      </c>
    </row>
    <row r="467" spans="1:6" x14ac:dyDescent="0.2">
      <c r="A467" t="s">
        <v>1273</v>
      </c>
      <c r="B467" s="8" t="s">
        <v>1274</v>
      </c>
      <c r="C467">
        <v>5.0257952974611221E-5</v>
      </c>
      <c r="D467">
        <v>4.298795204361336</v>
      </c>
      <c r="E467">
        <v>4.4918003500138282</v>
      </c>
      <c r="F467">
        <v>22.499177393435176</v>
      </c>
    </row>
    <row r="468" spans="1:6" x14ac:dyDescent="0.2">
      <c r="A468" t="s">
        <v>500</v>
      </c>
      <c r="B468" s="8" t="s">
        <v>501</v>
      </c>
      <c r="C468">
        <v>2.1574948948527755E-3</v>
      </c>
      <c r="D468">
        <v>2.6660502232558083</v>
      </c>
      <c r="E468">
        <v>7.2740763755110924</v>
      </c>
      <c r="F468">
        <v>154.7801202673426</v>
      </c>
    </row>
    <row r="469" spans="1:6" x14ac:dyDescent="0.2">
      <c r="A469" t="s">
        <v>1275</v>
      </c>
      <c r="B469" s="8" t="s">
        <v>1276</v>
      </c>
      <c r="C469">
        <v>3.8595456902988792E-4</v>
      </c>
      <c r="D469">
        <v>3.4134638134132764</v>
      </c>
      <c r="E469">
        <v>7.5063549205041555</v>
      </c>
      <c r="F469">
        <v>181.8184659431339</v>
      </c>
    </row>
    <row r="470" spans="1:6" x14ac:dyDescent="0.2">
      <c r="A470" t="s">
        <v>1277</v>
      </c>
      <c r="B470" s="8" t="s">
        <v>1278</v>
      </c>
      <c r="C470">
        <v>2.0255722972429776E-4</v>
      </c>
      <c r="D470">
        <v>3.6934522512543562</v>
      </c>
      <c r="E470">
        <v>4.4086975990399093</v>
      </c>
      <c r="F470">
        <v>21.239790029665652</v>
      </c>
    </row>
    <row r="471" spans="1:6" x14ac:dyDescent="0.2">
      <c r="A471" t="s">
        <v>1279</v>
      </c>
      <c r="B471" s="8" t="s">
        <v>1280</v>
      </c>
      <c r="C471">
        <v>1.8571009663493306E-4</v>
      </c>
      <c r="D471">
        <v>3.7311644840166212</v>
      </c>
      <c r="E471">
        <v>7.121065200345762</v>
      </c>
      <c r="F471">
        <v>139.2048050306922</v>
      </c>
    </row>
    <row r="472" spans="1:6" x14ac:dyDescent="0.2">
      <c r="A472" t="s">
        <v>1281</v>
      </c>
      <c r="B472" s="8" t="s">
        <v>1282</v>
      </c>
      <c r="C472">
        <v>2.6101475966816351E-5</v>
      </c>
      <c r="D472">
        <v>4.5833349338065483</v>
      </c>
      <c r="E472">
        <v>4.0001187871799244</v>
      </c>
      <c r="F472">
        <v>16.001317446218163</v>
      </c>
    </row>
    <row r="473" spans="1:6" x14ac:dyDescent="0.2">
      <c r="A473" t="s">
        <v>372</v>
      </c>
      <c r="B473" s="8" t="s">
        <v>373</v>
      </c>
      <c r="C473">
        <v>1.1056645126455754E-4</v>
      </c>
      <c r="D473">
        <v>3.9563766292783096</v>
      </c>
      <c r="E473">
        <v>4.9597850181926821</v>
      </c>
      <c r="F473">
        <v>31.120320607158746</v>
      </c>
    </row>
    <row r="474" spans="1:6" x14ac:dyDescent="0.2">
      <c r="A474" t="s">
        <v>294</v>
      </c>
      <c r="B474" s="8" t="s">
        <v>295</v>
      </c>
      <c r="C474">
        <v>3.5371226034984788E-3</v>
      </c>
      <c r="D474">
        <v>2.4513498864391257</v>
      </c>
      <c r="E474">
        <v>5.7672422157581629</v>
      </c>
      <c r="F474">
        <v>54.464422016383068</v>
      </c>
    </row>
    <row r="475" spans="1:6" x14ac:dyDescent="0.2">
      <c r="A475" t="s">
        <v>1283</v>
      </c>
      <c r="B475" s="8" t="s">
        <v>1284</v>
      </c>
      <c r="C475">
        <v>3.4464763699971141E-3</v>
      </c>
      <c r="D475">
        <v>2.4626246948036381</v>
      </c>
      <c r="E475">
        <v>4.9837879600913588</v>
      </c>
      <c r="F475">
        <v>31.64241834225038</v>
      </c>
    </row>
    <row r="476" spans="1:6" x14ac:dyDescent="0.2">
      <c r="A476" t="s">
        <v>1285</v>
      </c>
      <c r="B476" s="8" t="s">
        <v>1286</v>
      </c>
      <c r="C476">
        <v>4.3979712273077695E-3</v>
      </c>
      <c r="D476">
        <v>2.3567476162354239</v>
      </c>
      <c r="E476">
        <v>3.4664654785491305</v>
      </c>
      <c r="F476">
        <v>11.053761452319927</v>
      </c>
    </row>
    <row r="477" spans="1:6" x14ac:dyDescent="0.2">
      <c r="A477" t="s">
        <v>1287</v>
      </c>
      <c r="B477" s="8" t="s">
        <v>1288</v>
      </c>
      <c r="C477">
        <v>1.9785128511628598E-6</v>
      </c>
      <c r="D477">
        <v>5.7036611244876729</v>
      </c>
      <c r="E477">
        <v>4.6922924983060934</v>
      </c>
      <c r="F477">
        <v>25.853586021353994</v>
      </c>
    </row>
    <row r="478" spans="1:6" x14ac:dyDescent="0.2">
      <c r="A478" t="s">
        <v>1289</v>
      </c>
      <c r="B478" s="8" t="s">
        <v>1290</v>
      </c>
      <c r="C478">
        <v>6.2885536257424048E-4</v>
      </c>
      <c r="D478">
        <v>3.2014492312782874</v>
      </c>
      <c r="E478">
        <v>8.4051337876671077</v>
      </c>
      <c r="F478">
        <v>338.99819644687494</v>
      </c>
    </row>
    <row r="479" spans="1:6" x14ac:dyDescent="0.2">
      <c r="A479" t="s">
        <v>344</v>
      </c>
      <c r="B479" s="8" t="s">
        <v>345</v>
      </c>
      <c r="C479">
        <v>1.6408986370937471E-6</v>
      </c>
      <c r="D479">
        <v>5.7849182457052786</v>
      </c>
      <c r="E479">
        <v>5.9496272463125734</v>
      </c>
      <c r="F479">
        <v>61.803954504610289</v>
      </c>
    </row>
    <row r="480" spans="1:6" x14ac:dyDescent="0.2">
      <c r="A480" t="s">
        <v>376</v>
      </c>
      <c r="B480" s="8" t="s">
        <v>377</v>
      </c>
      <c r="C480">
        <v>1.0910809895600103E-4</v>
      </c>
      <c r="D480">
        <v>3.9621430110857769</v>
      </c>
      <c r="E480">
        <v>2.6832481108881416</v>
      </c>
      <c r="F480">
        <v>6.4230036259724574</v>
      </c>
    </row>
    <row r="481" spans="1:6" x14ac:dyDescent="0.2">
      <c r="A481" t="s">
        <v>208</v>
      </c>
      <c r="B481" s="8" t="s">
        <v>209</v>
      </c>
      <c r="C481">
        <v>5.9294893222538287E-4</v>
      </c>
      <c r="D481">
        <v>3.2269827086724194</v>
      </c>
      <c r="E481">
        <v>8.176646716236549</v>
      </c>
      <c r="F481">
        <v>289.3449623950325</v>
      </c>
    </row>
    <row r="482" spans="1:6" x14ac:dyDescent="0.2">
      <c r="A482" t="s">
        <v>1291</v>
      </c>
      <c r="B482" s="8" t="s">
        <v>1292</v>
      </c>
      <c r="C482">
        <v>7.4038868226855448E-3</v>
      </c>
      <c r="D482">
        <v>2.1305402285818587</v>
      </c>
      <c r="E482">
        <v>2.3645308951827255</v>
      </c>
      <c r="F482">
        <v>5.149851726770299</v>
      </c>
    </row>
    <row r="483" spans="1:6" x14ac:dyDescent="0.2">
      <c r="A483" t="s">
        <v>292</v>
      </c>
      <c r="B483" s="8" t="s">
        <v>293</v>
      </c>
      <c r="C483">
        <v>2.3471380947722499E-3</v>
      </c>
      <c r="D483">
        <v>2.6294613577668771</v>
      </c>
      <c r="E483">
        <v>9.1135066476573758</v>
      </c>
      <c r="F483">
        <v>553.90956748597853</v>
      </c>
    </row>
    <row r="484" spans="1:6" x14ac:dyDescent="0.2">
      <c r="A484" t="s">
        <v>1293</v>
      </c>
      <c r="B484" s="8" t="s">
        <v>1294</v>
      </c>
      <c r="C484">
        <v>3.8258625986488095E-3</v>
      </c>
      <c r="D484">
        <v>2.4172706312036922</v>
      </c>
      <c r="E484">
        <v>4.3816390040254332</v>
      </c>
      <c r="F484">
        <v>20.84513779713998</v>
      </c>
    </row>
    <row r="485" spans="1:6" x14ac:dyDescent="0.2">
      <c r="A485" t="s">
        <v>1295</v>
      </c>
      <c r="B485" s="8" t="s">
        <v>1296</v>
      </c>
      <c r="C485">
        <v>1.1003148335702238E-5</v>
      </c>
      <c r="D485">
        <v>4.9584830321881173</v>
      </c>
      <c r="E485">
        <v>4.5676554044039746</v>
      </c>
      <c r="F485">
        <v>23.713807307841371</v>
      </c>
    </row>
    <row r="486" spans="1:6" x14ac:dyDescent="0.2">
      <c r="A486" t="s">
        <v>1297</v>
      </c>
      <c r="B486" s="8" t="s">
        <v>1298</v>
      </c>
      <c r="C486">
        <v>1.9343266435086346E-5</v>
      </c>
      <c r="D486">
        <v>4.713470186150122</v>
      </c>
      <c r="E486">
        <v>7.2270373688245861</v>
      </c>
      <c r="F486">
        <v>149.81490657849403</v>
      </c>
    </row>
    <row r="487" spans="1:6" x14ac:dyDescent="0.2">
      <c r="A487" t="s">
        <v>1299</v>
      </c>
      <c r="B487" s="8" t="s">
        <v>1300</v>
      </c>
      <c r="C487">
        <v>1.7134011071450031E-4</v>
      </c>
      <c r="D487">
        <v>3.7661409568078756</v>
      </c>
      <c r="E487">
        <v>6.1761103127042025</v>
      </c>
      <c r="F487">
        <v>72.309350506633905</v>
      </c>
    </row>
    <row r="488" spans="1:6" x14ac:dyDescent="0.2">
      <c r="A488" t="s">
        <v>1301</v>
      </c>
      <c r="B488" s="8" t="s">
        <v>1302</v>
      </c>
      <c r="C488">
        <v>9.5965108477555111E-5</v>
      </c>
      <c r="D488">
        <v>4.0178866414403309</v>
      </c>
      <c r="E488">
        <v>5.986239937900657</v>
      </c>
      <c r="F488">
        <v>63.392485875870911</v>
      </c>
    </row>
    <row r="489" spans="1:6" x14ac:dyDescent="0.2">
      <c r="A489" t="s">
        <v>1303</v>
      </c>
      <c r="B489" s="8" t="s">
        <v>1304</v>
      </c>
      <c r="C489">
        <v>3.4968027126053118E-3</v>
      </c>
      <c r="D489">
        <v>2.4563288696192211</v>
      </c>
      <c r="E489">
        <v>4.9282842779407643</v>
      </c>
      <c r="F489">
        <v>30.44818395819933</v>
      </c>
    </row>
    <row r="490" spans="1:6" x14ac:dyDescent="0.2">
      <c r="A490" t="s">
        <v>1305</v>
      </c>
      <c r="B490" s="8" t="s">
        <v>1306</v>
      </c>
      <c r="C490">
        <v>1.0991972593059748E-3</v>
      </c>
      <c r="D490">
        <v>2.9589243631354853</v>
      </c>
      <c r="E490">
        <v>7.6447510667916205</v>
      </c>
      <c r="F490">
        <v>200.12409477910978</v>
      </c>
    </row>
    <row r="491" spans="1:6" x14ac:dyDescent="0.2">
      <c r="A491" t="s">
        <v>1307</v>
      </c>
      <c r="B491" s="8" t="s">
        <v>1308</v>
      </c>
      <c r="C491">
        <v>2.3927479353550932E-5</v>
      </c>
      <c r="D491">
        <v>4.6211030498404915</v>
      </c>
      <c r="E491">
        <v>4.8304645749366744</v>
      </c>
      <c r="F491">
        <v>28.45212644212927</v>
      </c>
    </row>
    <row r="492" spans="1:6" x14ac:dyDescent="0.2">
      <c r="A492" t="s">
        <v>1309</v>
      </c>
      <c r="B492" s="8" t="s">
        <v>1310</v>
      </c>
      <c r="C492">
        <v>8.5347259725170889E-5</v>
      </c>
      <c r="D492">
        <v>4.0688104183728235</v>
      </c>
      <c r="E492">
        <v>6.6471805141780784</v>
      </c>
      <c r="F492">
        <v>100.23069029027272</v>
      </c>
    </row>
    <row r="493" spans="1:6" x14ac:dyDescent="0.2">
      <c r="A493" t="s">
        <v>1311</v>
      </c>
      <c r="B493" s="8" t="s">
        <v>1312</v>
      </c>
      <c r="C493">
        <v>1.2513339881054743E-3</v>
      </c>
      <c r="D493">
        <v>2.9026267591856509</v>
      </c>
      <c r="E493">
        <v>7.387881790561055</v>
      </c>
      <c r="F493">
        <v>167.48426950258138</v>
      </c>
    </row>
    <row r="494" spans="1:6" x14ac:dyDescent="0.2">
      <c r="A494" t="s">
        <v>1313</v>
      </c>
      <c r="B494" s="8" t="s">
        <v>1314</v>
      </c>
      <c r="C494">
        <v>1.3817584952004262E-4</v>
      </c>
      <c r="D494">
        <v>3.8595678566486109</v>
      </c>
      <c r="E494">
        <v>6.8068505982205192</v>
      </c>
      <c r="F494">
        <v>111.9608549300567</v>
      </c>
    </row>
    <row r="495" spans="1:6" x14ac:dyDescent="0.2">
      <c r="A495" t="s">
        <v>1315</v>
      </c>
      <c r="B495" s="8" t="s">
        <v>1316</v>
      </c>
      <c r="C495">
        <v>3.620619559549172E-7</v>
      </c>
      <c r="D495">
        <v>6.441217106740206</v>
      </c>
      <c r="E495">
        <v>5.425696886071627</v>
      </c>
      <c r="F495">
        <v>42.983077819417574</v>
      </c>
    </row>
    <row r="496" spans="1:6" x14ac:dyDescent="0.2">
      <c r="A496" t="s">
        <v>318</v>
      </c>
      <c r="B496" s="8" t="s">
        <v>319</v>
      </c>
      <c r="C496">
        <v>1.1702621752223719E-4</v>
      </c>
      <c r="D496">
        <v>3.9317168318459923</v>
      </c>
      <c r="E496">
        <v>4.8388386616032486</v>
      </c>
      <c r="F496">
        <v>28.617756318487235</v>
      </c>
    </row>
    <row r="497" spans="1:6" x14ac:dyDescent="0.2">
      <c r="A497" t="s">
        <v>1317</v>
      </c>
      <c r="B497" s="8" t="s">
        <v>1318</v>
      </c>
      <c r="C497">
        <v>1.7982340558485277E-4</v>
      </c>
      <c r="D497">
        <v>3.7451537817085057</v>
      </c>
      <c r="E497">
        <v>4.3751253176820253</v>
      </c>
      <c r="F497">
        <v>20.751235323093912</v>
      </c>
    </row>
    <row r="498" spans="1:6" x14ac:dyDescent="0.2">
      <c r="A498" t="s">
        <v>1319</v>
      </c>
      <c r="B498" s="8" t="s">
        <v>1320</v>
      </c>
      <c r="C498">
        <v>2.9869347949314611E-3</v>
      </c>
      <c r="D498">
        <v>2.5247742579819281</v>
      </c>
      <c r="E498">
        <v>3.1492483496889117</v>
      </c>
      <c r="F498">
        <v>8.8719322574094051</v>
      </c>
    </row>
    <row r="499" spans="1:6" x14ac:dyDescent="0.2">
      <c r="A499" t="s">
        <v>1321</v>
      </c>
      <c r="B499" s="8" t="s">
        <v>1322</v>
      </c>
      <c r="C499">
        <v>5.4283219753652702E-3</v>
      </c>
      <c r="D499">
        <v>2.2653344005153655</v>
      </c>
      <c r="E499">
        <v>9.2122673956194614</v>
      </c>
      <c r="F499">
        <v>593.15584476923686</v>
      </c>
    </row>
    <row r="500" spans="1:6" x14ac:dyDescent="0.2">
      <c r="A500" t="s">
        <v>1323</v>
      </c>
      <c r="B500" s="8" t="s">
        <v>1324</v>
      </c>
      <c r="C500">
        <v>1.2658142643790214E-3</v>
      </c>
      <c r="D500">
        <v>2.897630014597488</v>
      </c>
      <c r="E500">
        <v>4.502559467122512</v>
      </c>
      <c r="F500">
        <v>22.667595643482663</v>
      </c>
    </row>
    <row r="501" spans="1:6" x14ac:dyDescent="0.2">
      <c r="A501" t="s">
        <v>1325</v>
      </c>
      <c r="B501" s="8" t="s">
        <v>1326</v>
      </c>
      <c r="C501">
        <v>7.7704479717055348E-4</v>
      </c>
      <c r="D501">
        <v>3.1095539430997761</v>
      </c>
      <c r="E501">
        <v>3.399854608089667</v>
      </c>
      <c r="F501">
        <v>10.554999520917077</v>
      </c>
    </row>
    <row r="502" spans="1:6" x14ac:dyDescent="0.2">
      <c r="A502" t="s">
        <v>1327</v>
      </c>
      <c r="B502" s="8" t="s">
        <v>1328</v>
      </c>
      <c r="C502">
        <v>2.8475616504054185E-5</v>
      </c>
      <c r="D502">
        <v>4.5455268645654412</v>
      </c>
      <c r="E502">
        <v>6.254017912783012</v>
      </c>
      <c r="F502">
        <v>76.321515446099085</v>
      </c>
    </row>
    <row r="503" spans="1:6" x14ac:dyDescent="0.2">
      <c r="A503" t="s">
        <v>1329</v>
      </c>
      <c r="B503" s="8" t="s">
        <v>1330</v>
      </c>
      <c r="C503">
        <v>9.9933973336518121E-5</v>
      </c>
      <c r="D503">
        <v>4.0002868448635569</v>
      </c>
      <c r="E503">
        <v>8.4967344110185881</v>
      </c>
      <c r="F503">
        <v>361.22011196690534</v>
      </c>
    </row>
    <row r="504" spans="1:6" x14ac:dyDescent="0.2">
      <c r="A504" t="s">
        <v>336</v>
      </c>
      <c r="B504" s="8" t="s">
        <v>337</v>
      </c>
      <c r="C504">
        <v>2.1789393267370679E-5</v>
      </c>
      <c r="D504">
        <v>4.6617548626542265</v>
      </c>
      <c r="E504">
        <v>9.1696389639821678</v>
      </c>
      <c r="F504">
        <v>575.88581007036441</v>
      </c>
    </row>
    <row r="505" spans="1:6" x14ac:dyDescent="0.2">
      <c r="A505" t="s">
        <v>1331</v>
      </c>
      <c r="B505" s="8" t="s">
        <v>1332</v>
      </c>
      <c r="C505">
        <v>5.7779534237440951E-4</v>
      </c>
      <c r="D505">
        <v>3.2382259633385604</v>
      </c>
      <c r="E505">
        <v>2.614246441214807</v>
      </c>
      <c r="F505">
        <v>6.1230329266502084</v>
      </c>
    </row>
    <row r="506" spans="1:6" x14ac:dyDescent="0.2">
      <c r="A506" t="s">
        <v>1333</v>
      </c>
      <c r="B506" s="8" t="s">
        <v>1334</v>
      </c>
      <c r="C506">
        <v>4.2105149826840785E-3</v>
      </c>
      <c r="D506">
        <v>2.3756647829149284</v>
      </c>
      <c r="E506">
        <v>4.0355450379468207</v>
      </c>
      <c r="F506">
        <v>16.399103440531526</v>
      </c>
    </row>
    <row r="507" spans="1:6" x14ac:dyDescent="0.2">
      <c r="A507" t="s">
        <v>1335</v>
      </c>
      <c r="B507" s="8" t="s">
        <v>1336</v>
      </c>
      <c r="C507">
        <v>1.578965247408618E-4</v>
      </c>
      <c r="D507">
        <v>3.8016274285887688</v>
      </c>
      <c r="E507">
        <v>7.8528825880551665</v>
      </c>
      <c r="F507">
        <v>231.18157140806832</v>
      </c>
    </row>
    <row r="508" spans="1:6" x14ac:dyDescent="0.2">
      <c r="A508" t="s">
        <v>1337</v>
      </c>
      <c r="B508" s="8" t="s">
        <v>1338</v>
      </c>
      <c r="C508">
        <v>5.6603750160451555E-4</v>
      </c>
      <c r="D508">
        <v>3.2471547946061277</v>
      </c>
      <c r="E508">
        <v>8.7917435991498767</v>
      </c>
      <c r="F508">
        <v>443.17835132720904</v>
      </c>
    </row>
    <row r="509" spans="1:6" x14ac:dyDescent="0.2">
      <c r="A509" t="s">
        <v>1339</v>
      </c>
      <c r="B509" s="8" t="s">
        <v>1340</v>
      </c>
      <c r="C509">
        <v>1.7521665438507798E-3</v>
      </c>
      <c r="D509">
        <v>2.7564246164111847</v>
      </c>
      <c r="E509">
        <v>6.6297981809876951</v>
      </c>
      <c r="F509">
        <v>99.030305240625921</v>
      </c>
    </row>
    <row r="510" spans="1:6" x14ac:dyDescent="0.2">
      <c r="A510" t="s">
        <v>1341</v>
      </c>
      <c r="B510" s="8" t="s">
        <v>1342</v>
      </c>
      <c r="C510">
        <v>5.5053945930126809E-3</v>
      </c>
      <c r="D510">
        <v>2.2592115480044006</v>
      </c>
      <c r="E510">
        <v>3.1912670728416113</v>
      </c>
      <c r="F510">
        <v>9.1341284175546402</v>
      </c>
    </row>
    <row r="511" spans="1:6" x14ac:dyDescent="0.2">
      <c r="A511" t="s">
        <v>1343</v>
      </c>
      <c r="B511" s="8" t="s">
        <v>1344</v>
      </c>
      <c r="C511">
        <v>2.0227944220673957E-4</v>
      </c>
      <c r="D511">
        <v>3.6940482526214047</v>
      </c>
      <c r="E511">
        <v>3.712198444576813</v>
      </c>
      <c r="F511">
        <v>13.106389842721081</v>
      </c>
    </row>
    <row r="512" spans="1:6" x14ac:dyDescent="0.2">
      <c r="A512" t="s">
        <v>1345</v>
      </c>
      <c r="B512" s="8" t="s">
        <v>1346</v>
      </c>
      <c r="C512">
        <v>1.4868415410272627E-4</v>
      </c>
      <c r="D512">
        <v>3.8277353136061172</v>
      </c>
      <c r="E512">
        <v>3.848866085434691</v>
      </c>
      <c r="F512">
        <v>14.408678165914482</v>
      </c>
    </row>
    <row r="513" spans="1:6" x14ac:dyDescent="0.2">
      <c r="A513" t="s">
        <v>447</v>
      </c>
      <c r="B513" s="8" t="s">
        <v>448</v>
      </c>
      <c r="C513">
        <v>1.7449044230157251E-3</v>
      </c>
      <c r="D513">
        <v>2.7582283564948646</v>
      </c>
      <c r="E513">
        <v>2.8914215579468387</v>
      </c>
      <c r="F513">
        <v>7.4200121949418261</v>
      </c>
    </row>
    <row r="514" spans="1:6" x14ac:dyDescent="0.2">
      <c r="A514" t="s">
        <v>1347</v>
      </c>
      <c r="B514" s="8" t="s">
        <v>1348</v>
      </c>
      <c r="C514">
        <v>2.5936099738164243E-4</v>
      </c>
      <c r="D514">
        <v>3.5860953323979707</v>
      </c>
      <c r="E514">
        <v>5.064984014414069</v>
      </c>
      <c r="F514">
        <v>33.474347163360882</v>
      </c>
    </row>
    <row r="515" spans="1:6" x14ac:dyDescent="0.2">
      <c r="A515" t="s">
        <v>388</v>
      </c>
      <c r="B515" s="8" t="s">
        <v>389</v>
      </c>
      <c r="C515">
        <v>4.0999957903242918E-4</v>
      </c>
      <c r="D515">
        <v>3.3872165891924277</v>
      </c>
      <c r="E515">
        <v>5.9369386985784862</v>
      </c>
      <c r="F515">
        <v>61.262770158494781</v>
      </c>
    </row>
    <row r="516" spans="1:6" x14ac:dyDescent="0.2">
      <c r="A516" t="s">
        <v>1349</v>
      </c>
      <c r="B516" s="8" t="s">
        <v>1350</v>
      </c>
      <c r="C516">
        <v>5.1095816165283485E-3</v>
      </c>
      <c r="D516">
        <v>2.2916146593705542</v>
      </c>
      <c r="E516">
        <v>5.0125054242071947</v>
      </c>
      <c r="F516">
        <v>32.2785848412462</v>
      </c>
    </row>
    <row r="517" spans="1:6" x14ac:dyDescent="0.2">
      <c r="A517" t="s">
        <v>1351</v>
      </c>
      <c r="B517" s="8" t="s">
        <v>1352</v>
      </c>
      <c r="C517">
        <v>2.0479444990169615E-6</v>
      </c>
      <c r="D517">
        <v>5.6886818172749605</v>
      </c>
      <c r="E517">
        <v>3.7871292590234451</v>
      </c>
      <c r="F517">
        <v>13.805098332344436</v>
      </c>
    </row>
    <row r="518" spans="1:6" x14ac:dyDescent="0.2">
      <c r="A518" t="s">
        <v>1353</v>
      </c>
      <c r="B518" s="8" t="s">
        <v>1354</v>
      </c>
      <c r="C518">
        <v>1.6323056779805384E-3</v>
      </c>
      <c r="D518">
        <v>2.7871985086770565</v>
      </c>
      <c r="E518">
        <v>6.2146179370714831</v>
      </c>
      <c r="F518">
        <v>74.265380524205042</v>
      </c>
    </row>
    <row r="519" spans="1:6" x14ac:dyDescent="0.2">
      <c r="A519" t="s">
        <v>429</v>
      </c>
      <c r="B519" s="8" t="s">
        <v>430</v>
      </c>
      <c r="C519">
        <v>6.7583768626486816E-4</v>
      </c>
      <c r="D519">
        <v>3.1701575946260259</v>
      </c>
      <c r="E519">
        <v>6.6207763989158259</v>
      </c>
      <c r="F519">
        <v>98.412959146139542</v>
      </c>
    </row>
    <row r="520" spans="1:6" x14ac:dyDescent="0.2">
      <c r="A520" t="s">
        <v>1355</v>
      </c>
      <c r="B520" s="8" t="s">
        <v>1356</v>
      </c>
      <c r="C520">
        <v>5.3220929960322294E-4</v>
      </c>
      <c r="D520">
        <v>3.2739175410377723</v>
      </c>
      <c r="E520">
        <v>3.6362671890628859</v>
      </c>
      <c r="F520">
        <v>12.434418958433591</v>
      </c>
    </row>
    <row r="521" spans="1:6" x14ac:dyDescent="0.2">
      <c r="A521" t="s">
        <v>1357</v>
      </c>
      <c r="B521" s="8" t="s">
        <v>1358</v>
      </c>
      <c r="C521">
        <v>9.8487068337818661E-4</v>
      </c>
      <c r="D521">
        <v>3.0066207899919326</v>
      </c>
      <c r="E521">
        <v>3.448869120425321</v>
      </c>
      <c r="F521">
        <v>10.919759070617182</v>
      </c>
    </row>
    <row r="522" spans="1:6" x14ac:dyDescent="0.2">
      <c r="A522" t="s">
        <v>144</v>
      </c>
      <c r="B522" s="8" t="s">
        <v>145</v>
      </c>
      <c r="C522">
        <v>1.7969395971200231E-4</v>
      </c>
      <c r="D522">
        <v>3.7454665211538845</v>
      </c>
      <c r="E522">
        <v>6.0544683337610135</v>
      </c>
      <c r="F522">
        <v>66.462485145995757</v>
      </c>
    </row>
    <row r="523" spans="1:6" x14ac:dyDescent="0.2">
      <c r="A523" t="s">
        <v>1359</v>
      </c>
      <c r="B523" s="8" t="s">
        <v>1360</v>
      </c>
      <c r="C523">
        <v>2.2239312422815679E-7</v>
      </c>
      <c r="D523">
        <v>6.6528786440501015</v>
      </c>
      <c r="E523">
        <v>5.4073610775699352</v>
      </c>
      <c r="F523">
        <v>42.440244940680103</v>
      </c>
    </row>
    <row r="524" spans="1:6" x14ac:dyDescent="0.2">
      <c r="A524" t="s">
        <v>1361</v>
      </c>
      <c r="B524" s="8" t="s">
        <v>1362</v>
      </c>
      <c r="C524">
        <v>3.2652578279494522E-4</v>
      </c>
      <c r="D524">
        <v>3.486082520718202</v>
      </c>
      <c r="E524">
        <v>5.3137762367835393</v>
      </c>
      <c r="F524">
        <v>39.774619849433947</v>
      </c>
    </row>
    <row r="525" spans="1:6" x14ac:dyDescent="0.2">
      <c r="A525" t="s">
        <v>1363</v>
      </c>
      <c r="B525" s="8" t="s">
        <v>1364</v>
      </c>
      <c r="C525">
        <v>8.4226765753549172E-4</v>
      </c>
      <c r="D525">
        <v>3.0745498755800336</v>
      </c>
      <c r="E525">
        <v>4.0498096065841951</v>
      </c>
      <c r="F525">
        <v>16.56205293218537</v>
      </c>
    </row>
    <row r="526" spans="1:6" x14ac:dyDescent="0.2">
      <c r="A526" t="s">
        <v>1365</v>
      </c>
      <c r="B526" s="8" t="s">
        <v>1366</v>
      </c>
      <c r="C526">
        <v>1.7666411721584737E-4</v>
      </c>
      <c r="D526">
        <v>3.7528516524042232</v>
      </c>
      <c r="E526">
        <v>4.7847008055084208</v>
      </c>
      <c r="F526">
        <v>27.563760185039598</v>
      </c>
    </row>
    <row r="527" spans="1:6" x14ac:dyDescent="0.2">
      <c r="A527" t="s">
        <v>1367</v>
      </c>
      <c r="B527" s="8" t="s">
        <v>1368</v>
      </c>
      <c r="C527">
        <v>1.6184488741194993E-4</v>
      </c>
      <c r="D527">
        <v>3.7909010151606859</v>
      </c>
      <c r="E527">
        <v>3.5570635099555856</v>
      </c>
      <c r="F527">
        <v>11.770172098975468</v>
      </c>
    </row>
    <row r="528" spans="1:6" x14ac:dyDescent="0.2">
      <c r="A528" t="s">
        <v>18</v>
      </c>
      <c r="B528" s="8" t="s">
        <v>19</v>
      </c>
      <c r="C528">
        <v>3.6132613816760282E-4</v>
      </c>
      <c r="D528">
        <v>3.4421006206313689</v>
      </c>
      <c r="E528">
        <v>5.6725148643281091</v>
      </c>
      <c r="F528">
        <v>51.003164758812311</v>
      </c>
    </row>
    <row r="529" spans="1:6" x14ac:dyDescent="0.2">
      <c r="A529" t="s">
        <v>1369</v>
      </c>
      <c r="B529" s="8" t="s">
        <v>1370</v>
      </c>
      <c r="C529">
        <v>2.106852474345746E-6</v>
      </c>
      <c r="D529">
        <v>5.6763658734192672</v>
      </c>
      <c r="E529">
        <v>6.3167144301004194</v>
      </c>
      <c r="F529">
        <v>79.711414800219245</v>
      </c>
    </row>
    <row r="530" spans="1:6" x14ac:dyDescent="0.2">
      <c r="A530" t="s">
        <v>1371</v>
      </c>
      <c r="B530" s="8" t="s">
        <v>1372</v>
      </c>
      <c r="C530">
        <v>6.8065118274591313E-4</v>
      </c>
      <c r="D530">
        <v>3.1670753964856591</v>
      </c>
      <c r="E530">
        <v>4.2930139254076503</v>
      </c>
      <c r="F530">
        <v>19.603154526208442</v>
      </c>
    </row>
    <row r="531" spans="1:6" x14ac:dyDescent="0.2">
      <c r="A531" t="s">
        <v>414</v>
      </c>
      <c r="B531" s="8" t="s">
        <v>415</v>
      </c>
      <c r="C531">
        <v>1.2338232392969105E-5</v>
      </c>
      <c r="D531">
        <v>4.9087470539952962</v>
      </c>
      <c r="E531">
        <v>5.8109186366937227</v>
      </c>
      <c r="F531">
        <v>56.138501000820781</v>
      </c>
    </row>
    <row r="532" spans="1:6" x14ac:dyDescent="0.2">
      <c r="A532" t="s">
        <v>1373</v>
      </c>
      <c r="B532" s="8" t="s">
        <v>1374</v>
      </c>
      <c r="C532">
        <v>3.0697867144159532E-3</v>
      </c>
      <c r="D532">
        <v>2.5128917978029506</v>
      </c>
      <c r="E532">
        <v>6.2128264201801713</v>
      </c>
      <c r="F532">
        <v>74.173216133420723</v>
      </c>
    </row>
    <row r="533" spans="1:6" x14ac:dyDescent="0.2">
      <c r="A533" t="s">
        <v>1375</v>
      </c>
      <c r="B533" s="8" t="s">
        <v>1376</v>
      </c>
      <c r="C533">
        <v>2.7202696117460861E-3</v>
      </c>
      <c r="D533">
        <v>2.5653880499765274</v>
      </c>
      <c r="E533">
        <v>5.4311827624827895</v>
      </c>
      <c r="F533">
        <v>43.146832966263254</v>
      </c>
    </row>
    <row r="534" spans="1:6" x14ac:dyDescent="0.2">
      <c r="A534" t="s">
        <v>1377</v>
      </c>
      <c r="B534" s="8" t="s">
        <v>1378</v>
      </c>
      <c r="C534">
        <v>8.7373596647942727E-5</v>
      </c>
      <c r="D534">
        <v>4.0586197866162088</v>
      </c>
      <c r="E534">
        <v>6.4759001783304786</v>
      </c>
      <c r="F534">
        <v>89.010287255901247</v>
      </c>
    </row>
    <row r="535" spans="1:6" x14ac:dyDescent="0.2">
      <c r="A535" t="s">
        <v>1379</v>
      </c>
      <c r="B535" s="8" t="s">
        <v>1380</v>
      </c>
      <c r="C535">
        <v>5.1820967127670626E-4</v>
      </c>
      <c r="D535">
        <v>3.2854944860956348</v>
      </c>
      <c r="E535">
        <v>4.5574937133608087</v>
      </c>
      <c r="F535">
        <v>23.547364840584439</v>
      </c>
    </row>
    <row r="536" spans="1:6" x14ac:dyDescent="0.2">
      <c r="A536" t="s">
        <v>1381</v>
      </c>
      <c r="B536" s="8" t="s">
        <v>1382</v>
      </c>
      <c r="C536">
        <v>1.3158936338226134E-3</v>
      </c>
      <c r="D536">
        <v>2.8807792141497486</v>
      </c>
      <c r="E536">
        <v>5.1020034225034019</v>
      </c>
      <c r="F536">
        <v>34.344410639690565</v>
      </c>
    </row>
    <row r="537" spans="1:6" x14ac:dyDescent="0.2">
      <c r="A537" t="s">
        <v>1383</v>
      </c>
      <c r="B537" s="8" t="s">
        <v>1384</v>
      </c>
      <c r="C537">
        <v>2.0535716904530109E-3</v>
      </c>
      <c r="D537">
        <v>2.6874901312692128</v>
      </c>
      <c r="E537">
        <v>4.269115093781247</v>
      </c>
      <c r="F537">
        <v>19.281095165141068</v>
      </c>
    </row>
    <row r="538" spans="1:6" x14ac:dyDescent="0.2">
      <c r="A538" t="s">
        <v>168</v>
      </c>
      <c r="B538" s="8" t="s">
        <v>169</v>
      </c>
      <c r="C538">
        <v>2.4054724494857919E-4</v>
      </c>
      <c r="D538">
        <v>3.618799612822865</v>
      </c>
      <c r="E538">
        <v>4.2567679807022483</v>
      </c>
      <c r="F538">
        <v>19.116784601844675</v>
      </c>
    </row>
    <row r="539" spans="1:6" x14ac:dyDescent="0.2">
      <c r="A539" t="s">
        <v>1385</v>
      </c>
      <c r="B539" s="8" t="s">
        <v>1386</v>
      </c>
      <c r="C539">
        <v>2.0890377483816203E-4</v>
      </c>
      <c r="D539">
        <v>3.6800537123577857</v>
      </c>
      <c r="E539">
        <v>6.2883971521630375</v>
      </c>
      <c r="F539">
        <v>78.162090692946691</v>
      </c>
    </row>
    <row r="540" spans="1:6" x14ac:dyDescent="0.2">
      <c r="A540" t="s">
        <v>1387</v>
      </c>
      <c r="B540" s="8" t="s">
        <v>1388</v>
      </c>
      <c r="C540">
        <v>1.8991432024837509E-7</v>
      </c>
      <c r="D540">
        <v>6.7214422866038603</v>
      </c>
      <c r="E540">
        <v>6.8490309159891858</v>
      </c>
      <c r="F540">
        <v>115.28259582293956</v>
      </c>
    </row>
    <row r="541" spans="1:6" x14ac:dyDescent="0.2">
      <c r="A541" t="s">
        <v>378</v>
      </c>
      <c r="B541" s="8" t="s">
        <v>379</v>
      </c>
      <c r="C541">
        <v>2.4633695703035487E-3</v>
      </c>
      <c r="D541">
        <v>2.6084704276643009</v>
      </c>
      <c r="E541">
        <v>2.4690272129358228</v>
      </c>
      <c r="F541">
        <v>5.5367032996730767</v>
      </c>
    </row>
    <row r="542" spans="1:6" x14ac:dyDescent="0.2">
      <c r="A542" t="s">
        <v>1389</v>
      </c>
      <c r="B542" s="8" t="s">
        <v>1390</v>
      </c>
      <c r="C542">
        <v>2.8747133489880755E-3</v>
      </c>
      <c r="D542">
        <v>2.5414054543341038</v>
      </c>
      <c r="E542">
        <v>9.8345852316833202</v>
      </c>
      <c r="F542">
        <v>913.07226199145782</v>
      </c>
    </row>
    <row r="543" spans="1:6" x14ac:dyDescent="0.2">
      <c r="A543" t="s">
        <v>1391</v>
      </c>
      <c r="B543" s="8" t="s">
        <v>1392</v>
      </c>
      <c r="C543">
        <v>1.2013655359153698E-4</v>
      </c>
      <c r="D543">
        <v>3.9203248310006722</v>
      </c>
      <c r="E543">
        <v>3.2847722640893826</v>
      </c>
      <c r="F543">
        <v>9.74574357845054</v>
      </c>
    </row>
    <row r="544" spans="1:6" x14ac:dyDescent="0.2">
      <c r="A544" t="s">
        <v>1393</v>
      </c>
      <c r="B544" s="8" t="s">
        <v>1394</v>
      </c>
      <c r="C544">
        <v>6.5523829599803071E-4</v>
      </c>
      <c r="D544">
        <v>3.1836007277699432</v>
      </c>
      <c r="E544">
        <v>4.3120312951560136</v>
      </c>
      <c r="F544">
        <v>19.863270736776052</v>
      </c>
    </row>
    <row r="545" spans="1:6" x14ac:dyDescent="0.2">
      <c r="A545" t="s">
        <v>1395</v>
      </c>
      <c r="B545" s="8" t="s">
        <v>1396</v>
      </c>
      <c r="C545">
        <v>3.2062921969801873E-3</v>
      </c>
      <c r="D545">
        <v>2.4939969018965273</v>
      </c>
      <c r="E545">
        <v>3.7703119024173359</v>
      </c>
      <c r="F545">
        <v>13.64510794372794</v>
      </c>
    </row>
    <row r="546" spans="1:6" x14ac:dyDescent="0.2">
      <c r="A546" t="s">
        <v>1397</v>
      </c>
      <c r="B546" s="8" t="s">
        <v>1398</v>
      </c>
      <c r="C546">
        <v>1.2573630963341686E-3</v>
      </c>
      <c r="D546">
        <v>2.9005392903621856</v>
      </c>
      <c r="E546">
        <v>4.0412629439785439</v>
      </c>
      <c r="F546">
        <v>16.464227804533472</v>
      </c>
    </row>
    <row r="547" spans="1:6" x14ac:dyDescent="0.2">
      <c r="A547" t="s">
        <v>1399</v>
      </c>
      <c r="B547" s="8" t="s">
        <v>1400</v>
      </c>
      <c r="C547">
        <v>3.916617730406787E-3</v>
      </c>
      <c r="D547">
        <v>2.4070888143792439</v>
      </c>
      <c r="E547">
        <v>6.9730187783090019</v>
      </c>
      <c r="F547">
        <v>125.62839535837283</v>
      </c>
    </row>
    <row r="548" spans="1:6" x14ac:dyDescent="0.2">
      <c r="A548" t="s">
        <v>1401</v>
      </c>
      <c r="B548" s="8" t="s">
        <v>1402</v>
      </c>
      <c r="C548">
        <v>2.9359944550224932E-5</v>
      </c>
      <c r="D548">
        <v>4.5322447689723866</v>
      </c>
      <c r="E548">
        <v>6.2669209905260628</v>
      </c>
      <c r="F548">
        <v>77.007176235531617</v>
      </c>
    </row>
    <row r="549" spans="1:6" x14ac:dyDescent="0.2">
      <c r="A549" t="s">
        <v>1403</v>
      </c>
      <c r="B549" s="8" t="s">
        <v>1404</v>
      </c>
      <c r="C549">
        <v>1.4419113021123958E-3</v>
      </c>
      <c r="D549">
        <v>2.8410614540326171</v>
      </c>
      <c r="E549">
        <v>8.5397547920727011</v>
      </c>
      <c r="F549">
        <v>372.15370588538076</v>
      </c>
    </row>
    <row r="550" spans="1:6" x14ac:dyDescent="0.2">
      <c r="A550" t="s">
        <v>1405</v>
      </c>
      <c r="B550" s="8" t="s">
        <v>1406</v>
      </c>
      <c r="C550">
        <v>4.2134697092455434E-3</v>
      </c>
      <c r="D550">
        <v>2.375360123886991</v>
      </c>
      <c r="E550">
        <v>4.1390798575534964</v>
      </c>
      <c r="F550">
        <v>17.619240821083217</v>
      </c>
    </row>
    <row r="551" spans="1:6" x14ac:dyDescent="0.2">
      <c r="A551" t="s">
        <v>1407</v>
      </c>
      <c r="B551" s="8" t="s">
        <v>1408</v>
      </c>
      <c r="C551">
        <v>1.5510470101822162E-6</v>
      </c>
      <c r="D551">
        <v>5.8093750390959169</v>
      </c>
      <c r="E551">
        <v>4.7993586589100081</v>
      </c>
      <c r="F551">
        <v>27.845236847174636</v>
      </c>
    </row>
    <row r="552" spans="1:6" x14ac:dyDescent="0.2">
      <c r="A552" t="s">
        <v>266</v>
      </c>
      <c r="B552" s="8" t="s">
        <v>267</v>
      </c>
      <c r="C552">
        <v>2.1136047682921254E-4</v>
      </c>
      <c r="D552">
        <v>3.6749762199601395</v>
      </c>
      <c r="E552">
        <v>6.8906260507864738</v>
      </c>
      <c r="F552">
        <v>118.65475042745491</v>
      </c>
    </row>
    <row r="553" spans="1:6" x14ac:dyDescent="0.2">
      <c r="A553" t="s">
        <v>136</v>
      </c>
      <c r="B553" s="8" t="s">
        <v>137</v>
      </c>
      <c r="C553">
        <v>7.9571284378439797E-5</v>
      </c>
      <c r="D553">
        <v>4.0992436318350212</v>
      </c>
      <c r="E553">
        <v>4.8629549124993474</v>
      </c>
      <c r="F553">
        <v>29.100154597408537</v>
      </c>
    </row>
    <row r="554" spans="1:6" x14ac:dyDescent="0.2">
      <c r="A554" t="s">
        <v>1409</v>
      </c>
      <c r="B554" s="8" t="s">
        <v>1410</v>
      </c>
      <c r="C554">
        <v>1.6119904893645457E-5</v>
      </c>
      <c r="D554">
        <v>4.7926375248315995</v>
      </c>
      <c r="E554">
        <v>4.0260467943198757</v>
      </c>
      <c r="F554">
        <v>16.291491607911063</v>
      </c>
    </row>
    <row r="555" spans="1:6" x14ac:dyDescent="0.2">
      <c r="A555" t="s">
        <v>128</v>
      </c>
      <c r="B555" s="8" t="s">
        <v>129</v>
      </c>
      <c r="C555">
        <v>4.9233474181594036E-5</v>
      </c>
      <c r="D555">
        <v>4.3077395169662456</v>
      </c>
      <c r="E555">
        <v>6.8260034488279366</v>
      </c>
      <c r="F555">
        <v>113.45712872103142</v>
      </c>
    </row>
    <row r="556" spans="1:6" x14ac:dyDescent="0.2">
      <c r="A556" t="s">
        <v>1411</v>
      </c>
      <c r="B556" s="8" t="s">
        <v>1412</v>
      </c>
      <c r="C556">
        <v>7.9756537539601017E-6</v>
      </c>
      <c r="D556">
        <v>5.0982337082581504</v>
      </c>
      <c r="E556">
        <v>4.9560102528112644</v>
      </c>
      <c r="F556">
        <v>31.039001715249324</v>
      </c>
    </row>
    <row r="557" spans="1:6" x14ac:dyDescent="0.2">
      <c r="A557" t="s">
        <v>1413</v>
      </c>
      <c r="B557" s="8" t="s">
        <v>1414</v>
      </c>
      <c r="C557">
        <v>4.496386350540524E-4</v>
      </c>
      <c r="D557">
        <v>3.3471363792230306</v>
      </c>
      <c r="E557">
        <v>6.0355845475903616</v>
      </c>
      <c r="F557">
        <v>65.59821020998254</v>
      </c>
    </row>
    <row r="558" spans="1:6" x14ac:dyDescent="0.2">
      <c r="A558" t="s">
        <v>1415</v>
      </c>
      <c r="B558" s="8" t="s">
        <v>1416</v>
      </c>
      <c r="C558">
        <v>1.1637112553666324E-3</v>
      </c>
      <c r="D558">
        <v>2.9341547651818871</v>
      </c>
      <c r="E558">
        <v>5.3270154939134322</v>
      </c>
      <c r="F558">
        <v>40.141301642371197</v>
      </c>
    </row>
    <row r="559" spans="1:6" x14ac:dyDescent="0.2">
      <c r="A559" t="s">
        <v>530</v>
      </c>
      <c r="B559" s="8" t="s">
        <v>531</v>
      </c>
      <c r="C559">
        <v>4.1730625516871369E-3</v>
      </c>
      <c r="D559">
        <v>2.3795451054275301</v>
      </c>
      <c r="E559">
        <v>4.0827066556919194</v>
      </c>
      <c r="F559">
        <v>16.944047758207578</v>
      </c>
    </row>
    <row r="560" spans="1:6" x14ac:dyDescent="0.2">
      <c r="A560" t="s">
        <v>236</v>
      </c>
      <c r="B560" s="8" t="s">
        <v>237</v>
      </c>
      <c r="C560">
        <v>5.6665993209127066E-4</v>
      </c>
      <c r="D560">
        <v>3.2466774947642927</v>
      </c>
      <c r="E560">
        <v>6.0773952930599329</v>
      </c>
      <c r="F560">
        <v>67.527127939001332</v>
      </c>
    </row>
    <row r="561" spans="1:6" x14ac:dyDescent="0.2">
      <c r="A561" t="s">
        <v>1417</v>
      </c>
      <c r="B561" s="8" t="s">
        <v>1418</v>
      </c>
      <c r="C561">
        <v>6.3719822908440765E-8</v>
      </c>
      <c r="D561">
        <v>7.1957254398701815</v>
      </c>
      <c r="E561">
        <v>6.7988747181670224</v>
      </c>
      <c r="F561">
        <v>111.34359178862196</v>
      </c>
    </row>
    <row r="562" spans="1:6" x14ac:dyDescent="0.2">
      <c r="A562" t="s">
        <v>1419</v>
      </c>
      <c r="B562" s="8" t="s">
        <v>1420</v>
      </c>
      <c r="C562">
        <v>1.6270446490261725E-4</v>
      </c>
      <c r="D562">
        <v>3.7886005290793507</v>
      </c>
      <c r="E562">
        <v>6.885771926045134</v>
      </c>
      <c r="F562">
        <v>118.25619281354709</v>
      </c>
    </row>
    <row r="563" spans="1:6" x14ac:dyDescent="0.2">
      <c r="A563" t="s">
        <v>1421</v>
      </c>
      <c r="B563" s="8" t="s">
        <v>1422</v>
      </c>
      <c r="C563">
        <v>1.4523980100024136E-5</v>
      </c>
      <c r="D563">
        <v>4.8379143548056636</v>
      </c>
      <c r="E563">
        <v>6.6310918942722568</v>
      </c>
      <c r="F563">
        <v>99.119148882797148</v>
      </c>
    </row>
    <row r="564" spans="1:6" x14ac:dyDescent="0.2">
      <c r="A564" t="s">
        <v>1423</v>
      </c>
      <c r="B564" s="8" t="s">
        <v>1424</v>
      </c>
      <c r="C564">
        <v>3.4168498306821255E-3</v>
      </c>
      <c r="D564">
        <v>2.4663741078676789</v>
      </c>
      <c r="E564">
        <v>8.9756499956070606</v>
      </c>
      <c r="F564">
        <v>503.43091245095746</v>
      </c>
    </row>
    <row r="565" spans="1:6" x14ac:dyDescent="0.2">
      <c r="A565" t="s">
        <v>1425</v>
      </c>
      <c r="B565" s="8" t="s">
        <v>1426</v>
      </c>
      <c r="C565">
        <v>3.1795444935787707E-5</v>
      </c>
      <c r="D565">
        <v>4.4976350932529305</v>
      </c>
      <c r="E565">
        <v>6.6341670125813721</v>
      </c>
      <c r="F565">
        <v>99.330647624504223</v>
      </c>
    </row>
    <row r="566" spans="1:6" x14ac:dyDescent="0.2">
      <c r="A566" t="s">
        <v>506</v>
      </c>
      <c r="B566" s="8" t="s">
        <v>507</v>
      </c>
      <c r="C566">
        <v>1.7487790870437741E-3</v>
      </c>
      <c r="D566">
        <v>2.7572650489189581</v>
      </c>
      <c r="E566">
        <v>5.0770009094994428</v>
      </c>
      <c r="F566">
        <v>33.754335425477258</v>
      </c>
    </row>
    <row r="567" spans="1:6" x14ac:dyDescent="0.2">
      <c r="A567" t="s">
        <v>1427</v>
      </c>
      <c r="B567" s="8" t="s">
        <v>1428</v>
      </c>
      <c r="C567">
        <v>4.0378102064745301E-4</v>
      </c>
      <c r="D567">
        <v>3.3938540985221386</v>
      </c>
      <c r="E567">
        <v>5.0313019340719407</v>
      </c>
      <c r="F567">
        <v>32.701885936779618</v>
      </c>
    </row>
    <row r="568" spans="1:6" x14ac:dyDescent="0.2">
      <c r="A568" t="s">
        <v>1429</v>
      </c>
      <c r="B568" s="8" t="s">
        <v>1430</v>
      </c>
      <c r="C568">
        <v>8.4133939791049012E-4</v>
      </c>
      <c r="D568">
        <v>3.0750287736369852</v>
      </c>
      <c r="E568">
        <v>4.630135652339721</v>
      </c>
      <c r="F568">
        <v>24.763368213348798</v>
      </c>
    </row>
    <row r="569" spans="1:6" x14ac:dyDescent="0.2">
      <c r="A569" t="s">
        <v>1431</v>
      </c>
      <c r="B569" s="8" t="s">
        <v>1432</v>
      </c>
      <c r="C569">
        <v>8.3790588777716743E-4</v>
      </c>
      <c r="D569">
        <v>3.0768047578784725</v>
      </c>
      <c r="E569">
        <v>8.749584465284002</v>
      </c>
      <c r="F569">
        <v>430.41497574237297</v>
      </c>
    </row>
    <row r="570" spans="1:6" x14ac:dyDescent="0.2">
      <c r="A570" t="s">
        <v>182</v>
      </c>
      <c r="B570" s="8" t="s">
        <v>183</v>
      </c>
      <c r="C570">
        <v>5.6961905827003567E-5</v>
      </c>
      <c r="D570">
        <v>4.2444154885372019</v>
      </c>
      <c r="E570">
        <v>3.6382947926457012</v>
      </c>
      <c r="F570">
        <v>12.451906921510119</v>
      </c>
    </row>
    <row r="571" spans="1:6" x14ac:dyDescent="0.2">
      <c r="A571" t="s">
        <v>1433</v>
      </c>
      <c r="B571" s="8" t="s">
        <v>1434</v>
      </c>
      <c r="C571">
        <v>2.6678339383318816E-4</v>
      </c>
      <c r="D571">
        <v>3.5738412069558816</v>
      </c>
      <c r="E571">
        <v>7.6274771436571029</v>
      </c>
      <c r="F571">
        <v>197.74222269756402</v>
      </c>
    </row>
    <row r="572" spans="1:6" x14ac:dyDescent="0.2">
      <c r="A572" t="s">
        <v>1435</v>
      </c>
      <c r="B572" s="8" t="s">
        <v>1436</v>
      </c>
      <c r="C572">
        <v>5.2494314499606143E-4</v>
      </c>
      <c r="D572">
        <v>3.2798877311684786</v>
      </c>
      <c r="E572">
        <v>9.0146978053019478</v>
      </c>
      <c r="F572">
        <v>517.24278478489134</v>
      </c>
    </row>
    <row r="573" spans="1:6" x14ac:dyDescent="0.2">
      <c r="A573" t="s">
        <v>1437</v>
      </c>
      <c r="B573" s="8" t="s">
        <v>1438</v>
      </c>
      <c r="C573">
        <v>4.6592559054241997E-5</v>
      </c>
      <c r="D573">
        <v>4.3316834356643614</v>
      </c>
      <c r="E573">
        <v>3.0791897493920417</v>
      </c>
      <c r="F573">
        <v>8.451396493356123</v>
      </c>
    </row>
    <row r="574" spans="1:6" x14ac:dyDescent="0.2">
      <c r="A574" t="s">
        <v>268</v>
      </c>
      <c r="B574" s="8" t="s">
        <v>269</v>
      </c>
      <c r="C574">
        <v>2.0951315224165281E-4</v>
      </c>
      <c r="D574">
        <v>3.6787887088948872</v>
      </c>
      <c r="E574">
        <v>5.1460960568454963</v>
      </c>
      <c r="F574">
        <v>35.410272890670278</v>
      </c>
    </row>
    <row r="575" spans="1:6" x14ac:dyDescent="0.2">
      <c r="A575" t="s">
        <v>1439</v>
      </c>
      <c r="B575" s="8" t="s">
        <v>1440</v>
      </c>
      <c r="C575">
        <v>1.0664217664227565E-3</v>
      </c>
      <c r="D575">
        <v>2.9720709992460899</v>
      </c>
      <c r="E575">
        <v>7.9608175215803989</v>
      </c>
      <c r="F575">
        <v>249.14080536571447</v>
      </c>
    </row>
    <row r="576" spans="1:6" x14ac:dyDescent="0.2">
      <c r="A576" t="s">
        <v>1441</v>
      </c>
      <c r="B576" s="8" t="s">
        <v>1442</v>
      </c>
      <c r="C576">
        <v>4.8170778017832201E-4</v>
      </c>
      <c r="D576">
        <v>3.3172163392341925</v>
      </c>
      <c r="E576">
        <v>7.242130013641944</v>
      </c>
      <c r="F576">
        <v>151.39041050675635</v>
      </c>
    </row>
    <row r="577" spans="1:6" x14ac:dyDescent="0.2">
      <c r="A577" t="s">
        <v>1443</v>
      </c>
      <c r="B577" s="8" t="s">
        <v>1444</v>
      </c>
      <c r="C577">
        <v>1.3191222680603952E-5</v>
      </c>
      <c r="D577">
        <v>4.8797149482876305</v>
      </c>
      <c r="E577">
        <v>5.185685459750716</v>
      </c>
      <c r="F577">
        <v>36.395431397102634</v>
      </c>
    </row>
    <row r="578" spans="1:6" x14ac:dyDescent="0.2">
      <c r="A578" t="s">
        <v>1445</v>
      </c>
      <c r="B578" s="8" t="s">
        <v>1446</v>
      </c>
      <c r="C578">
        <v>1.0021283897405954E-3</v>
      </c>
      <c r="D578">
        <v>2.9990766343730799</v>
      </c>
      <c r="E578">
        <v>4.7686376073657222</v>
      </c>
      <c r="F578">
        <v>27.258563064845319</v>
      </c>
    </row>
    <row r="579" spans="1:6" x14ac:dyDescent="0.2">
      <c r="A579" t="s">
        <v>286</v>
      </c>
      <c r="B579" s="8" t="s">
        <v>287</v>
      </c>
      <c r="C579">
        <v>2.9993369883086385E-3</v>
      </c>
      <c r="D579">
        <v>2.5229747366609616</v>
      </c>
      <c r="E579">
        <v>5.0186769716218897</v>
      </c>
      <c r="F579">
        <v>32.416961633430496</v>
      </c>
    </row>
    <row r="580" spans="1:6" x14ac:dyDescent="0.2">
      <c r="A580" t="s">
        <v>1447</v>
      </c>
      <c r="B580" s="8" t="s">
        <v>1448</v>
      </c>
      <c r="C580">
        <v>3.5675590474392311E-4</v>
      </c>
      <c r="D580">
        <v>3.4476288300521918</v>
      </c>
      <c r="E580">
        <v>1.6826654091958604</v>
      </c>
      <c r="F580">
        <v>3.2102049556309029</v>
      </c>
    </row>
    <row r="581" spans="1:6" x14ac:dyDescent="0.2">
      <c r="A581" t="s">
        <v>1449</v>
      </c>
      <c r="B581" s="8" t="s">
        <v>1450</v>
      </c>
      <c r="C581">
        <v>1.7217301320127752E-3</v>
      </c>
      <c r="D581">
        <v>2.7640349198756771</v>
      </c>
      <c r="E581">
        <v>2.1196318535663088</v>
      </c>
      <c r="F581">
        <v>4.3458303410792967</v>
      </c>
    </row>
    <row r="582" spans="1:6" x14ac:dyDescent="0.2">
      <c r="A582" t="s">
        <v>1451</v>
      </c>
      <c r="B582" s="8" t="s">
        <v>1452</v>
      </c>
      <c r="C582">
        <v>2.7675808588136011E-5</v>
      </c>
      <c r="D582">
        <v>4.5578996817325041</v>
      </c>
      <c r="E582">
        <v>3.221517369283561</v>
      </c>
      <c r="F582">
        <v>9.3276740110849552</v>
      </c>
    </row>
    <row r="583" spans="1:6" x14ac:dyDescent="0.2">
      <c r="A583" t="s">
        <v>488</v>
      </c>
      <c r="B583" s="8" t="s">
        <v>489</v>
      </c>
      <c r="C583">
        <v>2.6947734383830275E-3</v>
      </c>
      <c r="D583">
        <v>2.5694777420157124</v>
      </c>
      <c r="E583">
        <v>3.4500063706346951</v>
      </c>
      <c r="F583">
        <v>10.928370311289386</v>
      </c>
    </row>
    <row r="584" spans="1:6" x14ac:dyDescent="0.2">
      <c r="A584" t="s">
        <v>1453</v>
      </c>
      <c r="B584" s="8" t="s">
        <v>1454</v>
      </c>
      <c r="C584">
        <v>1.5249541212681791E-3</v>
      </c>
      <c r="D584">
        <v>2.8167432220088586</v>
      </c>
      <c r="E584">
        <v>9.6229028708520836</v>
      </c>
      <c r="F584">
        <v>788.46498138752884</v>
      </c>
    </row>
    <row r="585" spans="1:6" x14ac:dyDescent="0.2">
      <c r="A585" t="s">
        <v>1455</v>
      </c>
      <c r="B585" s="8" t="s">
        <v>1456</v>
      </c>
      <c r="C585">
        <v>9.1301195801046606E-6</v>
      </c>
      <c r="D585">
        <v>5.0395235343343199</v>
      </c>
      <c r="E585">
        <v>4.4209045337073523</v>
      </c>
      <c r="F585">
        <v>21.420266638769064</v>
      </c>
    </row>
    <row r="586" spans="1:6" x14ac:dyDescent="0.2">
      <c r="A586" t="s">
        <v>1457</v>
      </c>
      <c r="B586" s="8" t="s">
        <v>1458</v>
      </c>
      <c r="C586">
        <v>5.929960394942668E-5</v>
      </c>
      <c r="D586">
        <v>4.226948207194809</v>
      </c>
      <c r="E586">
        <v>3.547107495153623</v>
      </c>
      <c r="F586">
        <v>11.689225959708223</v>
      </c>
    </row>
    <row r="587" spans="1:6" x14ac:dyDescent="0.2">
      <c r="A587" t="s">
        <v>1459</v>
      </c>
      <c r="B587" s="8" t="s">
        <v>1460</v>
      </c>
      <c r="C587">
        <v>1.1061107882069777E-4</v>
      </c>
      <c r="D587">
        <v>3.9562013718583708</v>
      </c>
      <c r="E587">
        <v>7.0934330008209701</v>
      </c>
      <c r="F587">
        <v>136.56396118833212</v>
      </c>
    </row>
    <row r="588" spans="1:6" x14ac:dyDescent="0.2">
      <c r="A588" t="s">
        <v>1461</v>
      </c>
      <c r="B588" s="8" t="s">
        <v>1462</v>
      </c>
      <c r="C588">
        <v>1.714402247736371E-3</v>
      </c>
      <c r="D588">
        <v>2.7658872725665176</v>
      </c>
      <c r="E588">
        <v>6.5359698034608558</v>
      </c>
      <c r="F588">
        <v>92.794655031847654</v>
      </c>
    </row>
    <row r="589" spans="1:6" x14ac:dyDescent="0.2">
      <c r="A589" t="s">
        <v>1463</v>
      </c>
      <c r="B589" s="8" t="s">
        <v>1464</v>
      </c>
      <c r="C589">
        <v>1.5543027811054059E-4</v>
      </c>
      <c r="D589">
        <v>3.8084643759117967</v>
      </c>
      <c r="E589">
        <v>5.4956700391594113</v>
      </c>
      <c r="F589">
        <v>45.119214275489199</v>
      </c>
    </row>
    <row r="590" spans="1:6" x14ac:dyDescent="0.2">
      <c r="A590" t="s">
        <v>326</v>
      </c>
      <c r="B590" s="8" t="s">
        <v>327</v>
      </c>
      <c r="C590">
        <v>2.7162448904187221E-5</v>
      </c>
      <c r="D590">
        <v>4.5660310776304769</v>
      </c>
      <c r="E590">
        <v>5.454355480183577</v>
      </c>
      <c r="F590">
        <v>43.845457552567837</v>
      </c>
    </row>
    <row r="591" spans="1:6" x14ac:dyDescent="0.2">
      <c r="A591" t="s">
        <v>1465</v>
      </c>
      <c r="B591" s="8" t="s">
        <v>1466</v>
      </c>
      <c r="C591">
        <v>5.7771469955285944E-4</v>
      </c>
      <c r="D591">
        <v>3.2382865819938562</v>
      </c>
      <c r="E591">
        <v>4.6555547680714398</v>
      </c>
      <c r="F591">
        <v>25.203545055556681</v>
      </c>
    </row>
    <row r="592" spans="1:6" x14ac:dyDescent="0.2">
      <c r="A592" t="s">
        <v>1467</v>
      </c>
      <c r="B592" s="8" t="s">
        <v>1468</v>
      </c>
      <c r="C592">
        <v>9.1437855028572425E-5</v>
      </c>
      <c r="D592">
        <v>4.0388739702787966</v>
      </c>
      <c r="E592">
        <v>5.7142928051313016</v>
      </c>
      <c r="F592">
        <v>52.501720829792951</v>
      </c>
    </row>
    <row r="593" spans="1:6" x14ac:dyDescent="0.2">
      <c r="A593" t="s">
        <v>1469</v>
      </c>
      <c r="B593" s="8" t="s">
        <v>1470</v>
      </c>
      <c r="C593">
        <v>2.9815172257768494E-3</v>
      </c>
      <c r="D593">
        <v>2.5255626771657278</v>
      </c>
      <c r="E593">
        <v>3.5316191191125532</v>
      </c>
      <c r="F593">
        <v>11.564404875105204</v>
      </c>
    </row>
    <row r="594" spans="1:6" x14ac:dyDescent="0.2">
      <c r="A594" t="s">
        <v>1471</v>
      </c>
      <c r="B594" s="8" t="s">
        <v>1472</v>
      </c>
      <c r="C594">
        <v>1.6877084055768602E-6</v>
      </c>
      <c r="D594">
        <v>5.7727025866133514</v>
      </c>
      <c r="E594">
        <v>6.263403968337256</v>
      </c>
      <c r="F594">
        <v>76.819675700689857</v>
      </c>
    </row>
    <row r="595" spans="1:6" x14ac:dyDescent="0.2">
      <c r="A595" t="s">
        <v>1473</v>
      </c>
      <c r="B595" s="8" t="s">
        <v>1474</v>
      </c>
      <c r="C595">
        <v>4.8482887420226205E-3</v>
      </c>
      <c r="D595">
        <v>2.3144115234678129</v>
      </c>
      <c r="E595">
        <v>5.8640988834135923</v>
      </c>
      <c r="F595">
        <v>58.246476862117241</v>
      </c>
    </row>
    <row r="596" spans="1:6" x14ac:dyDescent="0.2">
      <c r="A596" t="s">
        <v>1475</v>
      </c>
      <c r="B596" s="8" t="s">
        <v>1476</v>
      </c>
      <c r="C596">
        <v>5.5639632446119504E-3</v>
      </c>
      <c r="D596">
        <v>2.2546157476079092</v>
      </c>
      <c r="E596">
        <v>3.622808141974514</v>
      </c>
      <c r="F596">
        <v>12.318956431955252</v>
      </c>
    </row>
    <row r="597" spans="1:6" x14ac:dyDescent="0.2">
      <c r="A597" t="s">
        <v>1477</v>
      </c>
      <c r="B597" s="8" t="s">
        <v>1478</v>
      </c>
      <c r="C597">
        <v>1.5960922409316556E-3</v>
      </c>
      <c r="D597">
        <v>2.7969420136306273</v>
      </c>
      <c r="E597">
        <v>6.3364843986131048</v>
      </c>
      <c r="F597">
        <v>80.811258651039211</v>
      </c>
    </row>
    <row r="598" spans="1:6" x14ac:dyDescent="0.2">
      <c r="A598" t="s">
        <v>408</v>
      </c>
      <c r="B598" s="8" t="s">
        <v>409</v>
      </c>
      <c r="C598">
        <v>3.9181829737425513E-5</v>
      </c>
      <c r="D598">
        <v>4.4069152869142139</v>
      </c>
      <c r="E598">
        <v>3.9573776382309571</v>
      </c>
      <c r="F598">
        <v>15.53421720339478</v>
      </c>
    </row>
    <row r="599" spans="1:6" x14ac:dyDescent="0.2">
      <c r="A599" t="s">
        <v>1479</v>
      </c>
      <c r="B599" s="8" t="s">
        <v>1480</v>
      </c>
      <c r="C599">
        <v>1.197481352535913E-3</v>
      </c>
      <c r="D599">
        <v>2.9217312407975826</v>
      </c>
      <c r="E599">
        <v>4.4597385736985631</v>
      </c>
      <c r="F599">
        <v>22.00468132876993</v>
      </c>
    </row>
    <row r="600" spans="1:6" x14ac:dyDescent="0.2">
      <c r="A600" t="s">
        <v>470</v>
      </c>
      <c r="B600" s="8" t="s">
        <v>471</v>
      </c>
      <c r="C600">
        <v>1.0304947264972422E-3</v>
      </c>
      <c r="D600">
        <v>2.9869542263583329</v>
      </c>
      <c r="E600">
        <v>7.2235269891459994</v>
      </c>
      <c r="F600">
        <v>149.4508186139106</v>
      </c>
    </row>
    <row r="601" spans="1:6" x14ac:dyDescent="0.2">
      <c r="A601" t="s">
        <v>214</v>
      </c>
      <c r="B601" s="8" t="s">
        <v>215</v>
      </c>
      <c r="C601">
        <v>2.354914915118533E-4</v>
      </c>
      <c r="D601">
        <v>3.6280247796442384</v>
      </c>
      <c r="E601">
        <v>6.287678760303427</v>
      </c>
      <c r="F601">
        <v>78.123179467650132</v>
      </c>
    </row>
    <row r="602" spans="1:6" x14ac:dyDescent="0.2">
      <c r="A602" t="s">
        <v>1481</v>
      </c>
      <c r="B602" s="8" t="s">
        <v>1482</v>
      </c>
      <c r="C602">
        <v>4.9858428002285292E-3</v>
      </c>
      <c r="D602">
        <v>2.3022614185858679</v>
      </c>
      <c r="E602">
        <v>3.1991450744914696</v>
      </c>
      <c r="F602">
        <v>9.1841428032069281</v>
      </c>
    </row>
    <row r="603" spans="1:6" x14ac:dyDescent="0.2">
      <c r="A603" t="s">
        <v>1483</v>
      </c>
      <c r="B603" s="8" t="s">
        <v>1484</v>
      </c>
      <c r="C603">
        <v>9.6388220923329424E-6</v>
      </c>
      <c r="D603">
        <v>5.0159760356050658</v>
      </c>
      <c r="E603">
        <v>3.5797228489071613</v>
      </c>
      <c r="F603">
        <v>11.956496847693863</v>
      </c>
    </row>
    <row r="604" spans="1:6" x14ac:dyDescent="0.2">
      <c r="A604" t="s">
        <v>1485</v>
      </c>
      <c r="B604" s="8" t="s">
        <v>1486</v>
      </c>
      <c r="C604">
        <v>9.4608347751303174E-4</v>
      </c>
      <c r="D604">
        <v>3.0240705420085661</v>
      </c>
      <c r="E604">
        <v>3.0745080828041242</v>
      </c>
      <c r="F604">
        <v>8.4240154527703606</v>
      </c>
    </row>
    <row r="605" spans="1:6" x14ac:dyDescent="0.2">
      <c r="A605" t="s">
        <v>338</v>
      </c>
      <c r="B605" s="8" t="s">
        <v>339</v>
      </c>
      <c r="C605">
        <v>2.0096142250314915E-3</v>
      </c>
      <c r="D605">
        <v>2.6968873037834551</v>
      </c>
      <c r="E605">
        <v>5.2100576053300429</v>
      </c>
      <c r="F605">
        <v>37.015499846323053</v>
      </c>
    </row>
    <row r="606" spans="1:6" x14ac:dyDescent="0.2">
      <c r="A606" t="s">
        <v>474</v>
      </c>
      <c r="B606" s="8" t="s">
        <v>475</v>
      </c>
      <c r="C606">
        <v>2.4221449281681295E-4</v>
      </c>
      <c r="D606">
        <v>3.6157998745618301</v>
      </c>
      <c r="E606">
        <v>7.8402061168620314</v>
      </c>
      <c r="F606">
        <v>229.1591556320603</v>
      </c>
    </row>
    <row r="607" spans="1:6" x14ac:dyDescent="0.2">
      <c r="A607" t="s">
        <v>1487</v>
      </c>
      <c r="B607" s="8" t="s">
        <v>1488</v>
      </c>
      <c r="C607">
        <v>3.5193741883774132E-4</v>
      </c>
      <c r="D607">
        <v>3.4535345554699868</v>
      </c>
      <c r="E607">
        <v>7.0482211862249073</v>
      </c>
      <c r="F607">
        <v>132.35062396839893</v>
      </c>
    </row>
    <row r="608" spans="1:6" x14ac:dyDescent="0.2">
      <c r="A608" t="s">
        <v>406</v>
      </c>
      <c r="B608" s="8" t="s">
        <v>407</v>
      </c>
      <c r="C608">
        <v>4.0426676725858913E-3</v>
      </c>
      <c r="D608">
        <v>2.3933319583680839</v>
      </c>
      <c r="E608">
        <v>4.9394503403652967</v>
      </c>
      <c r="F608">
        <v>30.684758850570628</v>
      </c>
    </row>
    <row r="609" spans="1:6" x14ac:dyDescent="0.2">
      <c r="A609" t="s">
        <v>1489</v>
      </c>
      <c r="B609" s="8" t="s">
        <v>1490</v>
      </c>
      <c r="C609">
        <v>2.2451704969712102E-3</v>
      </c>
      <c r="D609">
        <v>2.6487506733322816</v>
      </c>
      <c r="E609">
        <v>8.3545210899291895</v>
      </c>
      <c r="F609">
        <v>327.31163798219973</v>
      </c>
    </row>
    <row r="610" spans="1:6" x14ac:dyDescent="0.2">
      <c r="A610" t="s">
        <v>1491</v>
      </c>
      <c r="B610" s="8" t="s">
        <v>1492</v>
      </c>
      <c r="C610">
        <v>4.3095340448651712E-4</v>
      </c>
      <c r="D610">
        <v>3.3655696840581424</v>
      </c>
      <c r="E610">
        <v>5.0557961016003965</v>
      </c>
      <c r="F610">
        <v>33.261840644212938</v>
      </c>
    </row>
    <row r="611" spans="1:6" x14ac:dyDescent="0.2">
      <c r="A611" t="s">
        <v>1493</v>
      </c>
      <c r="B611" s="8" t="s">
        <v>1494</v>
      </c>
      <c r="C611">
        <v>6.5683079858489056E-4</v>
      </c>
      <c r="D611">
        <v>3.1825464914825963</v>
      </c>
      <c r="E611">
        <v>4.9392879748989236</v>
      </c>
      <c r="F611">
        <v>30.681305685003778</v>
      </c>
    </row>
    <row r="612" spans="1:6" x14ac:dyDescent="0.2">
      <c r="A612" t="s">
        <v>1495</v>
      </c>
      <c r="B612" s="8" t="s">
        <v>1496</v>
      </c>
      <c r="C612">
        <v>6.9123888577836455E-4</v>
      </c>
      <c r="D612">
        <v>3.1603718385211423</v>
      </c>
      <c r="E612">
        <v>5.2752556754629474</v>
      </c>
      <c r="F612">
        <v>38.726673416094592</v>
      </c>
    </row>
    <row r="613" spans="1:6" x14ac:dyDescent="0.2">
      <c r="A613" t="s">
        <v>170</v>
      </c>
      <c r="B613" s="8" t="s">
        <v>171</v>
      </c>
      <c r="C613">
        <v>1.0529604982305761E-3</v>
      </c>
      <c r="D613">
        <v>2.977587921048392</v>
      </c>
      <c r="E613">
        <v>6.0313489882943996</v>
      </c>
      <c r="F613">
        <v>65.405905085175164</v>
      </c>
    </row>
    <row r="614" spans="1:6" x14ac:dyDescent="0.2">
      <c r="A614" t="s">
        <v>1497</v>
      </c>
      <c r="B614" s="8" t="s">
        <v>1498</v>
      </c>
      <c r="C614">
        <v>8.2339043971673049E-4</v>
      </c>
      <c r="D614">
        <v>3.0843941798480947</v>
      </c>
      <c r="E614">
        <v>7.0757242047915092</v>
      </c>
      <c r="F614">
        <v>134.89791173142132</v>
      </c>
    </row>
    <row r="615" spans="1:6" x14ac:dyDescent="0.2">
      <c r="A615" t="s">
        <v>224</v>
      </c>
      <c r="B615" s="8" t="s">
        <v>225</v>
      </c>
      <c r="C615">
        <v>8.757309701161815E-6</v>
      </c>
      <c r="D615">
        <v>5.0576292912507252</v>
      </c>
      <c r="E615">
        <v>2.4886595060383314</v>
      </c>
      <c r="F615">
        <v>5.6125621134086447</v>
      </c>
    </row>
    <row r="616" spans="1:6" x14ac:dyDescent="0.2">
      <c r="A616" t="s">
        <v>1499</v>
      </c>
      <c r="B616" s="8" t="s">
        <v>1500</v>
      </c>
      <c r="C616">
        <v>1.0070978031267949E-4</v>
      </c>
      <c r="D616">
        <v>3.9969283513969871</v>
      </c>
      <c r="E616">
        <v>4.2385046889914415</v>
      </c>
      <c r="F616">
        <v>18.87630770207879</v>
      </c>
    </row>
    <row r="617" spans="1:6" x14ac:dyDescent="0.2">
      <c r="A617" t="s">
        <v>1501</v>
      </c>
      <c r="B617" s="8" t="s">
        <v>1502</v>
      </c>
      <c r="C617">
        <v>1.1218980912442824E-4</v>
      </c>
      <c r="D617">
        <v>3.9500465908698161</v>
      </c>
      <c r="E617">
        <v>4.8277658959492857</v>
      </c>
      <c r="F617">
        <v>28.398954161241832</v>
      </c>
    </row>
    <row r="618" spans="1:6" x14ac:dyDescent="0.2">
      <c r="A618" t="s">
        <v>188</v>
      </c>
      <c r="B618" s="8" t="s">
        <v>189</v>
      </c>
      <c r="C618">
        <v>5.6489931689075051E-4</v>
      </c>
      <c r="D618">
        <v>3.2480289504376096</v>
      </c>
      <c r="E618">
        <v>5.7726383988403107</v>
      </c>
      <c r="F618">
        <v>54.668519427500328</v>
      </c>
    </row>
    <row r="619" spans="1:6" x14ac:dyDescent="0.2">
      <c r="A619" t="s">
        <v>416</v>
      </c>
      <c r="B619" s="8" t="s">
        <v>417</v>
      </c>
      <c r="C619">
        <v>5.7327634332877088E-3</v>
      </c>
      <c r="D619">
        <v>2.2416359793377501</v>
      </c>
      <c r="E619">
        <v>5.6575670918302929</v>
      </c>
      <c r="F619">
        <v>50.477448820308418</v>
      </c>
    </row>
    <row r="620" spans="1:6" x14ac:dyDescent="0.2">
      <c r="A620" t="s">
        <v>1503</v>
      </c>
      <c r="B620" s="8" t="s">
        <v>1504</v>
      </c>
      <c r="C620">
        <v>1.1266846892140883E-3</v>
      </c>
      <c r="D620">
        <v>2.9481976073737002</v>
      </c>
      <c r="E620">
        <v>2.270746231431259</v>
      </c>
      <c r="F620">
        <v>4.8257267638662888</v>
      </c>
    </row>
    <row r="621" spans="1:6" x14ac:dyDescent="0.2">
      <c r="A621" t="s">
        <v>1505</v>
      </c>
      <c r="B621" s="8" t="s">
        <v>1506</v>
      </c>
      <c r="C621">
        <v>3.9383923366980919E-3</v>
      </c>
      <c r="D621">
        <v>2.4046810222822663</v>
      </c>
      <c r="E621">
        <v>8.3375489928085464</v>
      </c>
      <c r="F621">
        <v>323.4836517598178</v>
      </c>
    </row>
    <row r="622" spans="1:6" x14ac:dyDescent="0.2">
      <c r="A622" t="s">
        <v>1507</v>
      </c>
      <c r="B622" s="8" t="s">
        <v>1508</v>
      </c>
      <c r="C622">
        <v>6.6053619327634681E-5</v>
      </c>
      <c r="D622">
        <v>4.1801033807602002</v>
      </c>
      <c r="E622">
        <v>3.8010698764560957</v>
      </c>
      <c r="F622">
        <v>13.939142195658173</v>
      </c>
    </row>
    <row r="623" spans="1:6" x14ac:dyDescent="0.2">
      <c r="A623" t="s">
        <v>1509</v>
      </c>
      <c r="B623" s="8" t="s">
        <v>1510</v>
      </c>
      <c r="C623">
        <v>7.8361490635409385E-4</v>
      </c>
      <c r="D623">
        <v>3.1058973112100294</v>
      </c>
      <c r="E623">
        <v>5.6674813282163861</v>
      </c>
      <c r="F623">
        <v>50.825525737277005</v>
      </c>
    </row>
    <row r="624" spans="1:6" x14ac:dyDescent="0.2">
      <c r="A624" t="s">
        <v>1511</v>
      </c>
      <c r="B624" s="8" t="s">
        <v>1512</v>
      </c>
      <c r="C624">
        <v>8.1360540697152193E-4</v>
      </c>
      <c r="D624">
        <v>3.089586173888049</v>
      </c>
      <c r="E624">
        <v>3.8248741882609232</v>
      </c>
      <c r="F624">
        <v>14.171044450909116</v>
      </c>
    </row>
    <row r="625" spans="1:6" x14ac:dyDescent="0.2">
      <c r="A625" t="s">
        <v>431</v>
      </c>
      <c r="B625" s="8" t="s">
        <v>432</v>
      </c>
      <c r="C625">
        <v>3.1789172080629632E-4</v>
      </c>
      <c r="D625">
        <v>3.4977207827331096</v>
      </c>
      <c r="E625">
        <v>5.1101798984276021</v>
      </c>
      <c r="F625">
        <v>34.539610253898203</v>
      </c>
    </row>
    <row r="626" spans="1:6" x14ac:dyDescent="0.2">
      <c r="A626" t="s">
        <v>1513</v>
      </c>
      <c r="B626" s="8" t="s">
        <v>1514</v>
      </c>
      <c r="C626">
        <v>5.807441361868204E-4</v>
      </c>
      <c r="D626">
        <v>3.2360151666066135</v>
      </c>
      <c r="E626">
        <v>4.4131636451119833</v>
      </c>
      <c r="F626">
        <v>21.30564237689137</v>
      </c>
    </row>
    <row r="627" spans="1:6" x14ac:dyDescent="0.2">
      <c r="A627" t="s">
        <v>62</v>
      </c>
      <c r="B627" s="8" t="s">
        <v>63</v>
      </c>
      <c r="C627">
        <v>1.4653659277755254E-5</v>
      </c>
      <c r="D627">
        <v>4.8340539107573699</v>
      </c>
      <c r="E627">
        <v>7.1067148247107159</v>
      </c>
      <c r="F627">
        <v>137.82700940888265</v>
      </c>
    </row>
    <row r="628" spans="1:6" x14ac:dyDescent="0.2">
      <c r="A628" t="s">
        <v>1515</v>
      </c>
      <c r="B628" s="8" t="s">
        <v>1516</v>
      </c>
      <c r="C628">
        <v>1.5836363035296307E-3</v>
      </c>
      <c r="D628">
        <v>2.8003445509701774</v>
      </c>
      <c r="E628">
        <v>7.3639673145777573</v>
      </c>
      <c r="F628">
        <v>164.73089150079085</v>
      </c>
    </row>
    <row r="629" spans="1:6" x14ac:dyDescent="0.2">
      <c r="A629" t="s">
        <v>1517</v>
      </c>
      <c r="B629" s="8" t="s">
        <v>1518</v>
      </c>
      <c r="C629">
        <v>8.1177181626911185E-4</v>
      </c>
      <c r="D629">
        <v>3.0905660309335907</v>
      </c>
      <c r="E629">
        <v>5.7585570492091653</v>
      </c>
      <c r="F629">
        <v>54.137525780943378</v>
      </c>
    </row>
    <row r="630" spans="1:6" x14ac:dyDescent="0.2">
      <c r="A630" t="s">
        <v>1519</v>
      </c>
      <c r="B630" s="8" t="s">
        <v>1520</v>
      </c>
      <c r="C630">
        <v>1.0005572338469646E-3</v>
      </c>
      <c r="D630">
        <v>2.9997580638163903</v>
      </c>
      <c r="E630">
        <v>5.5743293011204385</v>
      </c>
      <c r="F630">
        <v>47.647522668668564</v>
      </c>
    </row>
    <row r="631" spans="1:6" x14ac:dyDescent="0.2">
      <c r="A631" t="s">
        <v>1521</v>
      </c>
      <c r="B631" s="8" t="s">
        <v>1522</v>
      </c>
      <c r="C631">
        <v>3.2669064225821604E-4</v>
      </c>
      <c r="D631">
        <v>3.4858633052975172</v>
      </c>
      <c r="E631">
        <v>4.3554999732595441</v>
      </c>
      <c r="F631">
        <v>20.47086235213402</v>
      </c>
    </row>
    <row r="632" spans="1:6" x14ac:dyDescent="0.2">
      <c r="A632" t="s">
        <v>1523</v>
      </c>
      <c r="B632" s="8" t="s">
        <v>1524</v>
      </c>
      <c r="C632">
        <v>2.7556099173000932E-5</v>
      </c>
      <c r="D632">
        <v>4.559782260913301</v>
      </c>
      <c r="E632">
        <v>6.7030475551302251</v>
      </c>
      <c r="F632">
        <v>104.18816195600236</v>
      </c>
    </row>
    <row r="633" spans="1:6" x14ac:dyDescent="0.2">
      <c r="A633" t="s">
        <v>1525</v>
      </c>
      <c r="B633" s="8" t="s">
        <v>1526</v>
      </c>
      <c r="C633">
        <v>4.6579566655888905E-4</v>
      </c>
      <c r="D633">
        <v>3.3318045561583935</v>
      </c>
      <c r="E633">
        <v>6.3313985871148049</v>
      </c>
      <c r="F633">
        <v>80.52688305425626</v>
      </c>
    </row>
    <row r="634" spans="1:6" x14ac:dyDescent="0.2">
      <c r="A634" t="s">
        <v>1527</v>
      </c>
      <c r="B634" s="8" t="s">
        <v>1528</v>
      </c>
      <c r="C634">
        <v>1.6813606892897596E-4</v>
      </c>
      <c r="D634">
        <v>3.7743391107336022</v>
      </c>
      <c r="E634">
        <v>3.6488416126393783</v>
      </c>
      <c r="F634">
        <v>12.543270117269566</v>
      </c>
    </row>
    <row r="635" spans="1:6" x14ac:dyDescent="0.2">
      <c r="A635" t="s">
        <v>90</v>
      </c>
      <c r="B635" s="8" t="s">
        <v>91</v>
      </c>
      <c r="C635">
        <v>8.0320971043393243E-4</v>
      </c>
      <c r="D635">
        <v>3.0951710497478833</v>
      </c>
      <c r="E635">
        <v>4.0905233723249088</v>
      </c>
      <c r="F635">
        <v>17.03610205413322</v>
      </c>
    </row>
    <row r="636" spans="1:6" x14ac:dyDescent="0.2">
      <c r="A636" t="s">
        <v>1529</v>
      </c>
      <c r="B636" s="8" t="s">
        <v>1530</v>
      </c>
      <c r="C636">
        <v>1.0530626178219559E-3</v>
      </c>
      <c r="D636">
        <v>2.9775458037755786</v>
      </c>
      <c r="E636">
        <v>5.0944151209318207</v>
      </c>
      <c r="F636">
        <v>34.16423981818086</v>
      </c>
    </row>
    <row r="637" spans="1:6" x14ac:dyDescent="0.2">
      <c r="A637" t="s">
        <v>158</v>
      </c>
      <c r="B637" s="8" t="s">
        <v>159</v>
      </c>
      <c r="C637">
        <v>1.0606457884916448E-3</v>
      </c>
      <c r="D637">
        <v>2.9744296281508773</v>
      </c>
      <c r="E637">
        <v>7.0166778571725796</v>
      </c>
      <c r="F637">
        <v>129.48829275239854</v>
      </c>
    </row>
    <row r="638" spans="1:6" x14ac:dyDescent="0.2">
      <c r="A638" t="s">
        <v>1531</v>
      </c>
      <c r="B638" s="8" t="s">
        <v>1532</v>
      </c>
      <c r="C638">
        <v>3.7541992576122803E-4</v>
      </c>
      <c r="D638">
        <v>3.425482680519961</v>
      </c>
      <c r="E638">
        <v>7.5901085629286058</v>
      </c>
      <c r="F638">
        <v>192.68608276774123</v>
      </c>
    </row>
    <row r="639" spans="1:6" x14ac:dyDescent="0.2">
      <c r="A639" t="s">
        <v>1533</v>
      </c>
      <c r="B639" s="8" t="s">
        <v>1534</v>
      </c>
      <c r="C639">
        <v>8.5123335826842305E-6</v>
      </c>
      <c r="D639">
        <v>5.0699513655142141</v>
      </c>
      <c r="E639">
        <v>5.8615680605557898</v>
      </c>
      <c r="F639">
        <v>58.144388555596919</v>
      </c>
    </row>
    <row r="640" spans="1:6" x14ac:dyDescent="0.2">
      <c r="A640" t="s">
        <v>1535</v>
      </c>
      <c r="B640" s="8" t="s">
        <v>1536</v>
      </c>
      <c r="C640">
        <v>1.0614184645453899E-5</v>
      </c>
      <c r="D640">
        <v>4.9741133616091933</v>
      </c>
      <c r="E640">
        <v>7.2053284492700804</v>
      </c>
      <c r="F640">
        <v>147.57744659140931</v>
      </c>
    </row>
    <row r="641" spans="1:6" x14ac:dyDescent="0.2">
      <c r="A641" t="s">
        <v>514</v>
      </c>
      <c r="B641" s="8" t="s">
        <v>515</v>
      </c>
      <c r="C641">
        <v>5.5554844498476648E-4</v>
      </c>
      <c r="D641">
        <v>3.2552780636858607</v>
      </c>
      <c r="E641">
        <v>8.3998787036160252</v>
      </c>
      <c r="F641">
        <v>337.76562589798232</v>
      </c>
    </row>
    <row r="642" spans="1:6" x14ac:dyDescent="0.2">
      <c r="A642" t="s">
        <v>1537</v>
      </c>
      <c r="B642" s="8" t="s">
        <v>1538</v>
      </c>
      <c r="C642">
        <v>4.9521740399044289E-3</v>
      </c>
      <c r="D642">
        <v>2.3052041008130733</v>
      </c>
      <c r="E642">
        <v>5.7460502395068618</v>
      </c>
      <c r="F642">
        <v>53.670232750186933</v>
      </c>
    </row>
    <row r="643" spans="1:6" x14ac:dyDescent="0.2">
      <c r="A643" t="s">
        <v>1539</v>
      </c>
      <c r="B643" s="8" t="s">
        <v>1540</v>
      </c>
      <c r="C643">
        <v>1.076665162203727E-4</v>
      </c>
      <c r="D643">
        <v>3.9679193392434291</v>
      </c>
      <c r="E643">
        <v>5.660647866977226</v>
      </c>
      <c r="F643">
        <v>50.585355081646036</v>
      </c>
    </row>
    <row r="644" spans="1:6" x14ac:dyDescent="0.2">
      <c r="A644" t="s">
        <v>1541</v>
      </c>
      <c r="B644" s="8" t="s">
        <v>1542</v>
      </c>
      <c r="C644">
        <v>9.1431441188758802E-3</v>
      </c>
      <c r="D644">
        <v>2.0389044346082121</v>
      </c>
      <c r="E644">
        <v>6.8310544319097346</v>
      </c>
      <c r="F644">
        <v>113.855046765851</v>
      </c>
    </row>
    <row r="645" spans="1:6" x14ac:dyDescent="0.2">
      <c r="A645" t="s">
        <v>1543</v>
      </c>
      <c r="B645" s="8" t="s">
        <v>1544</v>
      </c>
      <c r="C645">
        <v>6.6031041602762387E-3</v>
      </c>
      <c r="D645">
        <v>2.1802518519203238</v>
      </c>
      <c r="E645">
        <v>2.4316084825880364</v>
      </c>
      <c r="F645">
        <v>5.3949458626413316</v>
      </c>
    </row>
    <row r="646" spans="1:6" x14ac:dyDescent="0.2">
      <c r="A646" t="s">
        <v>1545</v>
      </c>
      <c r="B646" s="8" t="s">
        <v>1546</v>
      </c>
      <c r="C646">
        <v>6.5904292918214031E-3</v>
      </c>
      <c r="D646">
        <v>2.1810862951181549</v>
      </c>
      <c r="E646">
        <v>5.5582834822458667</v>
      </c>
      <c r="F646">
        <v>47.120517622088826</v>
      </c>
    </row>
    <row r="647" spans="1:6" x14ac:dyDescent="0.2">
      <c r="A647" t="s">
        <v>218</v>
      </c>
      <c r="B647" s="8" t="s">
        <v>219</v>
      </c>
      <c r="C647">
        <v>3.2515480159229912E-3</v>
      </c>
      <c r="D647">
        <v>2.4879098283402503</v>
      </c>
      <c r="E647">
        <v>6.3653206698878098</v>
      </c>
      <c r="F647">
        <v>82.442746919392306</v>
      </c>
    </row>
    <row r="648" spans="1:6" x14ac:dyDescent="0.2">
      <c r="A648" t="s">
        <v>1547</v>
      </c>
      <c r="B648" s="8" t="s">
        <v>1548</v>
      </c>
      <c r="C648">
        <v>2.3776992561572093E-4</v>
      </c>
      <c r="D648">
        <v>3.6238430780820239</v>
      </c>
      <c r="E648">
        <v>8.545716604733105</v>
      </c>
      <c r="F648">
        <v>373.69478092117629</v>
      </c>
    </row>
    <row r="649" spans="1:6" x14ac:dyDescent="0.2">
      <c r="A649" t="s">
        <v>1549</v>
      </c>
      <c r="B649" s="8" t="s">
        <v>1550</v>
      </c>
      <c r="C649">
        <v>1.5443371026056051E-4</v>
      </c>
      <c r="D649">
        <v>3.8112578945302236</v>
      </c>
      <c r="E649">
        <v>3.4304251505366921</v>
      </c>
      <c r="F649">
        <v>10.781045233499455</v>
      </c>
    </row>
    <row r="650" spans="1:6" x14ac:dyDescent="0.2">
      <c r="A650" t="s">
        <v>1551</v>
      </c>
      <c r="B650" s="8" t="s">
        <v>1552</v>
      </c>
      <c r="C650">
        <v>3.8836568587797177E-4</v>
      </c>
      <c r="D650">
        <v>3.410759149238241</v>
      </c>
      <c r="E650">
        <v>2.6226238109046136</v>
      </c>
      <c r="F650">
        <v>6.1586912785810499</v>
      </c>
    </row>
    <row r="651" spans="1:6" x14ac:dyDescent="0.2">
      <c r="A651" t="s">
        <v>1553</v>
      </c>
      <c r="B651" s="8" t="s">
        <v>1554</v>
      </c>
      <c r="C651">
        <v>8.0297354633630137E-6</v>
      </c>
      <c r="D651">
        <v>5.0952987621552088</v>
      </c>
      <c r="E651">
        <v>3.767791820224224</v>
      </c>
      <c r="F651">
        <v>13.621293640052492</v>
      </c>
    </row>
    <row r="652" spans="1:6" x14ac:dyDescent="0.2">
      <c r="A652" t="s">
        <v>418</v>
      </c>
      <c r="B652" s="8" t="s">
        <v>419</v>
      </c>
      <c r="C652">
        <v>1.3589353084081795E-5</v>
      </c>
      <c r="D652">
        <v>4.8668012171969197</v>
      </c>
      <c r="E652">
        <v>4.6774019240715647</v>
      </c>
      <c r="F652">
        <v>25.588114236038088</v>
      </c>
    </row>
    <row r="653" spans="1:6" x14ac:dyDescent="0.2">
      <c r="A653" t="s">
        <v>1555</v>
      </c>
      <c r="B653" s="8" t="s">
        <v>1556</v>
      </c>
      <c r="C653">
        <v>6.2844553127047884E-6</v>
      </c>
      <c r="D653">
        <v>5.2017323575862537</v>
      </c>
      <c r="E653">
        <v>3.8038873692145563</v>
      </c>
      <c r="F653">
        <v>13.966391063458092</v>
      </c>
    </row>
    <row r="654" spans="1:6" x14ac:dyDescent="0.2">
      <c r="A654" t="s">
        <v>1557</v>
      </c>
      <c r="B654" s="8" t="s">
        <v>1558</v>
      </c>
      <c r="C654">
        <v>5.1198168402930347E-4</v>
      </c>
      <c r="D654">
        <v>3.2907455754837156</v>
      </c>
      <c r="E654">
        <v>6.9441491777889839</v>
      </c>
      <c r="F654">
        <v>123.13944642402372</v>
      </c>
    </row>
    <row r="655" spans="1:6" x14ac:dyDescent="0.2">
      <c r="A655" t="s">
        <v>1559</v>
      </c>
      <c r="B655" s="8" t="s">
        <v>1560</v>
      </c>
      <c r="C655">
        <v>4.9178384444796804E-3</v>
      </c>
      <c r="D655">
        <v>2.308225742336512</v>
      </c>
      <c r="E655">
        <v>7.147596140371137</v>
      </c>
      <c r="F655">
        <v>141.78844354142024</v>
      </c>
    </row>
    <row r="656" spans="1:6" x14ac:dyDescent="0.2">
      <c r="A656" t="s">
        <v>1561</v>
      </c>
      <c r="B656" s="8" t="s">
        <v>1562</v>
      </c>
      <c r="C656">
        <v>3.268380720875356E-5</v>
      </c>
      <c r="D656">
        <v>4.4856673599288683</v>
      </c>
      <c r="E656">
        <v>7.7029119135841162</v>
      </c>
      <c r="F656">
        <v>208.3567333836661</v>
      </c>
    </row>
    <row r="657" spans="1:6" x14ac:dyDescent="0.2">
      <c r="A657" t="s">
        <v>1563</v>
      </c>
      <c r="B657" s="8" t="s">
        <v>1564</v>
      </c>
      <c r="C657">
        <v>5.7084270140335966E-3</v>
      </c>
      <c r="D657">
        <v>2.243483547312453</v>
      </c>
      <c r="E657">
        <v>6.1562415262068519</v>
      </c>
      <c r="F657">
        <v>71.320332618811889</v>
      </c>
    </row>
    <row r="658" spans="1:6" x14ac:dyDescent="0.2">
      <c r="A658" t="s">
        <v>528</v>
      </c>
      <c r="B658" s="8" t="s">
        <v>529</v>
      </c>
      <c r="C658">
        <v>4.080670189304106E-3</v>
      </c>
      <c r="D658">
        <v>2.3892685046517377</v>
      </c>
      <c r="E658">
        <v>4.1479044570171721</v>
      </c>
      <c r="F658">
        <v>17.727343527448749</v>
      </c>
    </row>
    <row r="659" spans="1:6" x14ac:dyDescent="0.2">
      <c r="A659" t="s">
        <v>74</v>
      </c>
      <c r="B659" s="8" t="s">
        <v>75</v>
      </c>
      <c r="C659">
        <v>1.8750108522653393E-5</v>
      </c>
      <c r="D659">
        <v>4.7269962143014288</v>
      </c>
      <c r="E659">
        <v>5.7474469923066023</v>
      </c>
      <c r="F659">
        <v>53.722219029936618</v>
      </c>
    </row>
    <row r="660" spans="1:6" x14ac:dyDescent="0.2">
      <c r="A660" t="s">
        <v>164</v>
      </c>
      <c r="B660" s="8" t="s">
        <v>165</v>
      </c>
      <c r="C660">
        <v>1.0500724213931412E-7</v>
      </c>
      <c r="D660">
        <v>6.9787807474759767</v>
      </c>
      <c r="E660">
        <v>5.8793459623612705</v>
      </c>
      <c r="F660">
        <v>58.865317331301142</v>
      </c>
    </row>
    <row r="661" spans="1:6" x14ac:dyDescent="0.2">
      <c r="A661" t="s">
        <v>1565</v>
      </c>
      <c r="B661" s="8" t="s">
        <v>1566</v>
      </c>
      <c r="C661">
        <v>4.1350008342806233E-4</v>
      </c>
      <c r="D661">
        <v>3.3835243984878711</v>
      </c>
      <c r="E661">
        <v>5.2803142673629777</v>
      </c>
      <c r="F661">
        <v>38.862700978258239</v>
      </c>
    </row>
    <row r="662" spans="1:6" x14ac:dyDescent="0.2">
      <c r="A662" t="s">
        <v>1567</v>
      </c>
      <c r="B662" s="8" t="s">
        <v>1568</v>
      </c>
      <c r="C662">
        <v>9.3631721973948235E-4</v>
      </c>
      <c r="D662">
        <v>3.0285769894644452</v>
      </c>
      <c r="E662">
        <v>4.1854914384778619</v>
      </c>
      <c r="F662">
        <v>18.195268537885429</v>
      </c>
    </row>
    <row r="663" spans="1:6" x14ac:dyDescent="0.2">
      <c r="A663" t="s">
        <v>425</v>
      </c>
      <c r="B663" s="8" t="s">
        <v>426</v>
      </c>
      <c r="C663">
        <v>3.4247783489824604E-3</v>
      </c>
      <c r="D663">
        <v>2.4653675307201053</v>
      </c>
      <c r="E663">
        <v>2.8524252534293124</v>
      </c>
      <c r="F663">
        <v>7.2221343255183514</v>
      </c>
    </row>
    <row r="664" spans="1:6" x14ac:dyDescent="0.2">
      <c r="A664" t="s">
        <v>20</v>
      </c>
      <c r="B664" s="8" t="s">
        <v>21</v>
      </c>
      <c r="C664">
        <v>5.7507158612368934E-3</v>
      </c>
      <c r="D664">
        <v>2.2402780900523207</v>
      </c>
      <c r="E664">
        <v>3.7044741113353297</v>
      </c>
      <c r="F664">
        <v>13.036404444968026</v>
      </c>
    </row>
    <row r="665" spans="1:6" x14ac:dyDescent="0.2">
      <c r="A665" t="s">
        <v>366</v>
      </c>
      <c r="B665" s="8" t="s">
        <v>367</v>
      </c>
      <c r="C665">
        <v>1.995170122789051E-4</v>
      </c>
      <c r="D665">
        <v>3.7000200672762191</v>
      </c>
      <c r="E665">
        <v>2.885468995080438</v>
      </c>
      <c r="F665">
        <v>7.3894602805145517</v>
      </c>
    </row>
    <row r="666" spans="1:6" x14ac:dyDescent="0.2">
      <c r="A666" t="s">
        <v>1569</v>
      </c>
      <c r="B666" s="8" t="s">
        <v>1570</v>
      </c>
      <c r="C666">
        <v>2.2763771961625576E-3</v>
      </c>
      <c r="D666">
        <v>2.6427557736305602</v>
      </c>
      <c r="E666">
        <v>4.2014754501445601</v>
      </c>
      <c r="F666">
        <v>18.397979751256297</v>
      </c>
    </row>
    <row r="667" spans="1:6" x14ac:dyDescent="0.2">
      <c r="A667" t="s">
        <v>1571</v>
      </c>
      <c r="B667" s="8" t="s">
        <v>1572</v>
      </c>
      <c r="C667">
        <v>1.1414115122469226E-4</v>
      </c>
      <c r="D667">
        <v>3.9425577514820849</v>
      </c>
      <c r="E667">
        <v>2.9986816006449537</v>
      </c>
      <c r="F667">
        <v>7.9926925810655058</v>
      </c>
    </row>
    <row r="668" spans="1:6" x14ac:dyDescent="0.2">
      <c r="A668" t="s">
        <v>1573</v>
      </c>
      <c r="B668" s="8" t="s">
        <v>1574</v>
      </c>
      <c r="C668">
        <v>3.9100950284886161E-4</v>
      </c>
      <c r="D668">
        <v>3.4078126876561226</v>
      </c>
      <c r="E668">
        <v>4.8180711888603414</v>
      </c>
      <c r="F668">
        <v>28.208756961685285</v>
      </c>
    </row>
    <row r="669" spans="1:6" x14ac:dyDescent="0.2">
      <c r="A669" t="s">
        <v>1575</v>
      </c>
      <c r="B669" s="8" t="s">
        <v>1576</v>
      </c>
      <c r="C669">
        <v>1.4629584778042628E-3</v>
      </c>
      <c r="D669">
        <v>2.8347679999966235</v>
      </c>
      <c r="E669">
        <v>5.9011530163716133</v>
      </c>
      <c r="F669">
        <v>59.761854652067001</v>
      </c>
    </row>
    <row r="670" spans="1:6" x14ac:dyDescent="0.2">
      <c r="A670" t="s">
        <v>22</v>
      </c>
      <c r="B670" s="8" t="s">
        <v>23</v>
      </c>
      <c r="C670">
        <v>2.2034803612809678E-5</v>
      </c>
      <c r="D670">
        <v>4.6568908158258635</v>
      </c>
      <c r="E670">
        <v>5.2327732790154808</v>
      </c>
      <c r="F670">
        <v>37.602932706180439</v>
      </c>
    </row>
    <row r="671" spans="1:6" x14ac:dyDescent="0.2">
      <c r="A671" t="s">
        <v>1577</v>
      </c>
      <c r="B671" s="8" t="s">
        <v>1578</v>
      </c>
      <c r="C671">
        <v>9.3129921182726272E-5</v>
      </c>
      <c r="D671">
        <v>4.0309107645949718</v>
      </c>
      <c r="E671">
        <v>5.939130963358549</v>
      </c>
      <c r="F671">
        <v>61.355933511139568</v>
      </c>
    </row>
    <row r="672" spans="1:6" x14ac:dyDescent="0.2">
      <c r="A672" t="s">
        <v>190</v>
      </c>
      <c r="B672" s="8" t="s">
        <v>191</v>
      </c>
      <c r="C672">
        <v>7.6195824346158832E-4</v>
      </c>
      <c r="D672">
        <v>3.1180688280450584</v>
      </c>
      <c r="E672">
        <v>6.0296174017190474</v>
      </c>
      <c r="F672">
        <v>65.327449109559311</v>
      </c>
    </row>
    <row r="673" spans="1:6" x14ac:dyDescent="0.2">
      <c r="A673" t="s">
        <v>1579</v>
      </c>
      <c r="B673" s="8" t="s">
        <v>1580</v>
      </c>
      <c r="C673">
        <v>4.5164735652897139E-4</v>
      </c>
      <c r="D673">
        <v>3.3452005273295788</v>
      </c>
      <c r="E673">
        <v>2.7282901182606909</v>
      </c>
      <c r="F673">
        <v>6.6266977501906972</v>
      </c>
    </row>
    <row r="674" spans="1:6" x14ac:dyDescent="0.2">
      <c r="A674" t="s">
        <v>1581</v>
      </c>
      <c r="B674" s="8" t="s">
        <v>1582</v>
      </c>
      <c r="C674">
        <v>4.092681954544197E-4</v>
      </c>
      <c r="D674">
        <v>3.3879920034009618</v>
      </c>
      <c r="E674">
        <v>5.2170934700085301</v>
      </c>
      <c r="F674">
        <v>37.196461264436337</v>
      </c>
    </row>
    <row r="675" spans="1:6" x14ac:dyDescent="0.2">
      <c r="A675" t="s">
        <v>1583</v>
      </c>
      <c r="B675" s="8" t="s">
        <v>1584</v>
      </c>
      <c r="C675">
        <v>2.4391572454814173E-3</v>
      </c>
      <c r="D675">
        <v>2.6127602010624158</v>
      </c>
      <c r="E675">
        <v>5.440611759754824</v>
      </c>
      <c r="F675">
        <v>43.4297505061637</v>
      </c>
    </row>
    <row r="676" spans="1:6" x14ac:dyDescent="0.2">
      <c r="A676" t="s">
        <v>194</v>
      </c>
      <c r="B676" s="8" t="s">
        <v>195</v>
      </c>
      <c r="C676">
        <v>1.0691139466119744E-3</v>
      </c>
      <c r="D676">
        <v>2.9709760050367051</v>
      </c>
      <c r="E676">
        <v>6.1641618146149346</v>
      </c>
      <c r="F676">
        <v>71.712952678526563</v>
      </c>
    </row>
    <row r="677" spans="1:6" x14ac:dyDescent="0.2">
      <c r="A677" t="s">
        <v>1585</v>
      </c>
      <c r="B677" s="8" t="s">
        <v>1586</v>
      </c>
      <c r="C677">
        <v>1.7088697320687819E-3</v>
      </c>
      <c r="D677">
        <v>2.7672910424869857</v>
      </c>
      <c r="E677">
        <v>5.556757249621282</v>
      </c>
      <c r="F677">
        <v>47.070695003941097</v>
      </c>
    </row>
    <row r="678" spans="1:6" x14ac:dyDescent="0.2">
      <c r="A678" t="s">
        <v>1587</v>
      </c>
      <c r="B678" s="8" t="s">
        <v>1588</v>
      </c>
      <c r="C678">
        <v>4.0519443938483212E-3</v>
      </c>
      <c r="D678">
        <v>2.3923365232353846</v>
      </c>
      <c r="E678">
        <v>4.9224957446959623</v>
      </c>
      <c r="F678">
        <v>30.326261301331773</v>
      </c>
    </row>
    <row r="679" spans="1:6" x14ac:dyDescent="0.2">
      <c r="A679" t="s">
        <v>1589</v>
      </c>
      <c r="B679" s="8" t="s">
        <v>1590</v>
      </c>
      <c r="C679">
        <v>6.3694024264624512E-4</v>
      </c>
      <c r="D679">
        <v>3.1959013110027423</v>
      </c>
      <c r="E679">
        <v>3.696031379749479</v>
      </c>
      <c r="F679">
        <v>12.960337472559322</v>
      </c>
    </row>
    <row r="680" spans="1:6" x14ac:dyDescent="0.2">
      <c r="A680" t="s">
        <v>490</v>
      </c>
      <c r="B680" s="8" t="s">
        <v>491</v>
      </c>
      <c r="C680">
        <v>1.8469761317441015E-3</v>
      </c>
      <c r="D680">
        <v>2.7335387168601417</v>
      </c>
      <c r="E680">
        <v>3.9549765795491201</v>
      </c>
      <c r="F680">
        <v>15.508385308589759</v>
      </c>
    </row>
    <row r="681" spans="1:6" x14ac:dyDescent="0.2">
      <c r="A681" t="s">
        <v>232</v>
      </c>
      <c r="B681" s="8" t="s">
        <v>233</v>
      </c>
      <c r="C681">
        <v>6.8449902348960456E-4</v>
      </c>
      <c r="D681">
        <v>3.164627167096651</v>
      </c>
      <c r="E681">
        <v>6.0966427456239662</v>
      </c>
      <c r="F681">
        <v>68.434065208049645</v>
      </c>
    </row>
    <row r="682" spans="1:6" x14ac:dyDescent="0.2">
      <c r="A682" t="s">
        <v>1591</v>
      </c>
      <c r="B682" s="8" t="s">
        <v>1592</v>
      </c>
      <c r="C682">
        <v>2.8850738744477117E-4</v>
      </c>
      <c r="D682">
        <v>3.5398430619348584</v>
      </c>
      <c r="E682">
        <v>7.5909527433287423</v>
      </c>
      <c r="F682">
        <v>192.79886433917085</v>
      </c>
    </row>
    <row r="683" spans="1:6" x14ac:dyDescent="0.2">
      <c r="A683" t="s">
        <v>1593</v>
      </c>
      <c r="B683" s="8" t="s">
        <v>1594</v>
      </c>
      <c r="C683">
        <v>5.8945807963467847E-4</v>
      </c>
      <c r="D683">
        <v>3.2295470750993274</v>
      </c>
      <c r="E683">
        <v>3.8236917254323792</v>
      </c>
      <c r="F683">
        <v>14.159434327062771</v>
      </c>
    </row>
    <row r="684" spans="1:6" x14ac:dyDescent="0.2">
      <c r="A684" t="s">
        <v>1595</v>
      </c>
      <c r="B684" s="8" t="s">
        <v>1596</v>
      </c>
      <c r="C684">
        <v>4.3705843838093506E-4</v>
      </c>
      <c r="D684">
        <v>3.3594604903303287</v>
      </c>
      <c r="E684">
        <v>5.1052535867215258</v>
      </c>
      <c r="F684">
        <v>34.421870395623671</v>
      </c>
    </row>
    <row r="685" spans="1:6" x14ac:dyDescent="0.2">
      <c r="A685" t="s">
        <v>1597</v>
      </c>
      <c r="B685" s="8" t="s">
        <v>1598</v>
      </c>
      <c r="C685">
        <v>1.8581246002716143E-4</v>
      </c>
      <c r="D685">
        <v>3.7309251668784209</v>
      </c>
      <c r="E685">
        <v>9.0510774006740125</v>
      </c>
      <c r="F685">
        <v>530.45163294072131</v>
      </c>
    </row>
    <row r="686" spans="1:6" x14ac:dyDescent="0.2">
      <c r="A686" t="s">
        <v>186</v>
      </c>
      <c r="B686" s="8" t="s">
        <v>187</v>
      </c>
      <c r="C686">
        <v>1.1228805530999785E-3</v>
      </c>
      <c r="D686">
        <v>2.9496664395431562</v>
      </c>
      <c r="E686">
        <v>5.14657102341409</v>
      </c>
      <c r="F686">
        <v>35.421932641466562</v>
      </c>
    </row>
    <row r="687" spans="1:6" x14ac:dyDescent="0.2">
      <c r="A687" t="s">
        <v>382</v>
      </c>
      <c r="B687" s="8" t="s">
        <v>383</v>
      </c>
      <c r="C687">
        <v>3.2270270526537015E-4</v>
      </c>
      <c r="D687">
        <v>3.4911973938247973</v>
      </c>
      <c r="E687">
        <v>4.8831979760451478</v>
      </c>
      <c r="F687">
        <v>29.511349235623918</v>
      </c>
    </row>
    <row r="688" spans="1:6" x14ac:dyDescent="0.2">
      <c r="A688" t="s">
        <v>1599</v>
      </c>
      <c r="B688" s="8" t="s">
        <v>1600</v>
      </c>
      <c r="C688">
        <v>8.3751470249944932E-5</v>
      </c>
      <c r="D688">
        <v>4.0770075602214639</v>
      </c>
      <c r="E688">
        <v>9.2949182587825856</v>
      </c>
      <c r="F688">
        <v>628.12951834730029</v>
      </c>
    </row>
    <row r="689" spans="1:6" x14ac:dyDescent="0.2">
      <c r="A689" t="s">
        <v>650</v>
      </c>
      <c r="B689" s="8" t="s">
        <v>651</v>
      </c>
      <c r="C689">
        <v>1.3844793648510566E-3</v>
      </c>
      <c r="D689">
        <v>2.8587135128675616</v>
      </c>
      <c r="E689">
        <v>4.5985006667930381</v>
      </c>
      <c r="F689">
        <v>24.226274612860209</v>
      </c>
    </row>
    <row r="690" spans="1:6" x14ac:dyDescent="0.2">
      <c r="A690" t="s">
        <v>1601</v>
      </c>
      <c r="B690" s="8" t="s">
        <v>1602</v>
      </c>
      <c r="C690">
        <v>1.2313543212746265E-3</v>
      </c>
      <c r="D690">
        <v>2.909616961176829</v>
      </c>
      <c r="E690">
        <v>2.4729442511401696</v>
      </c>
      <c r="F690">
        <v>5.5517563400327328</v>
      </c>
    </row>
    <row r="691" spans="1:6" x14ac:dyDescent="0.2">
      <c r="A691" t="s">
        <v>24</v>
      </c>
      <c r="B691" s="8" t="s">
        <v>25</v>
      </c>
      <c r="C691">
        <v>7.3771398351625756E-4</v>
      </c>
      <c r="D691">
        <v>3.1321119843247427</v>
      </c>
      <c r="E691">
        <v>9.3367871724980365</v>
      </c>
      <c r="F691">
        <v>646.62576029022341</v>
      </c>
    </row>
    <row r="692" spans="1:6" x14ac:dyDescent="0.2">
      <c r="A692" t="s">
        <v>1603</v>
      </c>
      <c r="B692" s="8" t="s">
        <v>1604</v>
      </c>
      <c r="C692">
        <v>1.7244306364079484E-3</v>
      </c>
      <c r="D692">
        <v>2.7633542700302085</v>
      </c>
      <c r="E692">
        <v>2.8937827333378245</v>
      </c>
      <c r="F692">
        <v>7.4321660420591824</v>
      </c>
    </row>
    <row r="693" spans="1:6" x14ac:dyDescent="0.2">
      <c r="A693" t="s">
        <v>1605</v>
      </c>
      <c r="B693" s="8" t="s">
        <v>1606</v>
      </c>
      <c r="C693">
        <v>2.7615041961243412E-5</v>
      </c>
      <c r="D693">
        <v>4.5588542925263944</v>
      </c>
      <c r="E693">
        <v>3.2120530117459385</v>
      </c>
      <c r="F693">
        <v>9.2666829470309136</v>
      </c>
    </row>
    <row r="694" spans="1:6" x14ac:dyDescent="0.2">
      <c r="A694" t="s">
        <v>1607</v>
      </c>
      <c r="B694" s="8" t="s">
        <v>1608</v>
      </c>
      <c r="C694">
        <v>4.9588125187116151E-4</v>
      </c>
      <c r="D694">
        <v>3.3046223110733139</v>
      </c>
      <c r="E694">
        <v>5.7982695155244581</v>
      </c>
      <c r="F694">
        <v>55.648446779584781</v>
      </c>
    </row>
    <row r="695" spans="1:6" x14ac:dyDescent="0.2">
      <c r="A695" t="s">
        <v>1609</v>
      </c>
      <c r="B695" s="8" t="s">
        <v>1610</v>
      </c>
      <c r="C695">
        <v>8.0895198866615483E-4</v>
      </c>
      <c r="D695">
        <v>3.0920772530182608</v>
      </c>
      <c r="E695">
        <v>8.3537064311017684</v>
      </c>
      <c r="F695">
        <v>327.12686432122882</v>
      </c>
    </row>
    <row r="696" spans="1:6" x14ac:dyDescent="0.2">
      <c r="A696" t="s">
        <v>1611</v>
      </c>
      <c r="B696" s="8" t="s">
        <v>1612</v>
      </c>
      <c r="C696">
        <v>9.572026335967896E-7</v>
      </c>
      <c r="D696">
        <v>6.0189961151620484</v>
      </c>
      <c r="E696">
        <v>5.1856796435079886</v>
      </c>
      <c r="F696">
        <v>36.395284668770955</v>
      </c>
    </row>
    <row r="697" spans="1:6" x14ac:dyDescent="0.2">
      <c r="A697" t="s">
        <v>1613</v>
      </c>
      <c r="B697" s="8" t="s">
        <v>1614</v>
      </c>
      <c r="C697">
        <v>8.8405851870079852E-6</v>
      </c>
      <c r="D697">
        <v>5.0535189866750523</v>
      </c>
      <c r="E697">
        <v>6.2221068172884468</v>
      </c>
      <c r="F697">
        <v>74.651886695177907</v>
      </c>
    </row>
    <row r="698" spans="1:6" x14ac:dyDescent="0.2">
      <c r="A698" t="s">
        <v>1615</v>
      </c>
      <c r="B698" s="8" t="s">
        <v>1616</v>
      </c>
      <c r="C698">
        <v>7.4719349927959981E-4</v>
      </c>
      <c r="D698">
        <v>3.126566915203123</v>
      </c>
      <c r="E698">
        <v>5.3264456775040001</v>
      </c>
      <c r="F698">
        <v>40.125450298013384</v>
      </c>
    </row>
    <row r="699" spans="1:6" x14ac:dyDescent="0.2">
      <c r="A699" t="s">
        <v>1617</v>
      </c>
      <c r="B699" s="8" t="s">
        <v>1618</v>
      </c>
      <c r="C699">
        <v>3.9723772405295659E-3</v>
      </c>
      <c r="D699">
        <v>2.4009495150354696</v>
      </c>
      <c r="E699">
        <v>6.4968270672358575</v>
      </c>
      <c r="F699">
        <v>90.310827963831187</v>
      </c>
    </row>
    <row r="700" spans="1:6" x14ac:dyDescent="0.2">
      <c r="A700" t="s">
        <v>1619</v>
      </c>
      <c r="B700" s="8" t="s">
        <v>1620</v>
      </c>
      <c r="C700">
        <v>1.120239685290757E-3</v>
      </c>
      <c r="D700">
        <v>2.9506890462026272</v>
      </c>
      <c r="E700">
        <v>4.4768011659295821</v>
      </c>
      <c r="F700">
        <v>22.266473264073472</v>
      </c>
    </row>
    <row r="701" spans="1:6" x14ac:dyDescent="0.2">
      <c r="A701" t="s">
        <v>1621</v>
      </c>
      <c r="B701" s="8" t="s">
        <v>1622</v>
      </c>
      <c r="C701">
        <v>1.2749403223327514E-5</v>
      </c>
      <c r="D701">
        <v>4.8945101432991631</v>
      </c>
      <c r="E701">
        <v>4.2842883376502119</v>
      </c>
      <c r="F701">
        <v>19.48495017998615</v>
      </c>
    </row>
    <row r="702" spans="1:6" x14ac:dyDescent="0.2">
      <c r="A702" t="s">
        <v>1623</v>
      </c>
      <c r="B702" s="8" t="s">
        <v>1624</v>
      </c>
      <c r="C702">
        <v>2.0952602122779593E-5</v>
      </c>
      <c r="D702">
        <v>4.6787620339202061</v>
      </c>
      <c r="E702">
        <v>3.9269722916274477</v>
      </c>
      <c r="F702">
        <v>15.210253489042715</v>
      </c>
    </row>
    <row r="703" spans="1:6" x14ac:dyDescent="0.2">
      <c r="A703" t="s">
        <v>1625</v>
      </c>
      <c r="B703" s="8" t="s">
        <v>1626</v>
      </c>
      <c r="C703">
        <v>6.0323580322372227E-4</v>
      </c>
      <c r="D703">
        <v>3.2195128901471488</v>
      </c>
      <c r="E703">
        <v>5.3416194285384409</v>
      </c>
      <c r="F703">
        <v>40.54970260553435</v>
      </c>
    </row>
    <row r="704" spans="1:6" x14ac:dyDescent="0.2">
      <c r="A704" t="s">
        <v>1627</v>
      </c>
      <c r="B704" s="8" t="s">
        <v>1628</v>
      </c>
      <c r="C704">
        <v>4.1792121479167156E-4</v>
      </c>
      <c r="D704">
        <v>3.3789055823545704</v>
      </c>
      <c r="E704">
        <v>4.6182330767238833</v>
      </c>
      <c r="F704">
        <v>24.559905027176924</v>
      </c>
    </row>
    <row r="705" spans="1:6" x14ac:dyDescent="0.2">
      <c r="A705" t="s">
        <v>1629</v>
      </c>
      <c r="B705" s="8" t="s">
        <v>1630</v>
      </c>
      <c r="C705">
        <v>1.8500975729005115E-3</v>
      </c>
      <c r="D705">
        <v>2.7328053665943748</v>
      </c>
      <c r="E705">
        <v>4.9860718959419392</v>
      </c>
      <c r="F705">
        <v>31.692551243980343</v>
      </c>
    </row>
    <row r="706" spans="1:6" x14ac:dyDescent="0.2">
      <c r="A706" t="s">
        <v>1631</v>
      </c>
      <c r="B706" s="8" t="s">
        <v>1632</v>
      </c>
      <c r="C706">
        <v>1.0933481803445688E-3</v>
      </c>
      <c r="D706">
        <v>2.9612415135098686</v>
      </c>
      <c r="E706">
        <v>7.0073346147529918</v>
      </c>
      <c r="F706">
        <v>128.65240484198435</v>
      </c>
    </row>
    <row r="707" spans="1:6" x14ac:dyDescent="0.2">
      <c r="A707" t="s">
        <v>1633</v>
      </c>
      <c r="B707" s="8" t="s">
        <v>1634</v>
      </c>
      <c r="C707">
        <v>9.0195018851790452E-4</v>
      </c>
      <c r="D707">
        <v>3.0448174463262965</v>
      </c>
      <c r="E707">
        <v>5.7204071996572665</v>
      </c>
      <c r="F707">
        <v>52.724704515819191</v>
      </c>
    </row>
    <row r="708" spans="1:6" x14ac:dyDescent="0.2">
      <c r="A708" t="s">
        <v>1635</v>
      </c>
      <c r="B708" s="8" t="s">
        <v>1636</v>
      </c>
      <c r="C708">
        <v>1.6278307790118106E-3</v>
      </c>
      <c r="D708">
        <v>2.7883907441404134</v>
      </c>
      <c r="E708">
        <v>6.4224037956643683</v>
      </c>
      <c r="F708">
        <v>85.770153389482743</v>
      </c>
    </row>
    <row r="709" spans="1:6" x14ac:dyDescent="0.2">
      <c r="A709" t="s">
        <v>1637</v>
      </c>
      <c r="B709" s="8" t="s">
        <v>1638</v>
      </c>
      <c r="C709">
        <v>4.1191835803816985E-4</v>
      </c>
      <c r="D709">
        <v>3.385188852333433</v>
      </c>
      <c r="E709">
        <v>3.7324616345317634</v>
      </c>
      <c r="F709">
        <v>13.291772815496337</v>
      </c>
    </row>
    <row r="710" spans="1:6" x14ac:dyDescent="0.2">
      <c r="A710" t="s">
        <v>496</v>
      </c>
      <c r="B710" s="8" t="s">
        <v>497</v>
      </c>
      <c r="C710">
        <v>2.8937007430693239E-3</v>
      </c>
      <c r="D710">
        <v>2.5385463841892482</v>
      </c>
      <c r="E710">
        <v>6.9382767567690919</v>
      </c>
      <c r="F710">
        <v>122.63923194923542</v>
      </c>
    </row>
    <row r="711" spans="1:6" x14ac:dyDescent="0.2">
      <c r="A711" t="s">
        <v>202</v>
      </c>
      <c r="B711" s="8" t="s">
        <v>203</v>
      </c>
      <c r="C711">
        <v>8.2604706903958584E-5</v>
      </c>
      <c r="D711">
        <v>4.0829952054135754</v>
      </c>
      <c r="E711">
        <v>5.1053575150326038</v>
      </c>
      <c r="F711">
        <v>34.424350154415393</v>
      </c>
    </row>
    <row r="712" spans="1:6" x14ac:dyDescent="0.2">
      <c r="A712" t="s">
        <v>1639</v>
      </c>
      <c r="B712" s="8" t="s">
        <v>1640</v>
      </c>
      <c r="C712">
        <v>9.295919471327609E-5</v>
      </c>
      <c r="D712">
        <v>4.0317076471428086</v>
      </c>
      <c r="E712">
        <v>3.5320792009672148</v>
      </c>
      <c r="F712">
        <v>11.568093403283036</v>
      </c>
    </row>
    <row r="713" spans="1:6" x14ac:dyDescent="0.2">
      <c r="A713" t="s">
        <v>1641</v>
      </c>
      <c r="B713" s="8" t="s">
        <v>1642</v>
      </c>
      <c r="C713">
        <v>1.1250281623271959E-2</v>
      </c>
      <c r="D713">
        <v>1.9488366059168729</v>
      </c>
      <c r="E713">
        <v>5.58135580674631</v>
      </c>
      <c r="F713">
        <v>47.880151322983068</v>
      </c>
    </row>
    <row r="714" spans="1:6" x14ac:dyDescent="0.2">
      <c r="A714" t="s">
        <v>504</v>
      </c>
      <c r="B714" s="8" t="s">
        <v>505</v>
      </c>
      <c r="C714">
        <v>1.3162866768512941E-4</v>
      </c>
      <c r="D714">
        <v>3.8806495145094293</v>
      </c>
      <c r="E714">
        <v>6.0063169164341144</v>
      </c>
      <c r="F714">
        <v>64.280841771813371</v>
      </c>
    </row>
    <row r="715" spans="1:6" x14ac:dyDescent="0.2">
      <c r="A715" t="s">
        <v>172</v>
      </c>
      <c r="B715" s="8" t="s">
        <v>173</v>
      </c>
      <c r="C715">
        <v>1.1849584361499482E-4</v>
      </c>
      <c r="D715">
        <v>3.9262968827908393</v>
      </c>
      <c r="E715">
        <v>5.4791401079730617</v>
      </c>
      <c r="F715">
        <v>44.605203281893864</v>
      </c>
    </row>
    <row r="716" spans="1:6" x14ac:dyDescent="0.2">
      <c r="A716" t="s">
        <v>26</v>
      </c>
      <c r="B716" s="8" t="s">
        <v>27</v>
      </c>
      <c r="C716">
        <v>1.7778081881242378E-5</v>
      </c>
      <c r="D716">
        <v>4.7501150978837545</v>
      </c>
      <c r="E716">
        <v>4.3314728697217229</v>
      </c>
      <c r="F716">
        <v>20.132757347982412</v>
      </c>
    </row>
    <row r="717" spans="1:6" x14ac:dyDescent="0.2">
      <c r="A717" t="s">
        <v>1643</v>
      </c>
      <c r="B717" s="8" t="s">
        <v>1644</v>
      </c>
      <c r="C717">
        <v>4.5551286770466157E-5</v>
      </c>
      <c r="D717">
        <v>4.3414993502075667</v>
      </c>
      <c r="E717">
        <v>5.9830999408151682</v>
      </c>
      <c r="F717">
        <v>63.254663428490346</v>
      </c>
    </row>
    <row r="718" spans="1:6" x14ac:dyDescent="0.2">
      <c r="A718" t="s">
        <v>1645</v>
      </c>
      <c r="B718" s="8" t="s">
        <v>1646</v>
      </c>
      <c r="C718">
        <v>3.852092127928433E-5</v>
      </c>
      <c r="D718">
        <v>4.4143033346906781</v>
      </c>
      <c r="E718">
        <v>4.9442309148423789</v>
      </c>
      <c r="F718">
        <v>30.786605796626521</v>
      </c>
    </row>
    <row r="719" spans="1:6" x14ac:dyDescent="0.2">
      <c r="A719" t="s">
        <v>1647</v>
      </c>
      <c r="B719" s="8" t="s">
        <v>1648</v>
      </c>
      <c r="C719">
        <v>2.1404319006244898E-3</v>
      </c>
      <c r="D719">
        <v>2.6694985850001824</v>
      </c>
      <c r="E719">
        <v>4.9209019587240395</v>
      </c>
      <c r="F719">
        <v>30.292777522312484</v>
      </c>
    </row>
    <row r="720" spans="1:6" x14ac:dyDescent="0.2">
      <c r="A720" t="s">
        <v>494</v>
      </c>
      <c r="B720" s="8" t="s">
        <v>495</v>
      </c>
      <c r="C720">
        <v>2.2024965984216156E-3</v>
      </c>
      <c r="D720">
        <v>2.6570847536482018</v>
      </c>
      <c r="E720">
        <v>5.877383384725519</v>
      </c>
      <c r="F720">
        <v>58.78529403581954</v>
      </c>
    </row>
    <row r="721" spans="1:6" x14ac:dyDescent="0.2">
      <c r="A721" t="s">
        <v>1649</v>
      </c>
      <c r="B721" s="8" t="s">
        <v>1650</v>
      </c>
      <c r="C721">
        <v>1.2190467880424954E-4</v>
      </c>
      <c r="D721">
        <v>3.9139796254737225</v>
      </c>
      <c r="E721">
        <v>6.285517852535297</v>
      </c>
      <c r="F721">
        <v>78.006252040598</v>
      </c>
    </row>
    <row r="722" spans="1:6" x14ac:dyDescent="0.2">
      <c r="A722" t="s">
        <v>28</v>
      </c>
      <c r="B722" s="8" t="s">
        <v>29</v>
      </c>
      <c r="C722">
        <v>1.1294937730538216E-4</v>
      </c>
      <c r="D722">
        <v>3.9471161590205717</v>
      </c>
      <c r="E722">
        <v>9.7397699794750476</v>
      </c>
      <c r="F722">
        <v>854.99370007435493</v>
      </c>
    </row>
    <row r="723" spans="1:6" x14ac:dyDescent="0.2">
      <c r="A723" t="s">
        <v>1651</v>
      </c>
      <c r="B723" s="8" t="s">
        <v>1652</v>
      </c>
      <c r="C723">
        <v>4.3478405660068119E-6</v>
      </c>
      <c r="D723">
        <v>5.3617263897405225</v>
      </c>
      <c r="E723">
        <v>3.5770043766586075</v>
      </c>
      <c r="F723">
        <v>11.93398841724243</v>
      </c>
    </row>
    <row r="724" spans="1:6" x14ac:dyDescent="0.2">
      <c r="A724" t="s">
        <v>1653</v>
      </c>
      <c r="B724" s="8" t="s">
        <v>1654</v>
      </c>
      <c r="C724">
        <v>5.0241686529486204E-3</v>
      </c>
      <c r="D724">
        <v>2.2989357904859138</v>
      </c>
      <c r="E724">
        <v>2.0239980425272517</v>
      </c>
      <c r="F724">
        <v>4.0670931748640733</v>
      </c>
    </row>
    <row r="725" spans="1:6" x14ac:dyDescent="0.2">
      <c r="A725" t="s">
        <v>1655</v>
      </c>
      <c r="B725" s="8" t="s">
        <v>1656</v>
      </c>
      <c r="C725">
        <v>2.017516668320262E-3</v>
      </c>
      <c r="D725">
        <v>2.6951828685366932</v>
      </c>
      <c r="E725">
        <v>4.9703181926733073</v>
      </c>
      <c r="F725">
        <v>31.348362778292692</v>
      </c>
    </row>
    <row r="726" spans="1:6" x14ac:dyDescent="0.2">
      <c r="A726" t="s">
        <v>30</v>
      </c>
      <c r="B726" s="8" t="s">
        <v>31</v>
      </c>
      <c r="C726">
        <v>3.052166432811448E-4</v>
      </c>
      <c r="D726">
        <v>3.5153917882529147</v>
      </c>
      <c r="E726">
        <v>4.6404682682221488</v>
      </c>
      <c r="F726">
        <v>24.941360672340263</v>
      </c>
    </row>
    <row r="727" spans="1:6" x14ac:dyDescent="0.2">
      <c r="A727" t="s">
        <v>1657</v>
      </c>
      <c r="B727" s="8" t="s">
        <v>1658</v>
      </c>
      <c r="C727">
        <v>2.0448701756868535E-4</v>
      </c>
      <c r="D727">
        <v>3.6893342591835649</v>
      </c>
      <c r="E727">
        <v>3.6476768189664739</v>
      </c>
      <c r="F727">
        <v>12.53314710107399</v>
      </c>
    </row>
    <row r="728" spans="1:6" x14ac:dyDescent="0.2">
      <c r="A728" t="s">
        <v>1659</v>
      </c>
      <c r="B728" s="8" t="s">
        <v>1660</v>
      </c>
      <c r="C728">
        <v>8.3806573589302706E-3</v>
      </c>
      <c r="D728">
        <v>2.0767219150022678</v>
      </c>
      <c r="E728">
        <v>6.2000367742912594</v>
      </c>
      <c r="F728">
        <v>73.518568683970443</v>
      </c>
    </row>
    <row r="729" spans="1:6" x14ac:dyDescent="0.2">
      <c r="A729" t="s">
        <v>1661</v>
      </c>
      <c r="B729" s="8" t="s">
        <v>1662</v>
      </c>
      <c r="C729">
        <v>3.0630610834600962E-5</v>
      </c>
      <c r="D729">
        <v>4.5138443424212626</v>
      </c>
      <c r="E729">
        <v>4.9367474974648733</v>
      </c>
      <c r="F729">
        <v>30.627325755072537</v>
      </c>
    </row>
    <row r="730" spans="1:6" x14ac:dyDescent="0.2">
      <c r="A730" t="s">
        <v>1663</v>
      </c>
      <c r="B730" s="8" t="s">
        <v>1664</v>
      </c>
      <c r="C730">
        <v>1.175774846934995E-4</v>
      </c>
      <c r="D730">
        <v>3.929675834803664</v>
      </c>
      <c r="E730">
        <v>4.9872735266759491</v>
      </c>
      <c r="F730">
        <v>31.71895918649717</v>
      </c>
    </row>
    <row r="731" spans="1:6" x14ac:dyDescent="0.2">
      <c r="A731" t="s">
        <v>386</v>
      </c>
      <c r="B731" s="8" t="s">
        <v>387</v>
      </c>
      <c r="C731">
        <v>6.1519714060268222E-4</v>
      </c>
      <c r="D731">
        <v>3.2109856917751602</v>
      </c>
      <c r="E731">
        <v>3.972933496251128</v>
      </c>
      <c r="F731">
        <v>15.702621163033902</v>
      </c>
    </row>
    <row r="732" spans="1:6" x14ac:dyDescent="0.2">
      <c r="A732" t="s">
        <v>1665</v>
      </c>
      <c r="B732" s="8" t="s">
        <v>1666</v>
      </c>
      <c r="C732">
        <v>5.3618383070522268E-4</v>
      </c>
      <c r="D732">
        <v>3.270686286849557</v>
      </c>
      <c r="E732">
        <v>5.7434233543998205</v>
      </c>
      <c r="F732">
        <v>53.572597938616759</v>
      </c>
    </row>
    <row r="733" spans="1:6" x14ac:dyDescent="0.2">
      <c r="A733" t="s">
        <v>1667</v>
      </c>
      <c r="B733" s="8" t="s">
        <v>1668</v>
      </c>
      <c r="C733">
        <v>8.4574733445047108E-5</v>
      </c>
      <c r="D733">
        <v>4.0727593623076741</v>
      </c>
      <c r="E733">
        <v>5.6453296332529765</v>
      </c>
      <c r="F733">
        <v>50.051091745529035</v>
      </c>
    </row>
    <row r="734" spans="1:6" x14ac:dyDescent="0.2">
      <c r="A734" t="s">
        <v>1669</v>
      </c>
      <c r="B734" s="8" t="s">
        <v>1670</v>
      </c>
      <c r="C734">
        <v>5.9254736674632423E-3</v>
      </c>
      <c r="D734">
        <v>2.2272769275215198</v>
      </c>
      <c r="E734">
        <v>2.4882991298043438</v>
      </c>
      <c r="F734">
        <v>5.6111603054447432</v>
      </c>
    </row>
    <row r="735" spans="1:6" x14ac:dyDescent="0.2">
      <c r="A735" t="s">
        <v>1671</v>
      </c>
      <c r="B735" s="8" t="s">
        <v>1672</v>
      </c>
      <c r="C735">
        <v>5.3202377093427289E-3</v>
      </c>
      <c r="D735">
        <v>2.2740689629024122</v>
      </c>
      <c r="E735">
        <v>3.8034862207360063</v>
      </c>
      <c r="F735">
        <v>13.962508179324889</v>
      </c>
    </row>
    <row r="736" spans="1:6" x14ac:dyDescent="0.2">
      <c r="A736" t="s">
        <v>1673</v>
      </c>
      <c r="B736" s="8" t="s">
        <v>1674</v>
      </c>
      <c r="C736">
        <v>4.0441028315878061E-8</v>
      </c>
      <c r="D736">
        <v>7.3931778099001866</v>
      </c>
      <c r="E736">
        <v>9.6267414555310964</v>
      </c>
      <c r="F736">
        <v>790.56564681907741</v>
      </c>
    </row>
    <row r="737" spans="1:6" x14ac:dyDescent="0.2">
      <c r="A737" t="s">
        <v>1675</v>
      </c>
      <c r="B737" s="8" t="s">
        <v>1676</v>
      </c>
      <c r="C737">
        <v>9.0598531202274712E-6</v>
      </c>
      <c r="D737">
        <v>5.0428788431169824</v>
      </c>
      <c r="E737">
        <v>7.4617977184616073</v>
      </c>
      <c r="F737">
        <v>176.28888658454849</v>
      </c>
    </row>
    <row r="738" spans="1:6" x14ac:dyDescent="0.2">
      <c r="A738" t="s">
        <v>1677</v>
      </c>
      <c r="B738" s="8" t="s">
        <v>1678</v>
      </c>
      <c r="C738">
        <v>6.0964553578582669E-6</v>
      </c>
      <c r="D738">
        <v>5.2149226020327264</v>
      </c>
      <c r="E738">
        <v>5.6052428530549054</v>
      </c>
      <c r="F738">
        <v>48.679513778286591</v>
      </c>
    </row>
    <row r="739" spans="1:6" x14ac:dyDescent="0.2">
      <c r="A739" t="s">
        <v>1679</v>
      </c>
      <c r="B739" s="8" t="s">
        <v>1680</v>
      </c>
      <c r="C739">
        <v>4.5820846699789379E-3</v>
      </c>
      <c r="D739">
        <v>2.338936889968775</v>
      </c>
      <c r="E739">
        <v>5.1134546473123121</v>
      </c>
      <c r="F739">
        <v>34.618100174302491</v>
      </c>
    </row>
    <row r="740" spans="1:6" x14ac:dyDescent="0.2">
      <c r="A740" t="s">
        <v>1681</v>
      </c>
      <c r="B740" s="8" t="s">
        <v>1682</v>
      </c>
      <c r="C740">
        <v>7.4295431499486102E-4</v>
      </c>
      <c r="D740">
        <v>3.1290378906211727</v>
      </c>
      <c r="E740">
        <v>5.1030509629345957</v>
      </c>
      <c r="F740">
        <v>34.369357161564189</v>
      </c>
    </row>
    <row r="741" spans="1:6" x14ac:dyDescent="0.2">
      <c r="A741" t="s">
        <v>56</v>
      </c>
      <c r="B741" s="8" t="s">
        <v>57</v>
      </c>
      <c r="C741">
        <v>7.7863389705020034E-7</v>
      </c>
      <c r="D741">
        <v>6.1086666936291447</v>
      </c>
      <c r="E741">
        <v>6.0658267978678344</v>
      </c>
      <c r="F741">
        <v>66.987815370261259</v>
      </c>
    </row>
    <row r="742" spans="1:6" x14ac:dyDescent="0.2">
      <c r="A742" t="s">
        <v>1683</v>
      </c>
      <c r="B742" s="8" t="s">
        <v>1684</v>
      </c>
      <c r="C742">
        <v>7.0990306363124351E-4</v>
      </c>
      <c r="D742">
        <v>3.1488009495966907</v>
      </c>
      <c r="E742">
        <v>3.8685681084018881</v>
      </c>
      <c r="F742">
        <v>14.606798589471072</v>
      </c>
    </row>
    <row r="743" spans="1:6" x14ac:dyDescent="0.2">
      <c r="A743" t="s">
        <v>96</v>
      </c>
      <c r="B743" s="8" t="s">
        <v>97</v>
      </c>
      <c r="C743">
        <v>1.7941799107885103E-3</v>
      </c>
      <c r="D743">
        <v>2.7461340103749197</v>
      </c>
      <c r="E743">
        <v>6.3861781435040603</v>
      </c>
      <c r="F743">
        <v>83.643303858880401</v>
      </c>
    </row>
    <row r="744" spans="1:6" x14ac:dyDescent="0.2">
      <c r="A744" t="s">
        <v>482</v>
      </c>
      <c r="B744" s="8" t="s">
        <v>483</v>
      </c>
      <c r="C744">
        <v>2.4301382335067882E-3</v>
      </c>
      <c r="D744">
        <v>2.6143690217343125</v>
      </c>
      <c r="E744">
        <v>5.0081218147990985</v>
      </c>
      <c r="F744">
        <v>32.180655650511248</v>
      </c>
    </row>
    <row r="745" spans="1:6" x14ac:dyDescent="0.2">
      <c r="A745" t="s">
        <v>1685</v>
      </c>
      <c r="B745" s="8" t="s">
        <v>1686</v>
      </c>
      <c r="C745">
        <v>1.6306731087003508E-3</v>
      </c>
      <c r="D745">
        <v>2.78763309065581</v>
      </c>
      <c r="E745">
        <v>3.9450804535180839</v>
      </c>
      <c r="F745">
        <v>15.402369996234444</v>
      </c>
    </row>
    <row r="746" spans="1:6" x14ac:dyDescent="0.2">
      <c r="A746" t="s">
        <v>1687</v>
      </c>
      <c r="B746" s="8" t="s">
        <v>1688</v>
      </c>
      <c r="C746">
        <v>1.7594873447863593E-3</v>
      </c>
      <c r="D746">
        <v>2.7546138525055253</v>
      </c>
      <c r="E746">
        <v>7.0958964489425345</v>
      </c>
      <c r="F746">
        <v>136.79734773929411</v>
      </c>
    </row>
    <row r="747" spans="1:6" x14ac:dyDescent="0.2">
      <c r="A747" t="s">
        <v>234</v>
      </c>
      <c r="B747" s="8" t="s">
        <v>235</v>
      </c>
      <c r="C747">
        <v>3.2411076381854446E-5</v>
      </c>
      <c r="D747">
        <v>4.4893065456744434</v>
      </c>
      <c r="E747">
        <v>5.5448141242586964</v>
      </c>
      <c r="F747">
        <v>46.682636072579797</v>
      </c>
    </row>
    <row r="748" spans="1:6" x14ac:dyDescent="0.2">
      <c r="A748" t="s">
        <v>1689</v>
      </c>
      <c r="B748" s="8" t="s">
        <v>1690</v>
      </c>
      <c r="C748">
        <v>1.3422599176418398E-4</v>
      </c>
      <c r="D748">
        <v>3.87216337845341</v>
      </c>
      <c r="E748">
        <v>7.6359276866206436</v>
      </c>
      <c r="F748">
        <v>198.90389073702406</v>
      </c>
    </row>
    <row r="749" spans="1:6" x14ac:dyDescent="0.2">
      <c r="A749" t="s">
        <v>1691</v>
      </c>
      <c r="B749" s="8" t="s">
        <v>1692</v>
      </c>
      <c r="C749">
        <v>7.0701785990984117E-5</v>
      </c>
      <c r="D749">
        <v>4.1505696153935911</v>
      </c>
      <c r="E749">
        <v>5.5773984603062825</v>
      </c>
      <c r="F749">
        <v>47.748994906213959</v>
      </c>
    </row>
    <row r="750" spans="1:6" x14ac:dyDescent="0.2">
      <c r="A750" t="s">
        <v>288</v>
      </c>
      <c r="B750" s="8" t="s">
        <v>289</v>
      </c>
      <c r="C750">
        <v>1.308507944202486E-5</v>
      </c>
      <c r="D750">
        <v>4.8832236363310706</v>
      </c>
      <c r="E750">
        <v>6.5968734927678767</v>
      </c>
      <c r="F750">
        <v>96.795863605626934</v>
      </c>
    </row>
    <row r="751" spans="1:6" x14ac:dyDescent="0.2">
      <c r="A751" t="s">
        <v>220</v>
      </c>
      <c r="B751" s="8" t="s">
        <v>221</v>
      </c>
      <c r="C751">
        <v>1.6937454285678782E-3</v>
      </c>
      <c r="D751">
        <v>2.771151863944131</v>
      </c>
      <c r="E751">
        <v>5.2873334572172865</v>
      </c>
      <c r="F751">
        <v>39.052241622774403</v>
      </c>
    </row>
    <row r="752" spans="1:6" x14ac:dyDescent="0.2">
      <c r="A752" t="s">
        <v>1693</v>
      </c>
      <c r="B752" s="8" t="s">
        <v>1694</v>
      </c>
      <c r="C752">
        <v>1.5521883884604074E-3</v>
      </c>
      <c r="D752">
        <v>2.809055569737871</v>
      </c>
      <c r="E752">
        <v>4.717174358145968</v>
      </c>
      <c r="F752">
        <v>26.303344714622778</v>
      </c>
    </row>
    <row r="753" spans="1:6" x14ac:dyDescent="0.2">
      <c r="A753" t="s">
        <v>150</v>
      </c>
      <c r="B753" s="8" t="s">
        <v>151</v>
      </c>
      <c r="C753">
        <v>7.9814047532492289E-4</v>
      </c>
      <c r="D753">
        <v>3.0979206646776301</v>
      </c>
      <c r="E753">
        <v>6.4608257987311202</v>
      </c>
      <c r="F753">
        <v>88.085081839840441</v>
      </c>
    </row>
    <row r="754" spans="1:6" x14ac:dyDescent="0.2">
      <c r="A754" t="s">
        <v>1695</v>
      </c>
      <c r="B754" s="8" t="s">
        <v>1696</v>
      </c>
      <c r="C754">
        <v>3.0272966146115477E-5</v>
      </c>
      <c r="D754">
        <v>4.5189450247725187</v>
      </c>
      <c r="E754">
        <v>4.0769675982772968</v>
      </c>
      <c r="F754">
        <v>16.876778030528246</v>
      </c>
    </row>
    <row r="755" spans="1:6" x14ac:dyDescent="0.2">
      <c r="A755" t="s">
        <v>1697</v>
      </c>
      <c r="B755" s="8" t="s">
        <v>1698</v>
      </c>
      <c r="C755">
        <v>1.5071018918028054E-4</v>
      </c>
      <c r="D755">
        <v>3.8218573850099742</v>
      </c>
      <c r="E755">
        <v>5.0809886860109055</v>
      </c>
      <c r="F755">
        <v>33.847765391784328</v>
      </c>
    </row>
    <row r="756" spans="1:6" x14ac:dyDescent="0.2">
      <c r="A756" t="s">
        <v>1699</v>
      </c>
      <c r="B756" s="8" t="s">
        <v>1700</v>
      </c>
      <c r="C756">
        <v>2.6984311263150442E-3</v>
      </c>
      <c r="D756">
        <v>2.568888662217276</v>
      </c>
      <c r="E756">
        <v>3.5936047653480818</v>
      </c>
      <c r="F756">
        <v>12.072100073459017</v>
      </c>
    </row>
    <row r="757" spans="1:6" x14ac:dyDescent="0.2">
      <c r="A757" t="s">
        <v>358</v>
      </c>
      <c r="B757" s="8" t="s">
        <v>359</v>
      </c>
      <c r="C757">
        <v>3.2759086566204167E-4</v>
      </c>
      <c r="D757">
        <v>3.4846682163373739</v>
      </c>
      <c r="E757">
        <v>4.3603617908444141</v>
      </c>
      <c r="F757">
        <v>20.539964610528781</v>
      </c>
    </row>
    <row r="758" spans="1:6" x14ac:dyDescent="0.2">
      <c r="A758" t="s">
        <v>1701</v>
      </c>
      <c r="B758" s="8" t="s">
        <v>1702</v>
      </c>
      <c r="C758">
        <v>2.0744846805128632E-3</v>
      </c>
      <c r="D758">
        <v>2.6830897679660253</v>
      </c>
      <c r="E758">
        <v>5.0046993045018651</v>
      </c>
      <c r="F758">
        <v>32.104403854845749</v>
      </c>
    </row>
    <row r="759" spans="1:6" x14ac:dyDescent="0.2">
      <c r="A759" t="s">
        <v>1703</v>
      </c>
      <c r="B759" s="8" t="s">
        <v>1704</v>
      </c>
      <c r="C759">
        <v>3.024603332229741E-3</v>
      </c>
      <c r="D759">
        <v>2.5193315737122295</v>
      </c>
      <c r="E759">
        <v>7.8350873503568188</v>
      </c>
      <c r="F759">
        <v>228.34752623156257</v>
      </c>
    </row>
    <row r="760" spans="1:6" x14ac:dyDescent="0.2">
      <c r="A760" t="s">
        <v>1705</v>
      </c>
      <c r="B760" s="8" t="s">
        <v>1706</v>
      </c>
      <c r="C760">
        <v>9.6393270510156418E-4</v>
      </c>
      <c r="D760">
        <v>3.0159532843784924</v>
      </c>
      <c r="E760">
        <v>6.2247606169860967</v>
      </c>
      <c r="F760">
        <v>74.789333259165744</v>
      </c>
    </row>
    <row r="761" spans="1:6" x14ac:dyDescent="0.2">
      <c r="A761" t="s">
        <v>1707</v>
      </c>
      <c r="B761" s="8" t="s">
        <v>1708</v>
      </c>
      <c r="C761">
        <v>1.1005561066826924E-4</v>
      </c>
      <c r="D761">
        <v>3.9583878120824036</v>
      </c>
      <c r="E761">
        <v>5.4888139769187152</v>
      </c>
      <c r="F761">
        <v>44.905304708236336</v>
      </c>
    </row>
    <row r="762" spans="1:6" x14ac:dyDescent="0.2">
      <c r="A762" t="s">
        <v>1709</v>
      </c>
      <c r="B762" s="8" t="s">
        <v>1710</v>
      </c>
      <c r="C762">
        <v>3.8816564161492855E-4</v>
      </c>
      <c r="D762">
        <v>3.4109829087143164</v>
      </c>
      <c r="E762">
        <v>5.6988444192117713</v>
      </c>
      <c r="F762">
        <v>51.942531377934252</v>
      </c>
    </row>
    <row r="763" spans="1:6" x14ac:dyDescent="0.2">
      <c r="A763" t="s">
        <v>1711</v>
      </c>
      <c r="B763" s="8" t="s">
        <v>1712</v>
      </c>
      <c r="C763">
        <v>3.3892059040107235E-5</v>
      </c>
      <c r="D763">
        <v>4.4699020457217093</v>
      </c>
      <c r="E763">
        <v>6.2328504773459636</v>
      </c>
      <c r="F763">
        <v>75.209889771233179</v>
      </c>
    </row>
    <row r="764" spans="1:6" x14ac:dyDescent="0.2">
      <c r="A764" t="s">
        <v>1713</v>
      </c>
      <c r="B764" s="8" t="s">
        <v>1714</v>
      </c>
      <c r="C764">
        <v>5.3307189821603656E-5</v>
      </c>
      <c r="D764">
        <v>4.2732142114375016</v>
      </c>
      <c r="E764">
        <v>8.8586653258813417</v>
      </c>
      <c r="F764">
        <v>464.22014686501819</v>
      </c>
    </row>
    <row r="765" spans="1:6" x14ac:dyDescent="0.2">
      <c r="A765" t="s">
        <v>1715</v>
      </c>
      <c r="B765" s="8" t="s">
        <v>1716</v>
      </c>
      <c r="C765">
        <v>5.1170704093646113E-3</v>
      </c>
      <c r="D765">
        <v>2.2909786072240621</v>
      </c>
      <c r="E765">
        <v>5.6296930032285051</v>
      </c>
      <c r="F765">
        <v>49.511542915684934</v>
      </c>
    </row>
    <row r="766" spans="1:6" x14ac:dyDescent="0.2">
      <c r="A766" t="s">
        <v>1717</v>
      </c>
      <c r="B766" s="8" t="s">
        <v>1718</v>
      </c>
      <c r="C766">
        <v>4.3933281292279374E-5</v>
      </c>
      <c r="D766">
        <v>4.3572063589037642</v>
      </c>
      <c r="E766">
        <v>2.4296452846252317</v>
      </c>
      <c r="F766">
        <v>5.3876094932624676</v>
      </c>
    </row>
    <row r="767" spans="1:6" x14ac:dyDescent="0.2">
      <c r="A767" t="s">
        <v>1719</v>
      </c>
      <c r="B767" s="8" t="s">
        <v>1720</v>
      </c>
      <c r="C767">
        <v>4.467395201101087E-3</v>
      </c>
      <c r="D767">
        <v>2.3499456266493683</v>
      </c>
      <c r="E767">
        <v>4.3995827351566641</v>
      </c>
      <c r="F767">
        <v>21.106021280455103</v>
      </c>
    </row>
    <row r="768" spans="1:6" x14ac:dyDescent="0.2">
      <c r="A768" t="s">
        <v>1721</v>
      </c>
      <c r="B768" s="8" t="s">
        <v>1722</v>
      </c>
      <c r="C768">
        <v>2.756081972872145E-4</v>
      </c>
      <c r="D768">
        <v>3.5597078695522888</v>
      </c>
      <c r="E768">
        <v>6.9421050511759939</v>
      </c>
      <c r="F768">
        <v>122.9650960774551</v>
      </c>
    </row>
    <row r="769" spans="1:6" x14ac:dyDescent="0.2">
      <c r="A769" t="s">
        <v>176</v>
      </c>
      <c r="B769" s="8" t="s">
        <v>177</v>
      </c>
      <c r="C769">
        <v>6.1303431802212571E-4</v>
      </c>
      <c r="D769">
        <v>3.2125152127402141</v>
      </c>
      <c r="E769">
        <v>7.3115583857561761</v>
      </c>
      <c r="F769">
        <v>158.85408565401659</v>
      </c>
    </row>
    <row r="770" spans="1:6" x14ac:dyDescent="0.2">
      <c r="A770" t="s">
        <v>1723</v>
      </c>
      <c r="B770" s="8" t="s">
        <v>1724</v>
      </c>
      <c r="C770">
        <v>7.8945966841234083E-4</v>
      </c>
      <c r="D770">
        <v>3.1026700521450836</v>
      </c>
      <c r="E770">
        <v>5.7482720901711826</v>
      </c>
      <c r="F770">
        <v>53.752952320565043</v>
      </c>
    </row>
    <row r="771" spans="1:6" x14ac:dyDescent="0.2">
      <c r="A771" t="s">
        <v>1725</v>
      </c>
      <c r="B771" s="8" t="s">
        <v>1726</v>
      </c>
      <c r="C771">
        <v>1.626201969011214E-3</v>
      </c>
      <c r="D771">
        <v>2.7888255174258614</v>
      </c>
      <c r="E771">
        <v>3.4869264412819088</v>
      </c>
      <c r="F771">
        <v>11.211647929577031</v>
      </c>
    </row>
    <row r="772" spans="1:6" x14ac:dyDescent="0.2">
      <c r="A772" t="s">
        <v>1727</v>
      </c>
      <c r="B772" s="8" t="s">
        <v>1728</v>
      </c>
      <c r="C772">
        <v>1.5962271556238326E-3</v>
      </c>
      <c r="D772">
        <v>2.7969053050817032</v>
      </c>
      <c r="E772">
        <v>4.9807242545915864</v>
      </c>
      <c r="F772">
        <v>31.57529383769009</v>
      </c>
    </row>
    <row r="773" spans="1:6" x14ac:dyDescent="0.2">
      <c r="A773" t="s">
        <v>1729</v>
      </c>
      <c r="B773" s="8" t="s">
        <v>1730</v>
      </c>
      <c r="C773">
        <v>6.167858256030497E-4</v>
      </c>
      <c r="D773">
        <v>3.2098656153934053</v>
      </c>
      <c r="E773">
        <v>5.3611414717671053</v>
      </c>
      <c r="F773">
        <v>41.102136196619924</v>
      </c>
    </row>
    <row r="774" spans="1:6" x14ac:dyDescent="0.2">
      <c r="A774" t="s">
        <v>1731</v>
      </c>
      <c r="B774" s="8" t="s">
        <v>1732</v>
      </c>
      <c r="C774">
        <v>1.5877325220165872E-4</v>
      </c>
      <c r="D774">
        <v>3.7992226593374503</v>
      </c>
      <c r="E774">
        <v>2.9413862331117167</v>
      </c>
      <c r="F774">
        <v>7.6814902739262703</v>
      </c>
    </row>
    <row r="775" spans="1:6" x14ac:dyDescent="0.2">
      <c r="A775" t="s">
        <v>1733</v>
      </c>
      <c r="B775" s="8" t="s">
        <v>1734</v>
      </c>
      <c r="C775">
        <v>4.4023048169274564E-3</v>
      </c>
      <c r="D775">
        <v>2.3563198900592606</v>
      </c>
      <c r="E775">
        <v>8.381124407202611</v>
      </c>
      <c r="F775">
        <v>333.40326148742935</v>
      </c>
    </row>
    <row r="776" spans="1:6" x14ac:dyDescent="0.2">
      <c r="A776" t="s">
        <v>370</v>
      </c>
      <c r="B776" s="8" t="s">
        <v>371</v>
      </c>
      <c r="C776">
        <v>4.5575436144190733E-5</v>
      </c>
      <c r="D776">
        <v>4.341269166576244</v>
      </c>
      <c r="E776">
        <v>7.3378143525403114</v>
      </c>
      <c r="F776">
        <v>161.77157833191322</v>
      </c>
    </row>
    <row r="777" spans="1:6" x14ac:dyDescent="0.2">
      <c r="A777" t="s">
        <v>1735</v>
      </c>
      <c r="B777" s="8" t="s">
        <v>1736</v>
      </c>
      <c r="C777">
        <v>3.7599057128129461E-4</v>
      </c>
      <c r="D777">
        <v>3.4248230457421474</v>
      </c>
      <c r="E777">
        <v>2.58830517609913</v>
      </c>
      <c r="F777">
        <v>6.0139179135225946</v>
      </c>
    </row>
    <row r="778" spans="1:6" x14ac:dyDescent="0.2">
      <c r="A778" t="s">
        <v>256</v>
      </c>
      <c r="B778" s="8" t="s">
        <v>257</v>
      </c>
      <c r="C778">
        <v>1.5233867536045798E-4</v>
      </c>
      <c r="D778">
        <v>3.8171898250728478</v>
      </c>
      <c r="E778">
        <v>6.2816081514265898</v>
      </c>
      <c r="F778">
        <v>77.79514141407347</v>
      </c>
    </row>
    <row r="779" spans="1:6" x14ac:dyDescent="0.2">
      <c r="A779" t="s">
        <v>1737</v>
      </c>
      <c r="B779" s="8" t="s">
        <v>1738</v>
      </c>
      <c r="C779">
        <v>2.4769860666314542E-4</v>
      </c>
      <c r="D779">
        <v>3.6060764363701958</v>
      </c>
      <c r="E779">
        <v>5.5191079108762109</v>
      </c>
      <c r="F779">
        <v>45.858202790996494</v>
      </c>
    </row>
    <row r="780" spans="1:6" x14ac:dyDescent="0.2">
      <c r="A780" t="s">
        <v>1739</v>
      </c>
      <c r="B780" s="8" t="s">
        <v>1740</v>
      </c>
      <c r="C780">
        <v>7.1492175021144197E-5</v>
      </c>
      <c r="D780">
        <v>4.1457414901025498</v>
      </c>
      <c r="E780">
        <v>5.1808822794259193</v>
      </c>
      <c r="F780">
        <v>36.274461176124269</v>
      </c>
    </row>
    <row r="781" spans="1:6" x14ac:dyDescent="0.2">
      <c r="A781" t="s">
        <v>1741</v>
      </c>
      <c r="B781" s="8" t="s">
        <v>1742</v>
      </c>
      <c r="C781">
        <v>1.9563410143659364E-4</v>
      </c>
      <c r="D781">
        <v>3.7085554400654215</v>
      </c>
      <c r="E781">
        <v>6.3000398087676581</v>
      </c>
      <c r="F781">
        <v>78.795416652410964</v>
      </c>
    </row>
    <row r="782" spans="1:6" x14ac:dyDescent="0.2">
      <c r="A782" t="s">
        <v>394</v>
      </c>
      <c r="B782" s="8" t="s">
        <v>395</v>
      </c>
      <c r="C782">
        <v>4.8406883189248797E-3</v>
      </c>
      <c r="D782">
        <v>2.315092879707541</v>
      </c>
      <c r="E782">
        <v>9.1639368109656818</v>
      </c>
      <c r="F782">
        <v>573.61415321826212</v>
      </c>
    </row>
    <row r="783" spans="1:6" x14ac:dyDescent="0.2">
      <c r="A783" t="s">
        <v>1743</v>
      </c>
      <c r="B783" s="8" t="s">
        <v>1744</v>
      </c>
      <c r="C783">
        <v>3.5198924519210346E-3</v>
      </c>
      <c r="D783">
        <v>2.453470605911297</v>
      </c>
      <c r="E783">
        <v>4.0418321450044985</v>
      </c>
      <c r="F783">
        <v>16.470724883987401</v>
      </c>
    </row>
    <row r="784" spans="1:6" x14ac:dyDescent="0.2">
      <c r="A784" t="s">
        <v>32</v>
      </c>
      <c r="B784" s="8" t="s">
        <v>33</v>
      </c>
      <c r="C784">
        <v>2.5946801277702807E-6</v>
      </c>
      <c r="D784">
        <v>5.5859161743499675</v>
      </c>
      <c r="E784">
        <v>9.054138099720884</v>
      </c>
      <c r="F784">
        <v>531.57818857137943</v>
      </c>
    </row>
    <row r="785" spans="1:6" x14ac:dyDescent="0.2">
      <c r="A785" t="s">
        <v>1745</v>
      </c>
      <c r="B785" s="8" t="s">
        <v>1746</v>
      </c>
      <c r="C785">
        <v>8.5875904531341562E-6</v>
      </c>
      <c r="D785">
        <v>5.0661286754823029</v>
      </c>
      <c r="E785">
        <v>5.4199974872136556</v>
      </c>
      <c r="F785">
        <v>42.813607183313636</v>
      </c>
    </row>
    <row r="786" spans="1:6" x14ac:dyDescent="0.2">
      <c r="A786" t="s">
        <v>1747</v>
      </c>
      <c r="B786" s="8" t="s">
        <v>1748</v>
      </c>
      <c r="C786">
        <v>1.3384873374937311E-4</v>
      </c>
      <c r="D786">
        <v>3.8733857330184098</v>
      </c>
      <c r="E786">
        <v>2.7416826084139019</v>
      </c>
      <c r="F786">
        <v>6.6884995736671886</v>
      </c>
    </row>
    <row r="787" spans="1:6" x14ac:dyDescent="0.2">
      <c r="A787" t="s">
        <v>1749</v>
      </c>
      <c r="B787" s="8" t="s">
        <v>1750</v>
      </c>
      <c r="C787">
        <v>4.2112566364332898E-3</v>
      </c>
      <c r="D787">
        <v>2.3755882916144837</v>
      </c>
      <c r="E787">
        <v>4.6312117334205132</v>
      </c>
      <c r="F787">
        <v>24.781845668153487</v>
      </c>
    </row>
    <row r="788" spans="1:6" x14ac:dyDescent="0.2">
      <c r="A788" t="s">
        <v>1751</v>
      </c>
      <c r="B788" s="8" t="s">
        <v>1752</v>
      </c>
      <c r="C788">
        <v>2.981624754661777E-4</v>
      </c>
      <c r="D788">
        <v>3.5255470145497689</v>
      </c>
      <c r="E788">
        <v>5.596979750030699</v>
      </c>
      <c r="F788">
        <v>48.401496534791384</v>
      </c>
    </row>
    <row r="789" spans="1:6" x14ac:dyDescent="0.2">
      <c r="A789" t="s">
        <v>384</v>
      </c>
      <c r="B789" s="8" t="s">
        <v>385</v>
      </c>
      <c r="C789">
        <v>9.6981708786094279E-4</v>
      </c>
      <c r="D789">
        <v>3.0133101680258818</v>
      </c>
      <c r="E789">
        <v>5.7388610967022489</v>
      </c>
      <c r="F789">
        <v>53.403452039131899</v>
      </c>
    </row>
    <row r="790" spans="1:6" x14ac:dyDescent="0.2">
      <c r="A790" t="s">
        <v>1753</v>
      </c>
      <c r="B790" s="8" t="s">
        <v>1754</v>
      </c>
      <c r="C790">
        <v>4.2733256591989122E-3</v>
      </c>
      <c r="D790">
        <v>2.3692340094519713</v>
      </c>
      <c r="E790">
        <v>6.1213704640381046</v>
      </c>
      <c r="F790">
        <v>69.617131431581299</v>
      </c>
    </row>
    <row r="791" spans="1:6" x14ac:dyDescent="0.2">
      <c r="A791" t="s">
        <v>392</v>
      </c>
      <c r="B791" s="8" t="s">
        <v>393</v>
      </c>
      <c r="C791">
        <v>6.9758744247486521E-5</v>
      </c>
      <c r="D791">
        <v>4.1564013458979643</v>
      </c>
      <c r="E791">
        <v>4.8329114792315044</v>
      </c>
      <c r="F791">
        <v>28.500424038993952</v>
      </c>
    </row>
    <row r="792" spans="1:6" x14ac:dyDescent="0.2">
      <c r="A792" t="s">
        <v>1755</v>
      </c>
      <c r="B792" s="8" t="s">
        <v>1756</v>
      </c>
      <c r="C792">
        <v>9.1549197210603114E-4</v>
      </c>
      <c r="D792">
        <v>3.0383454596477444</v>
      </c>
      <c r="E792">
        <v>5.1264198392698832</v>
      </c>
      <c r="F792">
        <v>34.930607757168708</v>
      </c>
    </row>
    <row r="793" spans="1:6" x14ac:dyDescent="0.2">
      <c r="A793" t="s">
        <v>1757</v>
      </c>
      <c r="B793" s="8" t="s">
        <v>1758</v>
      </c>
      <c r="C793">
        <v>1.9473618025546092E-3</v>
      </c>
      <c r="D793">
        <v>2.7105533529198618</v>
      </c>
      <c r="E793">
        <v>5.1527413701119702</v>
      </c>
      <c r="F793">
        <v>35.573755212392179</v>
      </c>
    </row>
    <row r="794" spans="1:6" x14ac:dyDescent="0.2">
      <c r="A794" t="s">
        <v>100</v>
      </c>
      <c r="B794" s="8" t="s">
        <v>101</v>
      </c>
      <c r="C794">
        <v>6.5886826504824676E-5</v>
      </c>
      <c r="D794">
        <v>4.1812014101127204</v>
      </c>
      <c r="E794">
        <v>5.4704561455085798</v>
      </c>
      <c r="F794">
        <v>44.337519221922435</v>
      </c>
    </row>
    <row r="795" spans="1:6" x14ac:dyDescent="0.2">
      <c r="A795" t="s">
        <v>68</v>
      </c>
      <c r="B795" s="8" t="s">
        <v>69</v>
      </c>
      <c r="C795">
        <v>1.5950943073706545E-5</v>
      </c>
      <c r="D795">
        <v>4.7972136348890002</v>
      </c>
      <c r="E795">
        <v>7.470084120397873</v>
      </c>
      <c r="F795">
        <v>177.30434984632004</v>
      </c>
    </row>
    <row r="796" spans="1:6" x14ac:dyDescent="0.2">
      <c r="A796" t="s">
        <v>1759</v>
      </c>
      <c r="B796" s="8" t="s">
        <v>1760</v>
      </c>
      <c r="C796">
        <v>1.2605624585146504E-4</v>
      </c>
      <c r="D796">
        <v>3.8994356309742524</v>
      </c>
      <c r="E796">
        <v>4.5818613767573462</v>
      </c>
      <c r="F796">
        <v>23.948466558349377</v>
      </c>
    </row>
    <row r="797" spans="1:6" x14ac:dyDescent="0.2">
      <c r="A797" t="s">
        <v>34</v>
      </c>
      <c r="B797" s="8" t="s">
        <v>35</v>
      </c>
      <c r="C797">
        <v>8.1921509675634836E-4</v>
      </c>
      <c r="D797">
        <v>3.0866020529776632</v>
      </c>
      <c r="E797">
        <v>5.9124777242540079</v>
      </c>
      <c r="F797">
        <v>60.232812664198867</v>
      </c>
    </row>
    <row r="798" spans="1:6" x14ac:dyDescent="0.2">
      <c r="A798" t="s">
        <v>1761</v>
      </c>
      <c r="B798" s="8" t="s">
        <v>1762</v>
      </c>
      <c r="C798">
        <v>1.4170504425315654E-3</v>
      </c>
      <c r="D798">
        <v>2.8486146899619968</v>
      </c>
      <c r="E798">
        <v>6.0426019265615869</v>
      </c>
      <c r="F798">
        <v>65.918062180948596</v>
      </c>
    </row>
    <row r="799" spans="1:6" x14ac:dyDescent="0.2">
      <c r="A799" t="s">
        <v>350</v>
      </c>
      <c r="B799" s="8" t="s">
        <v>351</v>
      </c>
      <c r="C799">
        <v>2.3504106898716601E-3</v>
      </c>
      <c r="D799">
        <v>2.6288562463403586</v>
      </c>
      <c r="E799">
        <v>6.4748691280491499</v>
      </c>
      <c r="F799">
        <v>88.946697035616111</v>
      </c>
    </row>
    <row r="800" spans="1:6" x14ac:dyDescent="0.2">
      <c r="A800" t="s">
        <v>1763</v>
      </c>
      <c r="B800" s="8" t="s">
        <v>1764</v>
      </c>
      <c r="C800">
        <v>2.0452519630908346E-4</v>
      </c>
      <c r="D800">
        <v>3.6892531818183105</v>
      </c>
      <c r="E800">
        <v>3.4570499327560822</v>
      </c>
      <c r="F800">
        <v>10.981855533708242</v>
      </c>
    </row>
    <row r="801" spans="1:6" x14ac:dyDescent="0.2">
      <c r="A801" t="s">
        <v>1765</v>
      </c>
      <c r="B801" s="8" t="s">
        <v>1766</v>
      </c>
      <c r="C801">
        <v>1.7502230890867896E-3</v>
      </c>
      <c r="D801">
        <v>2.7569065912083461</v>
      </c>
      <c r="E801">
        <v>6.9380978892965155</v>
      </c>
      <c r="F801">
        <v>122.62402789775359</v>
      </c>
    </row>
    <row r="802" spans="1:6" x14ac:dyDescent="0.2">
      <c r="A802" t="s">
        <v>1767</v>
      </c>
      <c r="B802" s="8" t="s">
        <v>1768</v>
      </c>
      <c r="C802">
        <v>1.0134249760520126E-3</v>
      </c>
      <c r="D802">
        <v>2.9942083966430335</v>
      </c>
      <c r="E802">
        <v>2.4957740774141883</v>
      </c>
      <c r="F802">
        <v>5.6403085139802283</v>
      </c>
    </row>
    <row r="803" spans="1:6" x14ac:dyDescent="0.2">
      <c r="A803" t="s">
        <v>468</v>
      </c>
      <c r="B803" s="8" t="s">
        <v>469</v>
      </c>
      <c r="C803">
        <v>2.6958526852116083E-3</v>
      </c>
      <c r="D803">
        <v>2.5693038434971434</v>
      </c>
      <c r="E803">
        <v>8.998936436073695</v>
      </c>
      <c r="F803">
        <v>511.62268945047759</v>
      </c>
    </row>
    <row r="804" spans="1:6" x14ac:dyDescent="0.2">
      <c r="A804" t="s">
        <v>1769</v>
      </c>
      <c r="B804" s="8" t="s">
        <v>1770</v>
      </c>
      <c r="C804">
        <v>1.1674649955210675E-3</v>
      </c>
      <c r="D804">
        <v>2.9327561321579503</v>
      </c>
      <c r="E804">
        <v>5.9217812414738473</v>
      </c>
      <c r="F804">
        <v>60.622491520513115</v>
      </c>
    </row>
    <row r="805" spans="1:6" x14ac:dyDescent="0.2">
      <c r="A805" t="s">
        <v>1771</v>
      </c>
      <c r="B805" s="8" t="s">
        <v>1772</v>
      </c>
      <c r="C805">
        <v>4.3227053860546774E-4</v>
      </c>
      <c r="D805">
        <v>3.3642443627940919</v>
      </c>
      <c r="E805">
        <v>4.4908202353807916</v>
      </c>
      <c r="F805">
        <v>22.483897460061304</v>
      </c>
    </row>
    <row r="806" spans="1:6" x14ac:dyDescent="0.2">
      <c r="A806" t="s">
        <v>1773</v>
      </c>
      <c r="B806" s="8" t="s">
        <v>1774</v>
      </c>
      <c r="C806">
        <v>1.1864639060835821E-3</v>
      </c>
      <c r="D806">
        <v>2.9257454691003817</v>
      </c>
      <c r="E806">
        <v>4.9599539674517441</v>
      </c>
      <c r="F806">
        <v>31.123965218688209</v>
      </c>
    </row>
    <row r="807" spans="1:6" x14ac:dyDescent="0.2">
      <c r="A807" t="s">
        <v>510</v>
      </c>
      <c r="B807" s="8" t="s">
        <v>511</v>
      </c>
      <c r="C807">
        <v>2.0115322347306203E-3</v>
      </c>
      <c r="D807">
        <v>2.6964730034837396</v>
      </c>
      <c r="E807">
        <v>5.3924223383714702</v>
      </c>
      <c r="F807">
        <v>42.003054432846696</v>
      </c>
    </row>
    <row r="808" spans="1:6" x14ac:dyDescent="0.2">
      <c r="A808" t="s">
        <v>1775</v>
      </c>
      <c r="B808" s="8" t="s">
        <v>1776</v>
      </c>
      <c r="C808">
        <v>1.747119196221708E-3</v>
      </c>
      <c r="D808">
        <v>2.7576774645102291</v>
      </c>
      <c r="E808">
        <v>5.5407389388071229</v>
      </c>
      <c r="F808">
        <v>46.550957540079708</v>
      </c>
    </row>
    <row r="809" spans="1:6" x14ac:dyDescent="0.2">
      <c r="A809" t="s">
        <v>290</v>
      </c>
      <c r="B809" s="8" t="s">
        <v>291</v>
      </c>
      <c r="C809">
        <v>9.5495620417325959E-5</v>
      </c>
      <c r="D809">
        <v>4.0200165454026697</v>
      </c>
      <c r="E809">
        <v>6.3208312925951331</v>
      </c>
      <c r="F809">
        <v>79.939203479746922</v>
      </c>
    </row>
    <row r="810" spans="1:6" x14ac:dyDescent="0.2">
      <c r="A810" t="s">
        <v>148</v>
      </c>
      <c r="B810" s="8" t="s">
        <v>149</v>
      </c>
      <c r="C810">
        <v>4.5082001369509562E-4</v>
      </c>
      <c r="D810">
        <v>3.3459968121370069</v>
      </c>
      <c r="E810">
        <v>4.9832796858755577</v>
      </c>
      <c r="F810">
        <v>31.631272402082914</v>
      </c>
    </row>
    <row r="811" spans="1:6" x14ac:dyDescent="0.2">
      <c r="A811" t="s">
        <v>570</v>
      </c>
      <c r="B811" s="8" t="s">
        <v>571</v>
      </c>
      <c r="C811">
        <v>1.6972671824406674E-4</v>
      </c>
      <c r="D811">
        <v>3.7702497860111235</v>
      </c>
      <c r="E811">
        <v>5.4782261086157193</v>
      </c>
      <c r="F811">
        <v>44.576953226026866</v>
      </c>
    </row>
    <row r="812" spans="1:6" x14ac:dyDescent="0.2">
      <c r="A812" t="s">
        <v>1777</v>
      </c>
      <c r="B812" s="8" t="s">
        <v>1778</v>
      </c>
      <c r="C812">
        <v>7.62194574443627E-4</v>
      </c>
      <c r="D812">
        <v>3.1179341470064919</v>
      </c>
      <c r="E812">
        <v>3.3687489754333999</v>
      </c>
      <c r="F812">
        <v>10.329861281472022</v>
      </c>
    </row>
    <row r="813" spans="1:6" x14ac:dyDescent="0.2">
      <c r="A813" t="s">
        <v>1779</v>
      </c>
      <c r="B813" s="8" t="s">
        <v>1780</v>
      </c>
      <c r="C813">
        <v>4.4177093760526548E-4</v>
      </c>
      <c r="D813">
        <v>3.354802858072595</v>
      </c>
      <c r="E813">
        <v>5.276676204700026</v>
      </c>
      <c r="F813">
        <v>38.764823865600633</v>
      </c>
    </row>
    <row r="814" spans="1:6" x14ac:dyDescent="0.2">
      <c r="A814" t="s">
        <v>1781</v>
      </c>
      <c r="B814" s="8" t="s">
        <v>1782</v>
      </c>
      <c r="C814">
        <v>7.0280351244325698E-6</v>
      </c>
      <c r="D814">
        <v>5.1531660766717442</v>
      </c>
      <c r="E814">
        <v>5.8211512706929573</v>
      </c>
      <c r="F814">
        <v>56.538091164267975</v>
      </c>
    </row>
    <row r="815" spans="1:6" x14ac:dyDescent="0.2">
      <c r="A815" t="s">
        <v>422</v>
      </c>
      <c r="B815" s="8" t="s">
        <v>423</v>
      </c>
      <c r="C815">
        <v>9.8324197429594724E-4</v>
      </c>
      <c r="D815">
        <v>3.0073395898286748</v>
      </c>
      <c r="E815">
        <v>2.3030973197126485</v>
      </c>
      <c r="F815">
        <v>4.9351615786339611</v>
      </c>
    </row>
    <row r="816" spans="1:6" x14ac:dyDescent="0.2">
      <c r="A816" t="s">
        <v>1783</v>
      </c>
      <c r="B816" s="8" t="s">
        <v>1784</v>
      </c>
      <c r="C816">
        <v>2.6523016115283855E-6</v>
      </c>
      <c r="D816">
        <v>5.5763770908349919</v>
      </c>
      <c r="E816">
        <v>4.605268839964511</v>
      </c>
      <c r="F816">
        <v>24.3401953191239</v>
      </c>
    </row>
    <row r="817" spans="1:6" x14ac:dyDescent="0.2">
      <c r="A817" t="s">
        <v>1785</v>
      </c>
      <c r="B817" s="8" t="s">
        <v>1786</v>
      </c>
      <c r="C817">
        <v>7.0661749413827716E-4</v>
      </c>
      <c r="D817">
        <v>3.1508156146882249</v>
      </c>
      <c r="E817">
        <v>4.0475405137081308</v>
      </c>
      <c r="F817">
        <v>16.536024355883672</v>
      </c>
    </row>
    <row r="818" spans="1:6" x14ac:dyDescent="0.2">
      <c r="A818" t="s">
        <v>1787</v>
      </c>
      <c r="B818" s="8" t="s">
        <v>1788</v>
      </c>
      <c r="C818">
        <v>2.4917516261477052E-4</v>
      </c>
      <c r="D818">
        <v>3.6034952496410169</v>
      </c>
      <c r="E818">
        <v>2.7792657601486179</v>
      </c>
      <c r="F818">
        <v>6.8650287400660011</v>
      </c>
    </row>
    <row r="819" spans="1:6" x14ac:dyDescent="0.2">
      <c r="A819" t="s">
        <v>560</v>
      </c>
      <c r="B819" s="8" t="s">
        <v>561</v>
      </c>
      <c r="C819">
        <v>1.4473862572379362E-3</v>
      </c>
      <c r="D819">
        <v>2.8394155552653508</v>
      </c>
      <c r="E819">
        <v>6.458433850754222</v>
      </c>
      <c r="F819">
        <v>87.93916024125285</v>
      </c>
    </row>
    <row r="820" spans="1:6" x14ac:dyDescent="0.2">
      <c r="A820" t="s">
        <v>134</v>
      </c>
      <c r="B820" s="8" t="s">
        <v>135</v>
      </c>
      <c r="C820">
        <v>4.0937883312964655E-4</v>
      </c>
      <c r="D820">
        <v>3.3878746162232005</v>
      </c>
      <c r="E820">
        <v>5.3953759910611732</v>
      </c>
      <c r="F820">
        <v>42.089136047740929</v>
      </c>
    </row>
    <row r="821" spans="1:6" x14ac:dyDescent="0.2">
      <c r="A821" t="s">
        <v>1789</v>
      </c>
      <c r="B821" s="8" t="s">
        <v>1790</v>
      </c>
      <c r="C821">
        <v>1.3565667764315009E-3</v>
      </c>
      <c r="D821">
        <v>2.8675588234121983</v>
      </c>
      <c r="E821">
        <v>5.735369560401705</v>
      </c>
      <c r="F821">
        <v>53.274364021608243</v>
      </c>
    </row>
    <row r="822" spans="1:6" x14ac:dyDescent="0.2">
      <c r="A822" t="s">
        <v>36</v>
      </c>
      <c r="B822" s="8" t="s">
        <v>37</v>
      </c>
      <c r="C822">
        <v>1.2497306237461285E-5</v>
      </c>
      <c r="D822">
        <v>4.9031835879743486</v>
      </c>
      <c r="E822">
        <v>6.6141683158127043</v>
      </c>
      <c r="F822">
        <v>97.96322173897876</v>
      </c>
    </row>
    <row r="823" spans="1:6" x14ac:dyDescent="0.2">
      <c r="A823" t="s">
        <v>142</v>
      </c>
      <c r="B823" s="8" t="s">
        <v>143</v>
      </c>
      <c r="C823">
        <v>2.9282874377193993E-3</v>
      </c>
      <c r="D823">
        <v>2.5333862956162059</v>
      </c>
      <c r="E823">
        <v>3.3860877831575182</v>
      </c>
      <c r="F823">
        <v>10.454758148782787</v>
      </c>
    </row>
    <row r="824" spans="1:6" x14ac:dyDescent="0.2">
      <c r="A824" t="s">
        <v>1791</v>
      </c>
      <c r="B824" s="8" t="s">
        <v>1792</v>
      </c>
      <c r="C824">
        <v>3.1717443531761978E-5</v>
      </c>
      <c r="D824">
        <v>4.498701824658089</v>
      </c>
      <c r="E824">
        <v>8.8516270655739167</v>
      </c>
      <c r="F824">
        <v>461.96094083967711</v>
      </c>
    </row>
    <row r="825" spans="1:6" x14ac:dyDescent="0.2">
      <c r="A825" t="s">
        <v>1793</v>
      </c>
      <c r="B825" s="8" t="s">
        <v>1794</v>
      </c>
      <c r="C825">
        <v>5.3312350175198245E-4</v>
      </c>
      <c r="D825">
        <v>3.2731721719934632</v>
      </c>
      <c r="E825">
        <v>4.4098905698452908</v>
      </c>
      <c r="F825">
        <v>21.257360568015486</v>
      </c>
    </row>
    <row r="826" spans="1:6" x14ac:dyDescent="0.2">
      <c r="A826" t="s">
        <v>1795</v>
      </c>
      <c r="B826" s="8" t="s">
        <v>1796</v>
      </c>
      <c r="C826">
        <v>1.3577567929125483E-5</v>
      </c>
      <c r="D826">
        <v>4.867178015736914</v>
      </c>
      <c r="E826">
        <v>3.9110897745259967</v>
      </c>
      <c r="F826">
        <v>15.043723336184494</v>
      </c>
    </row>
    <row r="827" spans="1:6" x14ac:dyDescent="0.2">
      <c r="A827" t="s">
        <v>1797</v>
      </c>
      <c r="B827" s="8" t="s">
        <v>1798</v>
      </c>
      <c r="C827">
        <v>3.169936408344569E-3</v>
      </c>
      <c r="D827">
        <v>2.4989494500163376</v>
      </c>
      <c r="E827">
        <v>3.2959079660538229</v>
      </c>
      <c r="F827">
        <v>9.8212589230749785</v>
      </c>
    </row>
    <row r="828" spans="1:6" x14ac:dyDescent="0.2">
      <c r="A828" t="s">
        <v>1799</v>
      </c>
      <c r="B828" s="8" t="s">
        <v>1800</v>
      </c>
      <c r="C828">
        <v>1.5528011815585606E-3</v>
      </c>
      <c r="D828">
        <v>2.808884147155907</v>
      </c>
      <c r="E828">
        <v>3.1626298054747579</v>
      </c>
      <c r="F828">
        <v>8.9546050690930201</v>
      </c>
    </row>
    <row r="829" spans="1:6" x14ac:dyDescent="0.2">
      <c r="A829" t="s">
        <v>445</v>
      </c>
      <c r="B829" s="8" t="s">
        <v>446</v>
      </c>
      <c r="C829">
        <v>8.1928707288084155E-6</v>
      </c>
      <c r="D829">
        <v>5.0865638976010077</v>
      </c>
      <c r="E829">
        <v>4.9208344064003242</v>
      </c>
      <c r="F829">
        <v>30.291359135510422</v>
      </c>
    </row>
    <row r="830" spans="1:6" x14ac:dyDescent="0.2">
      <c r="A830" t="s">
        <v>94</v>
      </c>
      <c r="B830" s="8" t="s">
        <v>95</v>
      </c>
      <c r="C830">
        <v>2.1768313461920175E-4</v>
      </c>
      <c r="D830">
        <v>3.6621752173785169</v>
      </c>
      <c r="E830">
        <v>5.7065959627964968</v>
      </c>
      <c r="F830">
        <v>52.222367652920113</v>
      </c>
    </row>
    <row r="831" spans="1:6" x14ac:dyDescent="0.2">
      <c r="A831" t="s">
        <v>1801</v>
      </c>
      <c r="B831" s="8" t="s">
        <v>1802</v>
      </c>
      <c r="C831">
        <v>5.889733118987443E-5</v>
      </c>
      <c r="D831">
        <v>4.2299043839186767</v>
      </c>
      <c r="E831">
        <v>5.2915377910699029</v>
      </c>
      <c r="F831">
        <v>39.166214521067175</v>
      </c>
    </row>
    <row r="832" spans="1:6" x14ac:dyDescent="0.2">
      <c r="A832" t="s">
        <v>280</v>
      </c>
      <c r="B832" s="8" t="s">
        <v>281</v>
      </c>
      <c r="C832">
        <v>7.1466288927400374E-4</v>
      </c>
      <c r="D832">
        <v>3.1458987691818474</v>
      </c>
      <c r="E832">
        <v>2.973460519450001</v>
      </c>
      <c r="F832">
        <v>7.8541792256695313</v>
      </c>
    </row>
    <row r="833" spans="1:6" x14ac:dyDescent="0.2">
      <c r="A833" t="s">
        <v>352</v>
      </c>
      <c r="B833" s="8" t="s">
        <v>353</v>
      </c>
      <c r="C833">
        <v>2.4652551514609698E-5</v>
      </c>
      <c r="D833">
        <v>4.6081381250127373</v>
      </c>
      <c r="E833">
        <v>6.6290480363711346</v>
      </c>
      <c r="F833">
        <v>98.978826765671741</v>
      </c>
    </row>
    <row r="834" spans="1:6" x14ac:dyDescent="0.2">
      <c r="A834" t="s">
        <v>1803</v>
      </c>
      <c r="B834" s="8" t="s">
        <v>1804</v>
      </c>
      <c r="C834">
        <v>3.5900468510297475E-3</v>
      </c>
      <c r="D834">
        <v>2.4448998837306162</v>
      </c>
      <c r="E834">
        <v>6.3505386584660695</v>
      </c>
      <c r="F834">
        <v>81.602342294919438</v>
      </c>
    </row>
    <row r="835" spans="1:6" x14ac:dyDescent="0.2">
      <c r="A835" t="s">
        <v>1805</v>
      </c>
      <c r="B835" s="8" t="s">
        <v>1806</v>
      </c>
      <c r="C835">
        <v>2.9635807831167598E-3</v>
      </c>
      <c r="D835">
        <v>2.5281832299961899</v>
      </c>
      <c r="E835">
        <v>6.5915591652674888</v>
      </c>
      <c r="F835">
        <v>96.439961191226331</v>
      </c>
    </row>
    <row r="836" spans="1:6" x14ac:dyDescent="0.2">
      <c r="A836" t="s">
        <v>1807</v>
      </c>
      <c r="B836" s="8" t="s">
        <v>1808</v>
      </c>
      <c r="C836">
        <v>2.8954232823553505E-4</v>
      </c>
      <c r="D836">
        <v>3.5382879377211554</v>
      </c>
      <c r="E836">
        <v>5.1467011624374468</v>
      </c>
      <c r="F836">
        <v>35.4251280386285</v>
      </c>
    </row>
    <row r="837" spans="1:6" x14ac:dyDescent="0.2">
      <c r="A837" t="s">
        <v>1809</v>
      </c>
      <c r="B837" s="8" t="s">
        <v>1810</v>
      </c>
      <c r="C837">
        <v>3.7872788936146515E-4</v>
      </c>
      <c r="D837">
        <v>3.421672712439753</v>
      </c>
      <c r="E837">
        <v>6.7849142610089972</v>
      </c>
      <c r="F837">
        <v>110.27135485046618</v>
      </c>
    </row>
    <row r="838" spans="1:6" x14ac:dyDescent="0.2">
      <c r="A838" t="s">
        <v>1811</v>
      </c>
      <c r="B838" s="8" t="s">
        <v>1812</v>
      </c>
      <c r="C838">
        <v>2.4744176322269757E-3</v>
      </c>
      <c r="D838">
        <v>2.6065269982944037</v>
      </c>
      <c r="E838">
        <v>2.5332442422045496</v>
      </c>
      <c r="F838">
        <v>5.7887194663980903</v>
      </c>
    </row>
    <row r="839" spans="1:6" x14ac:dyDescent="0.2">
      <c r="A839" t="s">
        <v>1813</v>
      </c>
      <c r="B839" s="8" t="s">
        <v>1814</v>
      </c>
      <c r="C839">
        <v>3.9434472588725409E-4</v>
      </c>
      <c r="D839">
        <v>3.4041239632147269</v>
      </c>
      <c r="E839">
        <v>7.7420688546504657</v>
      </c>
      <c r="F839">
        <v>214.08929584700996</v>
      </c>
    </row>
    <row r="840" spans="1:6" x14ac:dyDescent="0.2">
      <c r="A840" t="s">
        <v>437</v>
      </c>
      <c r="B840" s="8" t="s">
        <v>438</v>
      </c>
      <c r="C840">
        <v>3.6343655853025896E-4</v>
      </c>
      <c r="D840">
        <v>3.439571388614723</v>
      </c>
      <c r="E840">
        <v>2.3188445272506413</v>
      </c>
      <c r="F840">
        <v>4.9893245816360405</v>
      </c>
    </row>
    <row r="841" spans="1:6" x14ac:dyDescent="0.2">
      <c r="A841" t="s">
        <v>1815</v>
      </c>
      <c r="B841" s="8" t="s">
        <v>1816</v>
      </c>
      <c r="C841">
        <v>6.067597647704153E-4</v>
      </c>
      <c r="D841">
        <v>3.2169832257059015</v>
      </c>
      <c r="E841">
        <v>5.829268672134976</v>
      </c>
      <c r="F841">
        <v>56.857102408283659</v>
      </c>
    </row>
    <row r="842" spans="1:6" x14ac:dyDescent="0.2">
      <c r="A842" t="s">
        <v>1817</v>
      </c>
      <c r="B842" s="8" t="s">
        <v>1818</v>
      </c>
      <c r="C842">
        <v>2.210569867996409E-6</v>
      </c>
      <c r="D842">
        <v>5.655495754087319</v>
      </c>
      <c r="E842">
        <v>7.1901318280656108</v>
      </c>
      <c r="F842">
        <v>146.03109879600765</v>
      </c>
    </row>
    <row r="843" spans="1:6" x14ac:dyDescent="0.2">
      <c r="A843" t="s">
        <v>534</v>
      </c>
      <c r="B843" s="8" t="s">
        <v>535</v>
      </c>
      <c r="C843">
        <v>1.5581097040075724E-4</v>
      </c>
      <c r="D843">
        <v>3.8074019676083655</v>
      </c>
      <c r="E843">
        <v>6.4276297616860258</v>
      </c>
      <c r="F843">
        <v>86.081407469638378</v>
      </c>
    </row>
    <row r="844" spans="1:6" x14ac:dyDescent="0.2">
      <c r="A844" t="s">
        <v>42</v>
      </c>
      <c r="B844" s="8" t="s">
        <v>43</v>
      </c>
      <c r="C844">
        <v>9.9036729833268627E-5</v>
      </c>
      <c r="D844">
        <v>4.0042037083765987</v>
      </c>
      <c r="E844">
        <v>7.6289249584923242</v>
      </c>
      <c r="F844">
        <v>197.94076626954418</v>
      </c>
    </row>
    <row r="845" spans="1:6" x14ac:dyDescent="0.2">
      <c r="A845" t="s">
        <v>1819</v>
      </c>
      <c r="B845" s="8" t="s">
        <v>1820</v>
      </c>
      <c r="C845">
        <v>2.6462377890546203E-3</v>
      </c>
      <c r="D845">
        <v>2.5773711330002813</v>
      </c>
      <c r="E845">
        <v>3.3967659255350044</v>
      </c>
      <c r="F845">
        <v>10.5324263721383</v>
      </c>
    </row>
    <row r="846" spans="1:6" x14ac:dyDescent="0.2">
      <c r="A846" t="s">
        <v>1821</v>
      </c>
      <c r="B846" s="8" t="s">
        <v>1822</v>
      </c>
      <c r="C846">
        <v>2.4425883162906099E-3</v>
      </c>
      <c r="D846">
        <v>2.6121497246064207</v>
      </c>
      <c r="E846">
        <v>7.2408925093354704</v>
      </c>
      <c r="F846">
        <v>151.26060763618034</v>
      </c>
    </row>
    <row r="847" spans="1:6" x14ac:dyDescent="0.2">
      <c r="A847" t="s">
        <v>460</v>
      </c>
      <c r="B847" s="8" t="s">
        <v>461</v>
      </c>
      <c r="C847">
        <v>5.0640087613507767E-6</v>
      </c>
      <c r="D847">
        <v>5.2955055516078016</v>
      </c>
      <c r="E847">
        <v>6.4858831744624288</v>
      </c>
      <c r="F847">
        <v>89.628346382137138</v>
      </c>
    </row>
    <row r="848" spans="1:6" x14ac:dyDescent="0.2">
      <c r="A848" t="s">
        <v>1823</v>
      </c>
      <c r="B848" s="8" t="s">
        <v>1824</v>
      </c>
      <c r="C848">
        <v>1.4103528055955202E-6</v>
      </c>
      <c r="D848">
        <v>5.8506722331905623</v>
      </c>
      <c r="E848">
        <v>3.8187546118061237</v>
      </c>
      <c r="F848">
        <v>14.111061486672703</v>
      </c>
    </row>
    <row r="849" spans="1:6" x14ac:dyDescent="0.2">
      <c r="A849" t="s">
        <v>1825</v>
      </c>
      <c r="B849" s="8" t="s">
        <v>1826</v>
      </c>
      <c r="C849">
        <v>2.3279622329446602E-4</v>
      </c>
      <c r="D849">
        <v>3.6330240696221399</v>
      </c>
      <c r="E849">
        <v>4.4083447084872995</v>
      </c>
      <c r="F849">
        <v>21.234595304234187</v>
      </c>
    </row>
    <row r="850" spans="1:6" x14ac:dyDescent="0.2">
      <c r="A850" t="s">
        <v>1827</v>
      </c>
      <c r="B850" s="8" t="s">
        <v>1828</v>
      </c>
      <c r="C850">
        <v>2.9084915183433203E-4</v>
      </c>
      <c r="D850">
        <v>3.5363321983404505</v>
      </c>
      <c r="E850">
        <v>5.674328707900127</v>
      </c>
      <c r="F850">
        <v>51.067329353547727</v>
      </c>
    </row>
    <row r="851" spans="1:6" x14ac:dyDescent="0.2">
      <c r="A851" t="s">
        <v>1829</v>
      </c>
      <c r="B851" s="8" t="s">
        <v>1830</v>
      </c>
      <c r="C851">
        <v>8.0786145361420945E-4</v>
      </c>
      <c r="D851">
        <v>3.0926631133467555</v>
      </c>
      <c r="E851">
        <v>6.5437621734922597</v>
      </c>
      <c r="F851">
        <v>93.297219044397849</v>
      </c>
    </row>
    <row r="852" spans="1:6" x14ac:dyDescent="0.2">
      <c r="A852" t="s">
        <v>1831</v>
      </c>
      <c r="B852" s="8" t="s">
        <v>1832</v>
      </c>
      <c r="C852">
        <v>2.9017909115268257E-4</v>
      </c>
      <c r="D852">
        <v>3.5373338838491999</v>
      </c>
      <c r="E852">
        <v>5.3480520394826421</v>
      </c>
      <c r="F852">
        <v>40.730907107724853</v>
      </c>
    </row>
    <row r="853" spans="1:6" x14ac:dyDescent="0.2">
      <c r="A853" t="s">
        <v>1833</v>
      </c>
      <c r="B853" s="8" t="s">
        <v>1834</v>
      </c>
      <c r="C853">
        <v>3.8920989144624321E-3</v>
      </c>
      <c r="D853">
        <v>2.4098161310297548</v>
      </c>
      <c r="E853">
        <v>4.4478835251104751</v>
      </c>
      <c r="F853">
        <v>21.82460329415299</v>
      </c>
    </row>
    <row r="854" spans="1:6" x14ac:dyDescent="0.2">
      <c r="A854" t="s">
        <v>1835</v>
      </c>
      <c r="B854" s="8" t="s">
        <v>1836</v>
      </c>
      <c r="C854">
        <v>1.2469396291053057E-3</v>
      </c>
      <c r="D854">
        <v>2.9041545724886721</v>
      </c>
      <c r="E854">
        <v>5.6462387774760536</v>
      </c>
      <c r="F854">
        <v>50.082642419912339</v>
      </c>
    </row>
    <row r="855" spans="1:6" x14ac:dyDescent="0.2">
      <c r="A855" t="s">
        <v>1837</v>
      </c>
      <c r="B855" s="8" t="s">
        <v>1838</v>
      </c>
      <c r="C855">
        <v>5.0115983550641518E-4</v>
      </c>
      <c r="D855">
        <v>3.3000237419813399</v>
      </c>
      <c r="E855">
        <v>3.3748380751884937</v>
      </c>
      <c r="F855">
        <v>10.373552067965777</v>
      </c>
    </row>
    <row r="856" spans="1:6" x14ac:dyDescent="0.2">
      <c r="A856" t="s">
        <v>1839</v>
      </c>
      <c r="B856" s="8" t="s">
        <v>1840</v>
      </c>
      <c r="C856">
        <v>1.0817333439838611E-4</v>
      </c>
      <c r="D856">
        <v>3.9658797831378716</v>
      </c>
      <c r="E856">
        <v>6.4874900978413423</v>
      </c>
      <c r="F856">
        <v>89.728233136726672</v>
      </c>
    </row>
    <row r="857" spans="1:6" x14ac:dyDescent="0.2">
      <c r="A857" t="s">
        <v>396</v>
      </c>
      <c r="B857" s="8" t="s">
        <v>397</v>
      </c>
      <c r="C857">
        <v>1.4550625486541611E-5</v>
      </c>
      <c r="D857">
        <v>4.8371183372956104</v>
      </c>
      <c r="E857">
        <v>5.2314509569134264</v>
      </c>
      <c r="F857">
        <v>37.568483007988675</v>
      </c>
    </row>
    <row r="858" spans="1:6" x14ac:dyDescent="0.2">
      <c r="A858" t="s">
        <v>1841</v>
      </c>
      <c r="B858" s="8" t="s">
        <v>1842</v>
      </c>
      <c r="C858">
        <v>1.0335248703273933E-3</v>
      </c>
      <c r="D858">
        <v>2.9856790682229599</v>
      </c>
      <c r="E858">
        <v>3.7555503623502089</v>
      </c>
      <c r="F858">
        <v>13.50620413070363</v>
      </c>
    </row>
    <row r="859" spans="1:6" x14ac:dyDescent="0.2">
      <c r="A859" t="s">
        <v>1843</v>
      </c>
      <c r="B859" s="8" t="s">
        <v>1844</v>
      </c>
      <c r="C859">
        <v>1.5733731063108933E-3</v>
      </c>
      <c r="D859">
        <v>2.8031682775052618</v>
      </c>
      <c r="E859">
        <v>4.539407630171457</v>
      </c>
      <c r="F859">
        <v>23.254010232209463</v>
      </c>
    </row>
    <row r="860" spans="1:6" x14ac:dyDescent="0.2">
      <c r="A860" t="s">
        <v>200</v>
      </c>
      <c r="B860" s="8" t="s">
        <v>201</v>
      </c>
      <c r="C860">
        <v>2.1169434941522253E-3</v>
      </c>
      <c r="D860">
        <v>2.6742907340946158</v>
      </c>
      <c r="E860">
        <v>3.5502881100002446</v>
      </c>
      <c r="F860">
        <v>11.71502485530147</v>
      </c>
    </row>
    <row r="861" spans="1:6" x14ac:dyDescent="0.2">
      <c r="A861" t="s">
        <v>1845</v>
      </c>
      <c r="B861" s="8" t="s">
        <v>1846</v>
      </c>
      <c r="C861">
        <v>2.7089661606697815E-7</v>
      </c>
      <c r="D861">
        <v>6.5671964199672654</v>
      </c>
      <c r="E861">
        <v>6.2970368287181318</v>
      </c>
      <c r="F861">
        <v>78.631574007873539</v>
      </c>
    </row>
    <row r="862" spans="1:6" x14ac:dyDescent="0.2">
      <c r="A862" t="s">
        <v>284</v>
      </c>
      <c r="B862" s="8" t="s">
        <v>285</v>
      </c>
      <c r="C862">
        <v>5.5983382993909144E-3</v>
      </c>
      <c r="D862">
        <v>2.2519408612968861</v>
      </c>
      <c r="E862">
        <v>6.4255988835070941</v>
      </c>
      <c r="F862">
        <v>85.960316138919595</v>
      </c>
    </row>
    <row r="863" spans="1:6" x14ac:dyDescent="0.2">
      <c r="A863" t="s">
        <v>1847</v>
      </c>
      <c r="B863" s="8" t="s">
        <v>1848</v>
      </c>
      <c r="C863">
        <v>3.4843183177157007E-3</v>
      </c>
      <c r="D863">
        <v>2.4578821759053473</v>
      </c>
      <c r="E863">
        <v>2.6511791819233408</v>
      </c>
      <c r="F863">
        <v>6.2818050976471298</v>
      </c>
    </row>
    <row r="864" spans="1:6" x14ac:dyDescent="0.2">
      <c r="A864" t="s">
        <v>1849</v>
      </c>
      <c r="B864" s="8" t="s">
        <v>1850</v>
      </c>
      <c r="C864">
        <v>2.3767514801796286E-5</v>
      </c>
      <c r="D864">
        <v>4.6240162269504932</v>
      </c>
      <c r="E864">
        <v>7.0032559046484</v>
      </c>
      <c r="F864">
        <v>128.28919931710055</v>
      </c>
    </row>
    <row r="865" spans="1:6" x14ac:dyDescent="0.2">
      <c r="A865" t="s">
        <v>1851</v>
      </c>
      <c r="B865" s="8" t="s">
        <v>1852</v>
      </c>
      <c r="C865">
        <v>3.4235563066164294E-4</v>
      </c>
      <c r="D865">
        <v>3.4655225249744874</v>
      </c>
      <c r="E865">
        <v>3.5290644787697532</v>
      </c>
      <c r="F865">
        <v>11.543945420119393</v>
      </c>
    </row>
    <row r="866" spans="1:6" x14ac:dyDescent="0.2">
      <c r="A866" t="s">
        <v>1853</v>
      </c>
      <c r="B866" s="8" t="s">
        <v>1854</v>
      </c>
      <c r="C866">
        <v>5.7618220185317963E-4</v>
      </c>
      <c r="D866">
        <v>3.2394401611134578</v>
      </c>
      <c r="E866">
        <v>6.345369750359561</v>
      </c>
      <c r="F866">
        <v>81.31049939554795</v>
      </c>
    </row>
    <row r="867" spans="1:6" x14ac:dyDescent="0.2">
      <c r="A867" t="s">
        <v>1855</v>
      </c>
      <c r="B867" s="8" t="s">
        <v>1856</v>
      </c>
      <c r="C867">
        <v>4.3002497622304212E-4</v>
      </c>
      <c r="D867">
        <v>3.3665063194882339</v>
      </c>
      <c r="E867">
        <v>6.4426502698601826</v>
      </c>
      <c r="F867">
        <v>86.98231915411715</v>
      </c>
    </row>
    <row r="868" spans="1:6" x14ac:dyDescent="0.2">
      <c r="A868" t="s">
        <v>1857</v>
      </c>
      <c r="B868" s="8" t="s">
        <v>1858</v>
      </c>
      <c r="C868">
        <v>6.075279394439655E-4</v>
      </c>
      <c r="D868">
        <v>3.216433744614712</v>
      </c>
      <c r="E868">
        <v>5.2883441409850445</v>
      </c>
      <c r="F868">
        <v>39.079609357487222</v>
      </c>
    </row>
    <row r="869" spans="1:6" x14ac:dyDescent="0.2">
      <c r="A869" t="s">
        <v>1859</v>
      </c>
      <c r="B869" s="8" t="s">
        <v>1860</v>
      </c>
      <c r="C869">
        <v>4.3654657914268371E-7</v>
      </c>
      <c r="D869">
        <v>6.3599694106402236</v>
      </c>
      <c r="E869">
        <v>6.9746035083216782</v>
      </c>
      <c r="F869">
        <v>125.76646783154982</v>
      </c>
    </row>
    <row r="870" spans="1:6" x14ac:dyDescent="0.2">
      <c r="A870" t="s">
        <v>1861</v>
      </c>
      <c r="B870" s="8" t="s">
        <v>1862</v>
      </c>
      <c r="C870">
        <v>6.6882468213125094E-4</v>
      </c>
      <c r="D870">
        <v>3.1746877081832592</v>
      </c>
      <c r="E870">
        <v>2.9703389636598496</v>
      </c>
      <c r="F870">
        <v>7.8372035287290931</v>
      </c>
    </row>
    <row r="871" spans="1:6" x14ac:dyDescent="0.2">
      <c r="A871" t="s">
        <v>1863</v>
      </c>
      <c r="B871" s="8" t="s">
        <v>1864</v>
      </c>
      <c r="C871">
        <v>6.6992105994923695E-4</v>
      </c>
      <c r="D871">
        <v>3.1739763693114837</v>
      </c>
      <c r="E871">
        <v>8.5471982599158842</v>
      </c>
      <c r="F871">
        <v>374.07876451450602</v>
      </c>
    </row>
    <row r="872" spans="1:6" x14ac:dyDescent="0.2">
      <c r="A872" t="s">
        <v>1865</v>
      </c>
      <c r="B872" s="8" t="s">
        <v>1866</v>
      </c>
      <c r="C872">
        <v>4.950284459708712E-6</v>
      </c>
      <c r="D872">
        <v>5.3053698443528434</v>
      </c>
      <c r="E872">
        <v>5.2092188139066735</v>
      </c>
      <c r="F872">
        <v>36.99398507095875</v>
      </c>
    </row>
    <row r="873" spans="1:6" x14ac:dyDescent="0.2">
      <c r="A873" t="s">
        <v>1867</v>
      </c>
      <c r="B873" s="8" t="s">
        <v>1868</v>
      </c>
      <c r="C873">
        <v>2.316243417314209E-4</v>
      </c>
      <c r="D873">
        <v>3.6352158019215848</v>
      </c>
      <c r="E873">
        <v>3.9599179849833233</v>
      </c>
      <c r="F873">
        <v>15.56159448049568</v>
      </c>
    </row>
    <row r="874" spans="1:6" x14ac:dyDescent="0.2">
      <c r="A874" t="s">
        <v>1869</v>
      </c>
      <c r="B874" s="8" t="s">
        <v>1870</v>
      </c>
      <c r="C874">
        <v>1.8292017180497846E-4</v>
      </c>
      <c r="D874">
        <v>3.737738399386703</v>
      </c>
      <c r="E874">
        <v>7.9882419461359762</v>
      </c>
      <c r="F874">
        <v>253.9220633157704</v>
      </c>
    </row>
    <row r="875" spans="1:6" x14ac:dyDescent="0.2">
      <c r="A875" t="s">
        <v>1871</v>
      </c>
      <c r="B875" s="8" t="s">
        <v>1872</v>
      </c>
      <c r="C875">
        <v>3.0472254215661763E-3</v>
      </c>
      <c r="D875">
        <v>2.5160954172177261</v>
      </c>
      <c r="E875">
        <v>4.2085264110544003</v>
      </c>
      <c r="F875">
        <v>18.48811727275735</v>
      </c>
    </row>
    <row r="876" spans="1:6" x14ac:dyDescent="0.2">
      <c r="A876" t="s">
        <v>454</v>
      </c>
      <c r="B876" s="8" t="s">
        <v>455</v>
      </c>
      <c r="C876">
        <v>9.345470217605671E-5</v>
      </c>
      <c r="D876">
        <v>4.0293988421959188</v>
      </c>
      <c r="E876">
        <v>2.9298432508094701</v>
      </c>
      <c r="F876">
        <v>7.6202759944076197</v>
      </c>
    </row>
    <row r="877" spans="1:6" x14ac:dyDescent="0.2">
      <c r="A877" t="s">
        <v>1873</v>
      </c>
      <c r="B877" s="8" t="s">
        <v>1874</v>
      </c>
      <c r="C877">
        <v>2.5645282624596243E-3</v>
      </c>
      <c r="D877">
        <v>2.5909925104166618</v>
      </c>
      <c r="E877">
        <v>9.9316284102616166</v>
      </c>
      <c r="F877">
        <v>976.60300726300648</v>
      </c>
    </row>
    <row r="878" spans="1:6" x14ac:dyDescent="0.2">
      <c r="A878" t="s">
        <v>1875</v>
      </c>
      <c r="B878" s="8" t="s">
        <v>1876</v>
      </c>
      <c r="C878">
        <v>3.1292445262036991E-4</v>
      </c>
      <c r="D878">
        <v>3.5045604987804198</v>
      </c>
      <c r="E878">
        <v>6.4363487244821558</v>
      </c>
      <c r="F878">
        <v>86.603217761326718</v>
      </c>
    </row>
    <row r="879" spans="1:6" x14ac:dyDescent="0.2">
      <c r="A879" t="s">
        <v>1877</v>
      </c>
      <c r="B879" s="8" t="s">
        <v>1878</v>
      </c>
      <c r="C879">
        <v>7.765255357187914E-5</v>
      </c>
      <c r="D879">
        <v>4.109844258107457</v>
      </c>
      <c r="E879">
        <v>4.6341190026754608</v>
      </c>
      <c r="F879">
        <v>24.831835540268493</v>
      </c>
    </row>
    <row r="880" spans="1:6" x14ac:dyDescent="0.2">
      <c r="A880" t="s">
        <v>1879</v>
      </c>
      <c r="B880" s="8" t="s">
        <v>1880</v>
      </c>
      <c r="C880">
        <v>6.9929686904686428E-4</v>
      </c>
      <c r="D880">
        <v>3.1553384162166664</v>
      </c>
      <c r="E880">
        <v>3.9772290182941945</v>
      </c>
      <c r="F880">
        <v>15.749444274207196</v>
      </c>
    </row>
    <row r="881" spans="1:6" x14ac:dyDescent="0.2">
      <c r="A881" t="s">
        <v>1881</v>
      </c>
      <c r="B881" s="8" t="s">
        <v>1882</v>
      </c>
      <c r="C881">
        <v>1.2045758627157266E-3</v>
      </c>
      <c r="D881">
        <v>2.9191658434686039</v>
      </c>
      <c r="E881">
        <v>4.5233552299135775</v>
      </c>
      <c r="F881">
        <v>22.996704528312602</v>
      </c>
    </row>
    <row r="882" spans="1:6" x14ac:dyDescent="0.2">
      <c r="A882" t="s">
        <v>1883</v>
      </c>
      <c r="B882" s="8" t="s">
        <v>1884</v>
      </c>
      <c r="C882">
        <v>3.3119429054274259E-5</v>
      </c>
      <c r="D882">
        <v>4.4799171586237341</v>
      </c>
      <c r="E882">
        <v>3.3391279161138425</v>
      </c>
      <c r="F882">
        <v>10.119933579864806</v>
      </c>
    </row>
    <row r="883" spans="1:6" x14ac:dyDescent="0.2">
      <c r="A883" t="s">
        <v>1885</v>
      </c>
      <c r="B883" s="8" t="s">
        <v>1886</v>
      </c>
      <c r="C883">
        <v>2.57886054507464E-4</v>
      </c>
      <c r="D883">
        <v>3.5885721422133914</v>
      </c>
      <c r="E883">
        <v>7.5955440070611013</v>
      </c>
      <c r="F883">
        <v>193.41340894371555</v>
      </c>
    </row>
    <row r="884" spans="1:6" x14ac:dyDescent="0.2">
      <c r="A884" t="s">
        <v>1887</v>
      </c>
      <c r="B884" s="8" t="s">
        <v>1888</v>
      </c>
      <c r="C884">
        <v>1.0906660428238932E-3</v>
      </c>
      <c r="D884">
        <v>2.9623082081295014</v>
      </c>
      <c r="E884">
        <v>7.1679872910021798</v>
      </c>
      <c r="F884">
        <v>143.80672075944233</v>
      </c>
    </row>
    <row r="885" spans="1:6" x14ac:dyDescent="0.2">
      <c r="A885" t="s">
        <v>206</v>
      </c>
      <c r="B885" s="8" t="s">
        <v>207</v>
      </c>
      <c r="C885">
        <v>4.0338998990368055E-4</v>
      </c>
      <c r="D885">
        <v>3.3942748829788156</v>
      </c>
      <c r="E885">
        <v>2.5407682908237179</v>
      </c>
      <c r="F885">
        <v>5.8189880801749849</v>
      </c>
    </row>
    <row r="886" spans="1:6" x14ac:dyDescent="0.2">
      <c r="A886" t="s">
        <v>1889</v>
      </c>
      <c r="B886" s="8" t="s">
        <v>1890</v>
      </c>
      <c r="C886">
        <v>8.1894994553532898E-4</v>
      </c>
      <c r="D886">
        <v>3.0867426416365484</v>
      </c>
      <c r="E886">
        <v>6.3735329514937948</v>
      </c>
      <c r="F886">
        <v>82.913375617182822</v>
      </c>
    </row>
    <row r="887" spans="1:6" x14ac:dyDescent="0.2">
      <c r="A887" t="s">
        <v>1891</v>
      </c>
      <c r="B887" s="8" t="s">
        <v>1892</v>
      </c>
      <c r="C887">
        <v>1.4497246369952089E-3</v>
      </c>
      <c r="D887">
        <v>2.8387144805168938</v>
      </c>
      <c r="E887">
        <v>9.6938676217970841</v>
      </c>
      <c r="F887">
        <v>828.21850191185217</v>
      </c>
    </row>
    <row r="888" spans="1:6" x14ac:dyDescent="0.2">
      <c r="A888" t="s">
        <v>1893</v>
      </c>
      <c r="B888" s="8" t="s">
        <v>1894</v>
      </c>
      <c r="C888">
        <v>5.5486218147858795E-4</v>
      </c>
      <c r="D888">
        <v>3.2558148749963944</v>
      </c>
      <c r="E888">
        <v>6.5501259559446892</v>
      </c>
      <c r="F888">
        <v>93.709665600195592</v>
      </c>
    </row>
    <row r="889" spans="1:6" x14ac:dyDescent="0.2">
      <c r="A889" t="s">
        <v>1895</v>
      </c>
      <c r="B889" s="8" t="s">
        <v>1896</v>
      </c>
      <c r="C889">
        <v>4.5403745409413756E-6</v>
      </c>
      <c r="D889">
        <v>5.342908320192489</v>
      </c>
      <c r="E889">
        <v>4.3332618834886452</v>
      </c>
      <c r="F889">
        <v>20.157738456390856</v>
      </c>
    </row>
    <row r="890" spans="1:6" x14ac:dyDescent="0.2">
      <c r="A890" t="s">
        <v>98</v>
      </c>
      <c r="B890" s="8" t="s">
        <v>99</v>
      </c>
      <c r="C890">
        <v>4.5966392887059874E-5</v>
      </c>
      <c r="D890">
        <v>4.3375595752296698</v>
      </c>
      <c r="E890">
        <v>4.9460222914025778</v>
      </c>
      <c r="F890">
        <v>30.824856886698186</v>
      </c>
    </row>
    <row r="891" spans="1:6" x14ac:dyDescent="0.2">
      <c r="A891" t="s">
        <v>1897</v>
      </c>
      <c r="B891" s="8" t="s">
        <v>1898</v>
      </c>
      <c r="C891">
        <v>3.1880975337264739E-4</v>
      </c>
      <c r="D891">
        <v>3.4964684006663695</v>
      </c>
      <c r="E891">
        <v>5.1478283885719529</v>
      </c>
      <c r="F891">
        <v>35.452817698073339</v>
      </c>
    </row>
    <row r="892" spans="1:6" x14ac:dyDescent="0.2">
      <c r="A892" t="s">
        <v>110</v>
      </c>
      <c r="B892" s="8" t="s">
        <v>111</v>
      </c>
      <c r="C892">
        <v>8.1172193110133964E-5</v>
      </c>
      <c r="D892">
        <v>4.0905927201070282</v>
      </c>
      <c r="E892">
        <v>5.0329134179061636</v>
      </c>
      <c r="F892">
        <v>32.738434203758921</v>
      </c>
    </row>
    <row r="893" spans="1:6" x14ac:dyDescent="0.2">
      <c r="A893" t="s">
        <v>38</v>
      </c>
      <c r="B893" s="8" t="s">
        <v>39</v>
      </c>
      <c r="C893">
        <v>3.0842209883819357E-3</v>
      </c>
      <c r="D893">
        <v>2.5108545117506442</v>
      </c>
      <c r="E893">
        <v>3.9554523756672535</v>
      </c>
      <c r="F893">
        <v>15.513500766957529</v>
      </c>
    </row>
    <row r="894" spans="1:6" x14ac:dyDescent="0.2">
      <c r="A894" t="s">
        <v>484</v>
      </c>
      <c r="B894" s="8" t="s">
        <v>485</v>
      </c>
      <c r="C894">
        <v>9.8447309645366323E-4</v>
      </c>
      <c r="D894">
        <v>3.0067961477039904</v>
      </c>
      <c r="E894">
        <v>4.8144228177231447</v>
      </c>
      <c r="F894">
        <v>28.137511139509424</v>
      </c>
    </row>
    <row r="895" spans="1:6" x14ac:dyDescent="0.2">
      <c r="A895" t="s">
        <v>322</v>
      </c>
      <c r="B895" s="8" t="s">
        <v>323</v>
      </c>
      <c r="C895">
        <v>1.1235336654641583E-3</v>
      </c>
      <c r="D895">
        <v>2.9494139098881407</v>
      </c>
      <c r="E895">
        <v>2.4207480805477566</v>
      </c>
      <c r="F895">
        <v>5.3544859606199857</v>
      </c>
    </row>
    <row r="896" spans="1:6" x14ac:dyDescent="0.2">
      <c r="A896" t="s">
        <v>364</v>
      </c>
      <c r="B896" s="8" t="s">
        <v>365</v>
      </c>
      <c r="C896">
        <v>5.4401343370412414E-4</v>
      </c>
      <c r="D896">
        <v>3.2643903758320807</v>
      </c>
      <c r="E896">
        <v>3.8786387521958399</v>
      </c>
      <c r="F896">
        <v>14.709117145264807</v>
      </c>
    </row>
    <row r="897" spans="1:6" x14ac:dyDescent="0.2">
      <c r="A897" t="s">
        <v>198</v>
      </c>
      <c r="B897" s="8" t="s">
        <v>199</v>
      </c>
      <c r="C897">
        <v>2.575285782964207E-3</v>
      </c>
      <c r="D897">
        <v>2.5891745696994604</v>
      </c>
      <c r="E897">
        <v>3.8074355778601223</v>
      </c>
      <c r="F897">
        <v>14.000782710668597</v>
      </c>
    </row>
    <row r="898" spans="1:6" x14ac:dyDescent="0.2">
      <c r="A898" t="s">
        <v>486</v>
      </c>
      <c r="B898" s="8" t="s">
        <v>487</v>
      </c>
      <c r="C898">
        <v>1.6979268733753473E-3</v>
      </c>
      <c r="D898">
        <v>2.7700810179633542</v>
      </c>
      <c r="E898">
        <v>8.7515446675721229</v>
      </c>
      <c r="F898">
        <v>431.00018178217272</v>
      </c>
    </row>
    <row r="899" spans="1:6" x14ac:dyDescent="0.2">
      <c r="A899" t="s">
        <v>1899</v>
      </c>
      <c r="B899" s="8" t="s">
        <v>1900</v>
      </c>
      <c r="C899">
        <v>1.0283526953454446E-5</v>
      </c>
      <c r="D899">
        <v>4.9878579092977047</v>
      </c>
      <c r="E899">
        <v>4.2687577213146453</v>
      </c>
      <c r="F899">
        <v>19.27631960344554</v>
      </c>
    </row>
    <row r="900" spans="1:6" x14ac:dyDescent="0.2">
      <c r="A900" t="s">
        <v>1901</v>
      </c>
      <c r="B900" s="8" t="s">
        <v>1902</v>
      </c>
      <c r="C900">
        <v>6.1947471834677297E-4</v>
      </c>
      <c r="D900">
        <v>3.2079764131079904</v>
      </c>
      <c r="E900">
        <v>5.2478447736454994</v>
      </c>
      <c r="F900">
        <v>37.9978207298971</v>
      </c>
    </row>
    <row r="901" spans="1:6" x14ac:dyDescent="0.2">
      <c r="A901" t="s">
        <v>1903</v>
      </c>
      <c r="B901" s="8" t="s">
        <v>1904</v>
      </c>
      <c r="C901">
        <v>1.0636458585974481E-3</v>
      </c>
      <c r="D901">
        <v>2.9732029465318246</v>
      </c>
      <c r="E901">
        <v>8.3828908704071203</v>
      </c>
      <c r="F901">
        <v>333.81173679347404</v>
      </c>
    </row>
    <row r="902" spans="1:6" x14ac:dyDescent="0.2">
      <c r="A902" t="s">
        <v>1905</v>
      </c>
      <c r="B902" s="8" t="s">
        <v>1906</v>
      </c>
      <c r="C902">
        <v>5.7152339541929875E-4</v>
      </c>
      <c r="D902">
        <v>3.2429659869772918</v>
      </c>
      <c r="E902">
        <v>4.2323785358764638</v>
      </c>
      <c r="F902">
        <v>18.796322691833176</v>
      </c>
    </row>
    <row r="903" spans="1:6" x14ac:dyDescent="0.2">
      <c r="A903" t="s">
        <v>138</v>
      </c>
      <c r="B903" s="8" t="s">
        <v>139</v>
      </c>
      <c r="C903">
        <v>1.4877869905822779E-3</v>
      </c>
      <c r="D903">
        <v>2.8274592431427807</v>
      </c>
      <c r="E903">
        <v>5.0764818593227288</v>
      </c>
      <c r="F903">
        <v>33.742193536888664</v>
      </c>
    </row>
    <row r="904" spans="1:6" x14ac:dyDescent="0.2">
      <c r="A904" t="s">
        <v>1907</v>
      </c>
      <c r="B904" s="8" t="s">
        <v>1908</v>
      </c>
      <c r="C904">
        <v>1.3117055263198538E-3</v>
      </c>
      <c r="D904">
        <v>2.8821636517351563</v>
      </c>
      <c r="E904">
        <v>5.7995834481220454</v>
      </c>
      <c r="F904">
        <v>55.699151614956939</v>
      </c>
    </row>
    <row r="905" spans="1:6" x14ac:dyDescent="0.2">
      <c r="A905" t="s">
        <v>550</v>
      </c>
      <c r="B905" s="8" t="s">
        <v>551</v>
      </c>
      <c r="C905">
        <v>8.3067419450098563E-3</v>
      </c>
      <c r="D905">
        <v>2.0805692809996752</v>
      </c>
      <c r="E905">
        <v>7.037074209262661</v>
      </c>
      <c r="F905">
        <v>131.33195787493867</v>
      </c>
    </row>
    <row r="906" spans="1:6" x14ac:dyDescent="0.2">
      <c r="A906" t="s">
        <v>1909</v>
      </c>
      <c r="B906" s="8" t="s">
        <v>1910</v>
      </c>
      <c r="C906">
        <v>4.0048203783560384E-3</v>
      </c>
      <c r="D906">
        <v>2.3974169578414601</v>
      </c>
      <c r="E906">
        <v>5.1425840407993126</v>
      </c>
      <c r="F906">
        <v>35.324176940692602</v>
      </c>
    </row>
    <row r="907" spans="1:6" x14ac:dyDescent="0.2">
      <c r="A907" t="s">
        <v>328</v>
      </c>
      <c r="B907" s="8" t="s">
        <v>329</v>
      </c>
      <c r="C907">
        <v>5.7354575256838495E-4</v>
      </c>
      <c r="D907">
        <v>3.2414319320862903</v>
      </c>
      <c r="E907">
        <v>5.2258356907297197</v>
      </c>
      <c r="F907">
        <v>37.422542934543976</v>
      </c>
    </row>
    <row r="908" spans="1:6" x14ac:dyDescent="0.2">
      <c r="A908" t="s">
        <v>276</v>
      </c>
      <c r="B908" s="8" t="s">
        <v>277</v>
      </c>
      <c r="C908">
        <v>5.4911375084578328E-4</v>
      </c>
      <c r="D908">
        <v>3.2603376806000921</v>
      </c>
      <c r="E908">
        <v>7.4500449452507933</v>
      </c>
      <c r="F908">
        <v>174.85860026751442</v>
      </c>
    </row>
    <row r="909" spans="1:6" x14ac:dyDescent="0.2">
      <c r="A909" t="s">
        <v>458</v>
      </c>
      <c r="B909" s="8" t="s">
        <v>459</v>
      </c>
      <c r="C909">
        <v>2.4481712261422497E-3</v>
      </c>
      <c r="D909">
        <v>2.6111582107224729</v>
      </c>
      <c r="E909">
        <v>4.9565857158714266</v>
      </c>
      <c r="F909">
        <v>31.051385040374377</v>
      </c>
    </row>
    <row r="910" spans="1:6" x14ac:dyDescent="0.2">
      <c r="A910" t="s">
        <v>1911</v>
      </c>
      <c r="B910" s="8" t="s">
        <v>1912</v>
      </c>
      <c r="C910">
        <v>1.5871984387515338E-2</v>
      </c>
      <c r="D910">
        <v>1.7993687723836511</v>
      </c>
      <c r="E910">
        <v>2.7468093645812517</v>
      </c>
      <c r="F910">
        <v>6.7123100843142938</v>
      </c>
    </row>
    <row r="911" spans="1:6" x14ac:dyDescent="0.2">
      <c r="A911" t="s">
        <v>1913</v>
      </c>
      <c r="B911" s="8" t="s">
        <v>1914</v>
      </c>
      <c r="C911">
        <v>0.48937389649783597</v>
      </c>
      <c r="D911">
        <v>0.31035919989901012</v>
      </c>
      <c r="E911">
        <v>0.40831263240901533</v>
      </c>
      <c r="F911">
        <v>1.3271326994570893</v>
      </c>
    </row>
    <row r="912" spans="1:6" x14ac:dyDescent="0.2">
      <c r="A912" t="s">
        <v>1915</v>
      </c>
      <c r="B912" s="8" t="s">
        <v>1916</v>
      </c>
      <c r="C912">
        <v>9.4148022844355271E-3</v>
      </c>
      <c r="D912">
        <v>2.0261887959532383</v>
      </c>
      <c r="E912">
        <v>1.3706876428921533</v>
      </c>
      <c r="F912">
        <v>2.5859379231670037</v>
      </c>
    </row>
    <row r="913" spans="1:6" x14ac:dyDescent="0.2">
      <c r="A913" t="s">
        <v>1917</v>
      </c>
      <c r="B913" s="8" t="s">
        <v>1918</v>
      </c>
      <c r="C913">
        <v>0.23929058211884752</v>
      </c>
      <c r="D913">
        <v>0.62107439379902996</v>
      </c>
      <c r="E913">
        <v>-0.66160324866965936</v>
      </c>
      <c r="F913">
        <v>0.63217537801914692</v>
      </c>
    </row>
    <row r="914" spans="1:6" x14ac:dyDescent="0.2">
      <c r="A914" t="s">
        <v>580</v>
      </c>
      <c r="B914" s="8" t="s">
        <v>581</v>
      </c>
      <c r="C914">
        <v>0.23178727978476044</v>
      </c>
      <c r="D914">
        <v>0.63491040129247667</v>
      </c>
      <c r="E914">
        <v>0.1949876098223351</v>
      </c>
      <c r="F914">
        <v>1.1447143295017304</v>
      </c>
    </row>
    <row r="915" spans="1:6" x14ac:dyDescent="0.2">
      <c r="A915" t="s">
        <v>582</v>
      </c>
      <c r="B915" s="8" t="s">
        <v>583</v>
      </c>
      <c r="C915">
        <v>1.4321114649565914E-2</v>
      </c>
      <c r="D915">
        <v>1.8440231784446157</v>
      </c>
      <c r="E915">
        <v>4.8400696624225956</v>
      </c>
      <c r="F915">
        <v>28.642185261793621</v>
      </c>
    </row>
    <row r="916" spans="1:6" x14ac:dyDescent="0.2">
      <c r="A916" t="s">
        <v>1919</v>
      </c>
      <c r="B916" s="8" t="s">
        <v>1920</v>
      </c>
      <c r="C916">
        <v>3.5177740724443539E-2</v>
      </c>
      <c r="D916">
        <v>1.4537320563627782</v>
      </c>
      <c r="E916">
        <v>3.2986826348022653</v>
      </c>
      <c r="F916">
        <v>9.8401658724190604</v>
      </c>
    </row>
    <row r="917" spans="1:6" x14ac:dyDescent="0.2">
      <c r="A917" t="s">
        <v>584</v>
      </c>
      <c r="B917" s="8" t="s">
        <v>585</v>
      </c>
      <c r="C917">
        <v>7.9755449396897465E-2</v>
      </c>
      <c r="D917">
        <v>1.0982396335102995</v>
      </c>
      <c r="E917">
        <v>1.1528118022717235</v>
      </c>
      <c r="F917">
        <v>2.2234682475177618</v>
      </c>
    </row>
    <row r="918" spans="1:6" x14ac:dyDescent="0.2">
      <c r="A918" t="s">
        <v>586</v>
      </c>
      <c r="B918" s="8" t="s">
        <v>587</v>
      </c>
      <c r="C918">
        <v>1.0490385472969894E-2</v>
      </c>
      <c r="D918">
        <v>1.9792085532070176</v>
      </c>
      <c r="E918">
        <v>7.8106907056952055</v>
      </c>
      <c r="F918">
        <v>224.51852957941944</v>
      </c>
    </row>
    <row r="919" spans="1:6" x14ac:dyDescent="0.2">
      <c r="A919" t="s">
        <v>1921</v>
      </c>
      <c r="B919" s="8" t="s">
        <v>1922</v>
      </c>
      <c r="C919">
        <v>2.0587516383575314E-2</v>
      </c>
      <c r="D919">
        <v>1.6863960422098749</v>
      </c>
      <c r="E919">
        <v>2.264231280030597</v>
      </c>
      <c r="F919">
        <v>4.8039837801433816</v>
      </c>
    </row>
    <row r="920" spans="1:6" x14ac:dyDescent="0.2">
      <c r="A920" t="s">
        <v>1923</v>
      </c>
      <c r="B920" s="8" t="s">
        <v>1924</v>
      </c>
      <c r="C920">
        <v>1.4247866095193617E-2</v>
      </c>
      <c r="D920">
        <v>1.8462501751276164</v>
      </c>
      <c r="E920">
        <v>7.0083330906370174</v>
      </c>
      <c r="F920">
        <v>128.74147479924309</v>
      </c>
    </row>
    <row r="921" spans="1:6" x14ac:dyDescent="0.2">
      <c r="A921" t="s">
        <v>1925</v>
      </c>
      <c r="B921" s="8" t="s">
        <v>1926</v>
      </c>
      <c r="C921">
        <v>7.5657478189313648E-2</v>
      </c>
      <c r="D921">
        <v>1.1211481386805731</v>
      </c>
      <c r="E921">
        <v>4.8985815601971767</v>
      </c>
      <c r="F921">
        <v>29.827715069750703</v>
      </c>
    </row>
    <row r="922" spans="1:6" x14ac:dyDescent="0.2">
      <c r="A922" t="s">
        <v>1927</v>
      </c>
      <c r="B922" s="8" t="s">
        <v>1928</v>
      </c>
      <c r="C922">
        <v>8.4470800233304097E-3</v>
      </c>
      <c r="D922">
        <v>2.0732933915133183</v>
      </c>
      <c r="E922">
        <v>3.950035684867347</v>
      </c>
      <c r="F922">
        <v>15.455363544403404</v>
      </c>
    </row>
    <row r="923" spans="1:6" x14ac:dyDescent="0.2">
      <c r="A923" t="s">
        <v>1929</v>
      </c>
      <c r="B923" s="8" t="s">
        <v>1930</v>
      </c>
      <c r="C923">
        <v>3.8414208392041148E-2</v>
      </c>
      <c r="D923">
        <v>1.4155081119620432</v>
      </c>
      <c r="E923">
        <v>0.97178855454673319</v>
      </c>
      <c r="F923">
        <v>1.9612705375710542</v>
      </c>
    </row>
    <row r="924" spans="1:6" x14ac:dyDescent="0.2">
      <c r="A924" t="s">
        <v>1931</v>
      </c>
      <c r="B924" s="8" t="s">
        <v>1932</v>
      </c>
      <c r="C924">
        <v>6.1508009949657926E-3</v>
      </c>
      <c r="D924">
        <v>2.2110683240551583</v>
      </c>
      <c r="E924">
        <v>1.491495436456391</v>
      </c>
      <c r="F924">
        <v>2.8118028369223409</v>
      </c>
    </row>
    <row r="925" spans="1:6" x14ac:dyDescent="0.2">
      <c r="A925" t="s">
        <v>1933</v>
      </c>
      <c r="B925" s="8" t="s">
        <v>1934</v>
      </c>
      <c r="C925">
        <v>8.2442349872805156E-3</v>
      </c>
      <c r="D925">
        <v>2.0838496379232949</v>
      </c>
      <c r="E925">
        <v>1.4092099186375351</v>
      </c>
      <c r="F925">
        <v>2.6559167365192926</v>
      </c>
    </row>
    <row r="926" spans="1:6" x14ac:dyDescent="0.2">
      <c r="A926" t="s">
        <v>1935</v>
      </c>
      <c r="B926" s="8" t="s">
        <v>1936</v>
      </c>
      <c r="C926">
        <v>0.1378416675001812</v>
      </c>
      <c r="D926">
        <v>0.86061948177486447</v>
      </c>
      <c r="E926">
        <v>8.8714883007252947</v>
      </c>
      <c r="F926">
        <v>468.36462369042533</v>
      </c>
    </row>
    <row r="927" spans="1:6" x14ac:dyDescent="0.2">
      <c r="A927" t="s">
        <v>1937</v>
      </c>
      <c r="B927" s="8" t="s">
        <v>1938</v>
      </c>
      <c r="C927">
        <v>2.2453829273312301E-2</v>
      </c>
      <c r="D927">
        <v>1.6487095838163592</v>
      </c>
      <c r="E927">
        <v>6.113815306409407</v>
      </c>
      <c r="F927">
        <v>69.253510858631429</v>
      </c>
    </row>
    <row r="928" spans="1:6" x14ac:dyDescent="0.2">
      <c r="A928" t="s">
        <v>588</v>
      </c>
      <c r="B928" s="8" t="s">
        <v>589</v>
      </c>
      <c r="C928">
        <v>1.1174770499942767E-2</v>
      </c>
      <c r="D928">
        <v>1.95176138735772</v>
      </c>
      <c r="E928">
        <v>2.285717663717922</v>
      </c>
      <c r="F928">
        <v>4.8760660338873736</v>
      </c>
    </row>
    <row r="929" spans="1:6" x14ac:dyDescent="0.2">
      <c r="A929" t="s">
        <v>572</v>
      </c>
      <c r="B929" s="8" t="s">
        <v>573</v>
      </c>
      <c r="C929">
        <v>8.8042989032802547E-3</v>
      </c>
      <c r="D929">
        <v>2.0553052217023251</v>
      </c>
      <c r="E929">
        <v>4.5089136101219855</v>
      </c>
      <c r="F929">
        <v>22.7676519914328</v>
      </c>
    </row>
    <row r="930" spans="1:6" x14ac:dyDescent="0.2">
      <c r="A930" t="s">
        <v>1939</v>
      </c>
      <c r="B930" s="8" t="s">
        <v>1940</v>
      </c>
      <c r="C930">
        <v>3.717279577179932E-2</v>
      </c>
      <c r="D930">
        <v>1.4297747743198157</v>
      </c>
      <c r="E930">
        <v>1.1976685362736579</v>
      </c>
      <c r="F930">
        <v>2.2936870061010914</v>
      </c>
    </row>
    <row r="931" spans="1:6" x14ac:dyDescent="0.2">
      <c r="A931" t="s">
        <v>1941</v>
      </c>
      <c r="B931" s="8" t="s">
        <v>1942</v>
      </c>
      <c r="C931">
        <v>2.6146260882119543E-3</v>
      </c>
      <c r="D931">
        <v>2.5825904098319161</v>
      </c>
      <c r="E931">
        <v>1.8386190731923902</v>
      </c>
      <c r="F931">
        <v>3.5766751030766941</v>
      </c>
    </row>
    <row r="932" spans="1:6" x14ac:dyDescent="0.2">
      <c r="A932" t="s">
        <v>590</v>
      </c>
      <c r="B932" s="8" t="s">
        <v>591</v>
      </c>
      <c r="C932">
        <v>5.9082162317329722E-3</v>
      </c>
      <c r="D932">
        <v>2.2285436185513592</v>
      </c>
      <c r="E932">
        <v>1.845544243719647</v>
      </c>
      <c r="F932">
        <v>3.5938849966129429</v>
      </c>
    </row>
    <row r="933" spans="1:6" x14ac:dyDescent="0.2">
      <c r="A933" t="s">
        <v>1943</v>
      </c>
      <c r="B933" s="8" t="s">
        <v>1944</v>
      </c>
      <c r="C933">
        <v>4.4723774329837478E-2</v>
      </c>
      <c r="D933">
        <v>1.3494615525846723</v>
      </c>
      <c r="E933">
        <v>5.6112574488656302</v>
      </c>
      <c r="F933">
        <v>48.882882304630648</v>
      </c>
    </row>
    <row r="934" spans="1:6" x14ac:dyDescent="0.2">
      <c r="A934" t="s">
        <v>592</v>
      </c>
      <c r="B934" s="8" t="s">
        <v>593</v>
      </c>
      <c r="C934">
        <v>1.6125282067620602E-3</v>
      </c>
      <c r="D934">
        <v>2.7924926798344161</v>
      </c>
      <c r="E934">
        <v>1.7488878659738685</v>
      </c>
      <c r="F934">
        <v>3.3609937642494447</v>
      </c>
    </row>
    <row r="935" spans="1:6" x14ac:dyDescent="0.2">
      <c r="A935" t="s">
        <v>594</v>
      </c>
      <c r="B935" s="8" t="s">
        <v>595</v>
      </c>
      <c r="C935">
        <v>0.20280327622037123</v>
      </c>
      <c r="D935">
        <v>0.69292503339720324</v>
      </c>
      <c r="E935">
        <v>0.70382407540361358</v>
      </c>
      <c r="F935">
        <v>1.6288164934787031</v>
      </c>
    </row>
    <row r="936" spans="1:6" x14ac:dyDescent="0.2">
      <c r="A936" t="s">
        <v>1945</v>
      </c>
      <c r="B936" s="8" t="s">
        <v>1946</v>
      </c>
      <c r="C936">
        <v>0.26306504724673208</v>
      </c>
      <c r="D936">
        <v>0.57993685163408404</v>
      </c>
      <c r="E936">
        <v>-5.9042150951980714</v>
      </c>
      <c r="F936">
        <v>1.6697603937393182E-2</v>
      </c>
    </row>
    <row r="937" spans="1:6" x14ac:dyDescent="0.2">
      <c r="A937" t="s">
        <v>1947</v>
      </c>
      <c r="B937" s="8" t="s">
        <v>1948</v>
      </c>
      <c r="C937">
        <v>7.0320430942223903E-3</v>
      </c>
      <c r="D937">
        <v>2.1529184764545293</v>
      </c>
      <c r="E937">
        <v>1.5989691022729078</v>
      </c>
      <c r="F937">
        <v>3.02926775422406</v>
      </c>
    </row>
    <row r="938" spans="1:6" x14ac:dyDescent="0.2">
      <c r="A938" t="s">
        <v>596</v>
      </c>
      <c r="B938" s="8" t="s">
        <v>597</v>
      </c>
      <c r="C938">
        <v>0.62816579376960047</v>
      </c>
      <c r="D938">
        <v>0.20192571642776516</v>
      </c>
      <c r="E938">
        <v>0.33139656159700054</v>
      </c>
      <c r="F938">
        <v>1.258230781188201</v>
      </c>
    </row>
    <row r="939" spans="1:6" x14ac:dyDescent="0.2">
      <c r="A939" t="s">
        <v>1949</v>
      </c>
      <c r="B939" s="8" t="s">
        <v>1950</v>
      </c>
      <c r="C939">
        <v>1.133776596666766E-2</v>
      </c>
      <c r="D939">
        <v>1.9454725119273231</v>
      </c>
      <c r="E939">
        <v>-1.2359141306514851</v>
      </c>
      <c r="F939">
        <v>0.42457339312084463</v>
      </c>
    </row>
    <row r="940" spans="1:6" x14ac:dyDescent="0.2">
      <c r="A940" t="s">
        <v>1951</v>
      </c>
      <c r="B940" s="8" t="s">
        <v>1952</v>
      </c>
      <c r="C940">
        <v>2.3480587319689546E-2</v>
      </c>
      <c r="D940">
        <v>1.629291044285146</v>
      </c>
      <c r="E940">
        <v>-1.048535922711572</v>
      </c>
      <c r="F940">
        <v>0.48345853949895756</v>
      </c>
    </row>
    <row r="941" spans="1:6" x14ac:dyDescent="0.2">
      <c r="A941" t="s">
        <v>1953</v>
      </c>
      <c r="B941" s="8" t="s">
        <v>1954</v>
      </c>
      <c r="C941">
        <v>2.3340992633124311E-2</v>
      </c>
      <c r="D941">
        <v>1.6318806784568174</v>
      </c>
      <c r="E941">
        <v>3.8659960412351624</v>
      </c>
      <c r="F941">
        <v>14.580780480380247</v>
      </c>
    </row>
    <row r="942" spans="1:6" x14ac:dyDescent="0.2">
      <c r="A942" t="s">
        <v>1955</v>
      </c>
      <c r="B942" s="8" t="s">
        <v>1956</v>
      </c>
      <c r="C942">
        <v>3.1671334238347323E-4</v>
      </c>
      <c r="D942">
        <v>3.499333640444124</v>
      </c>
      <c r="E942">
        <v>1.9419936394105921</v>
      </c>
      <c r="F942">
        <v>3.8423625154741257</v>
      </c>
    </row>
    <row r="943" spans="1:6" x14ac:dyDescent="0.2">
      <c r="A943" t="s">
        <v>1957</v>
      </c>
      <c r="B943" s="8" t="s">
        <v>1958</v>
      </c>
      <c r="C943">
        <v>0.12909340508281564</v>
      </c>
      <c r="D943">
        <v>0.88909594370801603</v>
      </c>
      <c r="E943">
        <v>-1.4361259095594041</v>
      </c>
      <c r="F943">
        <v>0.36955835362842965</v>
      </c>
    </row>
    <row r="944" spans="1:6" x14ac:dyDescent="0.2">
      <c r="A944" t="s">
        <v>1959</v>
      </c>
      <c r="B944" s="8" t="s">
        <v>1960</v>
      </c>
      <c r="C944">
        <v>8.3272773539863412E-2</v>
      </c>
      <c r="D944">
        <v>1.079496970192209</v>
      </c>
      <c r="E944">
        <v>-1.2925431163834453</v>
      </c>
      <c r="F944">
        <v>0.40823078423015935</v>
      </c>
    </row>
    <row r="945" spans="1:6" x14ac:dyDescent="0.2">
      <c r="A945" t="s">
        <v>1961</v>
      </c>
      <c r="B945" s="8" t="s">
        <v>1962</v>
      </c>
      <c r="C945">
        <v>2.1239865736260272E-2</v>
      </c>
      <c r="D945">
        <v>1.672848232891208</v>
      </c>
      <c r="E945">
        <v>0.50003310422039382</v>
      </c>
      <c r="F945">
        <v>1.4142460134270303</v>
      </c>
    </row>
    <row r="946" spans="1:6" x14ac:dyDescent="0.2">
      <c r="A946" t="s">
        <v>598</v>
      </c>
      <c r="B946" s="8" t="s">
        <v>599</v>
      </c>
      <c r="C946">
        <v>3.208243639378413E-3</v>
      </c>
      <c r="D946">
        <v>2.493732658087445</v>
      </c>
      <c r="E946">
        <v>1.8352837122307393</v>
      </c>
      <c r="F946">
        <v>3.5684157531035301</v>
      </c>
    </row>
    <row r="947" spans="1:6" x14ac:dyDescent="0.2">
      <c r="A947" t="s">
        <v>602</v>
      </c>
      <c r="B947" s="8" t="s">
        <v>603</v>
      </c>
      <c r="C947">
        <v>3.7694634128366045E-2</v>
      </c>
      <c r="D947">
        <v>1.4237204676801112</v>
      </c>
      <c r="E947">
        <v>1.1352083534855357</v>
      </c>
      <c r="F947">
        <v>2.1965028227962278</v>
      </c>
    </row>
    <row r="948" spans="1:6" x14ac:dyDescent="0.2">
      <c r="A948" t="s">
        <v>1963</v>
      </c>
      <c r="B948" s="8" t="s">
        <v>1964</v>
      </c>
      <c r="C948">
        <v>1.4304587311579761E-3</v>
      </c>
      <c r="D948">
        <v>2.8445246671064646</v>
      </c>
      <c r="E948">
        <v>1.9908053407226507</v>
      </c>
      <c r="F948">
        <v>3.9745880557628248</v>
      </c>
    </row>
    <row r="949" spans="1:6" x14ac:dyDescent="0.2">
      <c r="A949" t="s">
        <v>1965</v>
      </c>
      <c r="B949" s="8" t="s">
        <v>1966</v>
      </c>
      <c r="C949">
        <v>0.30561632260554966</v>
      </c>
      <c r="D949">
        <v>0.5148234543233946</v>
      </c>
      <c r="E949">
        <v>-9.8228088736261973E-2</v>
      </c>
      <c r="F949">
        <v>0.93417964228002859</v>
      </c>
    </row>
    <row r="950" spans="1:6" x14ac:dyDescent="0.2">
      <c r="A950" t="s">
        <v>1967</v>
      </c>
      <c r="B950" s="8" t="s">
        <v>1968</v>
      </c>
      <c r="C950">
        <v>1.0366075207909203E-3</v>
      </c>
      <c r="D950">
        <v>2.9843856445933934</v>
      </c>
      <c r="E950">
        <v>1.8871452015848977</v>
      </c>
      <c r="F950">
        <v>3.6990253860854692</v>
      </c>
    </row>
    <row r="951" spans="1:6" x14ac:dyDescent="0.2">
      <c r="A951" t="s">
        <v>449</v>
      </c>
      <c r="B951" s="8" t="s">
        <v>450</v>
      </c>
      <c r="C951">
        <v>7.4431848289316952E-3</v>
      </c>
      <c r="D951">
        <v>2.1282411964873047</v>
      </c>
      <c r="E951">
        <v>9.309473347182923</v>
      </c>
      <c r="F951">
        <v>634.4986776674383</v>
      </c>
    </row>
    <row r="952" spans="1:6" x14ac:dyDescent="0.2">
      <c r="A952" t="s">
        <v>1969</v>
      </c>
      <c r="B952" s="8" t="s">
        <v>1970</v>
      </c>
      <c r="C952">
        <v>1.4525799203416288E-2</v>
      </c>
      <c r="D952">
        <v>1.8378599635789348</v>
      </c>
      <c r="E952">
        <v>2.1190739384351369</v>
      </c>
      <c r="F952">
        <v>4.3441500582209915</v>
      </c>
    </row>
    <row r="953" spans="1:6" x14ac:dyDescent="0.2">
      <c r="A953" t="s">
        <v>1971</v>
      </c>
      <c r="B953" s="8" t="s">
        <v>1972</v>
      </c>
      <c r="C953">
        <v>3.3693658199221349E-2</v>
      </c>
      <c r="D953">
        <v>1.4724518340920161</v>
      </c>
      <c r="E953">
        <v>1.2423325736550912</v>
      </c>
      <c r="F953">
        <v>2.3658073094279177</v>
      </c>
    </row>
    <row r="954" spans="1:6" x14ac:dyDescent="0.2">
      <c r="A954" t="s">
        <v>604</v>
      </c>
      <c r="B954" s="8" t="s">
        <v>605</v>
      </c>
      <c r="C954">
        <v>4.7894837337198307E-2</v>
      </c>
      <c r="D954">
        <v>1.3197112973746441</v>
      </c>
      <c r="E954">
        <v>1.7828627139324573</v>
      </c>
      <c r="F954">
        <v>3.4410830552920353</v>
      </c>
    </row>
    <row r="955" spans="1:6" x14ac:dyDescent="0.2">
      <c r="A955" t="s">
        <v>1973</v>
      </c>
      <c r="B955" s="8" t="s">
        <v>1974</v>
      </c>
      <c r="C955">
        <v>4.6325724628479718E-2</v>
      </c>
      <c r="D955">
        <v>1.3341777787076321</v>
      </c>
      <c r="E955">
        <v>1.3545657661482142</v>
      </c>
      <c r="F955">
        <v>2.5572013598636314</v>
      </c>
    </row>
    <row r="956" spans="1:6" x14ac:dyDescent="0.2">
      <c r="A956" t="s">
        <v>1975</v>
      </c>
      <c r="B956" s="8" t="s">
        <v>1976</v>
      </c>
      <c r="C956">
        <v>8.1057238573243789E-2</v>
      </c>
      <c r="D956">
        <v>1.0912081957192992</v>
      </c>
      <c r="E956">
        <v>0.79690129514266228</v>
      </c>
      <c r="F956">
        <v>1.7373655009106432</v>
      </c>
    </row>
    <row r="957" spans="1:6" x14ac:dyDescent="0.2">
      <c r="A957" t="s">
        <v>1977</v>
      </c>
      <c r="B957" s="8" t="s">
        <v>1978</v>
      </c>
      <c r="C957">
        <v>0.1095818420238269</v>
      </c>
      <c r="D957">
        <v>0.96026140353573275</v>
      </c>
      <c r="E957">
        <v>3.3303433001068399</v>
      </c>
      <c r="F957">
        <v>10.058500206996593</v>
      </c>
    </row>
    <row r="958" spans="1:6" x14ac:dyDescent="0.2">
      <c r="A958" t="s">
        <v>606</v>
      </c>
      <c r="B958" s="8" t="s">
        <v>607</v>
      </c>
      <c r="C958">
        <v>9.2048089517624086E-3</v>
      </c>
      <c r="D958">
        <v>2.0359852209629432</v>
      </c>
      <c r="E958">
        <v>1.8448290780413805</v>
      </c>
      <c r="F958">
        <v>3.592103895143508</v>
      </c>
    </row>
    <row r="959" spans="1:6" x14ac:dyDescent="0.2">
      <c r="A959" t="s">
        <v>608</v>
      </c>
      <c r="B959" s="8" t="s">
        <v>609</v>
      </c>
      <c r="C959">
        <v>1.0919595394999738E-2</v>
      </c>
      <c r="D959">
        <v>1.961793453295601</v>
      </c>
      <c r="E959">
        <v>1.3030746397285016</v>
      </c>
      <c r="F959">
        <v>2.4675419978526025</v>
      </c>
    </row>
    <row r="960" spans="1:6" x14ac:dyDescent="0.2">
      <c r="A960" t="s">
        <v>1979</v>
      </c>
      <c r="B960" s="8" t="s">
        <v>1980</v>
      </c>
      <c r="C960">
        <v>1.4754225163226218E-2</v>
      </c>
      <c r="D960">
        <v>1.8310835930885305</v>
      </c>
      <c r="E960">
        <v>3.5818111482725246</v>
      </c>
      <c r="F960">
        <v>11.973816394727406</v>
      </c>
    </row>
    <row r="961" spans="1:6" x14ac:dyDescent="0.2">
      <c r="A961" t="s">
        <v>1981</v>
      </c>
      <c r="B961" s="8" t="s">
        <v>1982</v>
      </c>
      <c r="C961">
        <v>0.1997574793911413</v>
      </c>
      <c r="D961">
        <v>0.69949695069988505</v>
      </c>
      <c r="E961">
        <v>-0.77283237429215523</v>
      </c>
      <c r="F961">
        <v>0.58526731857923064</v>
      </c>
    </row>
    <row r="962" spans="1:6" x14ac:dyDescent="0.2">
      <c r="A962" t="s">
        <v>1983</v>
      </c>
      <c r="B962" s="8" t="s">
        <v>1984</v>
      </c>
      <c r="C962">
        <v>0.22424667672347987</v>
      </c>
      <c r="D962">
        <v>0.64927398436569417</v>
      </c>
      <c r="E962">
        <v>-2.4994401268927491</v>
      </c>
      <c r="F962">
        <v>0.17684531113138893</v>
      </c>
    </row>
    <row r="963" spans="1:6" x14ac:dyDescent="0.2">
      <c r="A963" t="s">
        <v>1985</v>
      </c>
      <c r="B963" s="8" t="s">
        <v>1986</v>
      </c>
      <c r="C963">
        <v>0.11637811101880151</v>
      </c>
      <c r="D963">
        <v>0.93412869629855233</v>
      </c>
      <c r="E963">
        <v>2.6763197745464615</v>
      </c>
      <c r="F963">
        <v>6.392232018084802</v>
      </c>
    </row>
    <row r="964" spans="1:6" x14ac:dyDescent="0.2">
      <c r="A964" t="s">
        <v>1987</v>
      </c>
      <c r="B964" s="8" t="s">
        <v>1988</v>
      </c>
      <c r="C964">
        <v>1.1848162818088991E-3</v>
      </c>
      <c r="D964">
        <v>2.9263489863477745</v>
      </c>
      <c r="E964">
        <v>1.9597533767637731</v>
      </c>
      <c r="F964">
        <v>3.8899547598209256</v>
      </c>
    </row>
    <row r="965" spans="1:6" x14ac:dyDescent="0.2">
      <c r="A965" t="s">
        <v>610</v>
      </c>
      <c r="B965" s="8" t="s">
        <v>611</v>
      </c>
      <c r="C965">
        <v>3.6533100436130957E-2</v>
      </c>
      <c r="D965">
        <v>1.437313469174202</v>
      </c>
      <c r="E965">
        <v>1.9553082662410928</v>
      </c>
      <c r="F965">
        <v>3.8779878039034981</v>
      </c>
    </row>
    <row r="966" spans="1:6" x14ac:dyDescent="0.2">
      <c r="A966" t="s">
        <v>1989</v>
      </c>
      <c r="B966" s="8" t="s">
        <v>1990</v>
      </c>
      <c r="C966">
        <v>7.2354869684115128E-2</v>
      </c>
      <c r="D966">
        <v>1.1405322343338911</v>
      </c>
      <c r="E966">
        <v>-1.2449051317624829</v>
      </c>
      <c r="F966">
        <v>0.42193564264967515</v>
      </c>
    </row>
    <row r="967" spans="1:6" x14ac:dyDescent="0.2">
      <c r="A967" t="s">
        <v>1991</v>
      </c>
      <c r="B967" s="8" t="s">
        <v>1992</v>
      </c>
      <c r="C967">
        <v>3.5109182277797198E-2</v>
      </c>
      <c r="D967">
        <v>1.4545792854983639</v>
      </c>
      <c r="E967">
        <v>0.91554836377525528</v>
      </c>
      <c r="F967">
        <v>1.8862859068405164</v>
      </c>
    </row>
    <row r="968" spans="1:6" x14ac:dyDescent="0.2">
      <c r="A968" t="s">
        <v>462</v>
      </c>
      <c r="B968" s="8" t="s">
        <v>463</v>
      </c>
      <c r="C968">
        <v>9.5880546814960978E-3</v>
      </c>
      <c r="D968">
        <v>2.0182694978127373</v>
      </c>
      <c r="E968">
        <v>2.5994333842220683</v>
      </c>
      <c r="F968">
        <v>6.06048555420029</v>
      </c>
    </row>
    <row r="969" spans="1:6" x14ac:dyDescent="0.2">
      <c r="A969" t="s">
        <v>612</v>
      </c>
      <c r="B969" s="8" t="s">
        <v>613</v>
      </c>
      <c r="C969">
        <v>1.8702721234767926E-2</v>
      </c>
      <c r="D969">
        <v>1.7280951992783324</v>
      </c>
      <c r="E969">
        <v>3.4558380439526521</v>
      </c>
      <c r="F969">
        <v>10.972634458467827</v>
      </c>
    </row>
    <row r="970" spans="1:6" x14ac:dyDescent="0.2">
      <c r="A970" t="s">
        <v>614</v>
      </c>
      <c r="B970" s="8" t="s">
        <v>615</v>
      </c>
      <c r="C970">
        <v>3.2518400565029769E-2</v>
      </c>
      <c r="D970">
        <v>1.4878708235596492</v>
      </c>
      <c r="E970">
        <v>0.82375214272687514</v>
      </c>
      <c r="F970">
        <v>1.7700034136706204</v>
      </c>
    </row>
    <row r="971" spans="1:6" x14ac:dyDescent="0.2">
      <c r="A971" t="s">
        <v>1993</v>
      </c>
      <c r="B971" s="8" t="s">
        <v>1994</v>
      </c>
      <c r="C971">
        <v>1.2230446182553002E-3</v>
      </c>
      <c r="D971">
        <v>2.9125576990482549</v>
      </c>
      <c r="E971">
        <v>1.7951780265907178</v>
      </c>
      <c r="F971">
        <v>3.4705829873696228</v>
      </c>
    </row>
    <row r="972" spans="1:6" x14ac:dyDescent="0.2">
      <c r="A972" t="s">
        <v>1995</v>
      </c>
      <c r="B972" s="8" t="s">
        <v>1996</v>
      </c>
      <c r="C972">
        <v>8.6879588232085789E-2</v>
      </c>
      <c r="D972">
        <v>1.0610822460995739</v>
      </c>
      <c r="E972">
        <v>-3.7865530270326948</v>
      </c>
      <c r="F972">
        <v>7.2465944774336835E-2</v>
      </c>
    </row>
    <row r="973" spans="1:6" x14ac:dyDescent="0.2">
      <c r="A973" t="s">
        <v>1997</v>
      </c>
      <c r="B973" s="8" t="s">
        <v>1998</v>
      </c>
      <c r="C973">
        <v>9.286377751704078E-2</v>
      </c>
      <c r="D973">
        <v>1.0321536540594811</v>
      </c>
      <c r="E973">
        <v>-4.0029679110898702</v>
      </c>
      <c r="F973">
        <v>6.2371557211243621E-2</v>
      </c>
    </row>
    <row r="974" spans="1:6" x14ac:dyDescent="0.2">
      <c r="A974" t="s">
        <v>1999</v>
      </c>
      <c r="B974" s="8" t="s">
        <v>2000</v>
      </c>
      <c r="C974">
        <v>3.7902137758475778E-2</v>
      </c>
      <c r="D974">
        <v>1.4213362942396619</v>
      </c>
      <c r="E974">
        <v>0.59842550017296359</v>
      </c>
      <c r="F974">
        <v>1.514063276234328</v>
      </c>
    </row>
    <row r="975" spans="1:6" x14ac:dyDescent="0.2">
      <c r="A975" t="s">
        <v>2001</v>
      </c>
      <c r="B975" s="8" t="s">
        <v>2002</v>
      </c>
      <c r="C975">
        <v>1.0825420901086503E-2</v>
      </c>
      <c r="D975">
        <v>1.9655552089269628</v>
      </c>
      <c r="E975">
        <v>1.1855130528184528</v>
      </c>
      <c r="F975">
        <v>2.2744426424964077</v>
      </c>
    </row>
    <row r="976" spans="1:6" x14ac:dyDescent="0.2">
      <c r="A976" t="s">
        <v>2003</v>
      </c>
      <c r="B976" s="8" t="s">
        <v>2004</v>
      </c>
      <c r="C976">
        <v>7.6918080304696672E-3</v>
      </c>
      <c r="D976">
        <v>2.1139715632723624</v>
      </c>
      <c r="E976">
        <v>4.0885155673327853</v>
      </c>
      <c r="F976">
        <v>17.012409326926942</v>
      </c>
    </row>
    <row r="977" spans="1:6" x14ac:dyDescent="0.2">
      <c r="A977" t="s">
        <v>2005</v>
      </c>
      <c r="B977" s="8" t="s">
        <v>2006</v>
      </c>
      <c r="C977">
        <v>2.8274086334944257E-2</v>
      </c>
      <c r="D977">
        <v>1.5486114202169423</v>
      </c>
      <c r="E977">
        <v>2.625746101391865</v>
      </c>
      <c r="F977">
        <v>6.1720343938443429</v>
      </c>
    </row>
    <row r="978" spans="1:6" x14ac:dyDescent="0.2">
      <c r="A978" t="s">
        <v>2007</v>
      </c>
      <c r="B978" s="8" t="s">
        <v>2008</v>
      </c>
      <c r="C978">
        <v>1.3578142879024258E-3</v>
      </c>
      <c r="D978">
        <v>2.8671596256774374</v>
      </c>
      <c r="E978">
        <v>1.9150076916377752</v>
      </c>
      <c r="F978">
        <v>3.7711582493121276</v>
      </c>
    </row>
    <row r="979" spans="1:6" x14ac:dyDescent="0.2">
      <c r="A979" t="s">
        <v>2009</v>
      </c>
      <c r="B979" s="8" t="s">
        <v>2010</v>
      </c>
      <c r="C979">
        <v>8.2799028607057207E-2</v>
      </c>
      <c r="D979">
        <v>1.0819747583005002</v>
      </c>
      <c r="E979">
        <v>7.715296324926177</v>
      </c>
      <c r="F979">
        <v>210.15301217634249</v>
      </c>
    </row>
    <row r="980" spans="1:6" x14ac:dyDescent="0.2">
      <c r="A980" t="s">
        <v>2011</v>
      </c>
      <c r="B980" s="8" t="s">
        <v>2012</v>
      </c>
      <c r="C980">
        <v>3.3588169336777168E-4</v>
      </c>
      <c r="D980">
        <v>3.4738136659589256</v>
      </c>
      <c r="E980">
        <v>1.4639036116863369</v>
      </c>
      <c r="F980">
        <v>2.7585375360518971</v>
      </c>
    </row>
    <row r="981" spans="1:6" x14ac:dyDescent="0.2">
      <c r="A981" t="s">
        <v>616</v>
      </c>
      <c r="B981" s="8" t="s">
        <v>617</v>
      </c>
      <c r="C981">
        <v>2.7643698725647635E-3</v>
      </c>
      <c r="D981">
        <v>2.5584038488278611</v>
      </c>
      <c r="E981">
        <v>1.9960037905195673</v>
      </c>
      <c r="F981">
        <v>3.9889354858755426</v>
      </c>
    </row>
    <row r="982" spans="1:6" x14ac:dyDescent="0.2">
      <c r="A982" t="s">
        <v>2013</v>
      </c>
      <c r="B982" s="8" t="s">
        <v>2014</v>
      </c>
      <c r="C982">
        <v>0.12989538152908067</v>
      </c>
      <c r="D982">
        <v>0.88640629012860939</v>
      </c>
      <c r="E982">
        <v>2.7832050492663507</v>
      </c>
      <c r="F982">
        <v>6.8837993650944842</v>
      </c>
    </row>
    <row r="983" spans="1:6" x14ac:dyDescent="0.2">
      <c r="A983" t="s">
        <v>2015</v>
      </c>
      <c r="B983" s="8" t="s">
        <v>2016</v>
      </c>
      <c r="C983">
        <v>0.13652300986664201</v>
      </c>
      <c r="D983">
        <v>0.86479414557604983</v>
      </c>
      <c r="E983">
        <v>-1.8673055740492728</v>
      </c>
      <c r="F983">
        <v>0.2740848376945304</v>
      </c>
    </row>
    <row r="984" spans="1:6" x14ac:dyDescent="0.2">
      <c r="A984" t="s">
        <v>2017</v>
      </c>
      <c r="B984" s="8" t="s">
        <v>2018</v>
      </c>
      <c r="C984">
        <v>0.43795022037815817</v>
      </c>
      <c r="D984">
        <v>0.35857525078287195</v>
      </c>
      <c r="E984">
        <v>0.34163272586348686</v>
      </c>
      <c r="F984">
        <v>1.2671898860625666</v>
      </c>
    </row>
    <row r="985" spans="1:6" x14ac:dyDescent="0.2">
      <c r="A985" t="s">
        <v>2019</v>
      </c>
      <c r="B985" s="8" t="s">
        <v>2020</v>
      </c>
      <c r="C985">
        <v>6.744920316770971E-4</v>
      </c>
      <c r="D985">
        <v>3.1710231766356767</v>
      </c>
      <c r="E985">
        <v>0.77933360741568691</v>
      </c>
      <c r="F985">
        <v>1.7163378993008018</v>
      </c>
    </row>
    <row r="986" spans="1:6" x14ac:dyDescent="0.2">
      <c r="A986" t="s">
        <v>2021</v>
      </c>
      <c r="B986" s="8" t="s">
        <v>2022</v>
      </c>
      <c r="C986">
        <v>1.3392703637078876E-2</v>
      </c>
      <c r="D986">
        <v>1.8731317414242232</v>
      </c>
      <c r="E986">
        <v>2.0441811037215656</v>
      </c>
      <c r="F986">
        <v>4.124390983811077</v>
      </c>
    </row>
    <row r="987" spans="1:6" x14ac:dyDescent="0.2">
      <c r="A987" t="s">
        <v>2023</v>
      </c>
      <c r="B987" s="8" t="s">
        <v>2024</v>
      </c>
      <c r="C987">
        <v>1.716528762399477E-2</v>
      </c>
      <c r="D987">
        <v>1.7653489150773076</v>
      </c>
      <c r="E987">
        <v>2.5968669309599122</v>
      </c>
      <c r="F987">
        <v>6.0497139593830331</v>
      </c>
    </row>
    <row r="988" spans="1:6" x14ac:dyDescent="0.2">
      <c r="A988" t="s">
        <v>2025</v>
      </c>
      <c r="B988" s="8" t="s">
        <v>2026</v>
      </c>
      <c r="C988">
        <v>0.37390096630005903</v>
      </c>
      <c r="D988">
        <v>0.42724341246481962</v>
      </c>
      <c r="E988">
        <v>3.9784236069970373</v>
      </c>
      <c r="F988">
        <v>15.762490620875301</v>
      </c>
    </row>
    <row r="989" spans="1:6" x14ac:dyDescent="0.2">
      <c r="A989" t="s">
        <v>2027</v>
      </c>
      <c r="B989" s="8" t="s">
        <v>2028</v>
      </c>
      <c r="C989">
        <v>0.33612176335165622</v>
      </c>
      <c r="D989">
        <v>0.47350336674047794</v>
      </c>
      <c r="E989">
        <v>-1.252264381333277</v>
      </c>
      <c r="F989">
        <v>0.41978881095053905</v>
      </c>
    </row>
    <row r="990" spans="1:6" x14ac:dyDescent="0.2">
      <c r="A990" t="s">
        <v>2029</v>
      </c>
      <c r="B990" s="8" t="s">
        <v>2030</v>
      </c>
      <c r="C990">
        <v>0.80643484101263219</v>
      </c>
      <c r="D990">
        <v>9.3430717341181663E-2</v>
      </c>
      <c r="E990">
        <v>0.12504992850883243</v>
      </c>
      <c r="F990">
        <v>1.0905454733974171</v>
      </c>
    </row>
    <row r="991" spans="1:6" x14ac:dyDescent="0.2">
      <c r="A991" t="s">
        <v>2031</v>
      </c>
      <c r="B991" s="8" t="s">
        <v>2032</v>
      </c>
      <c r="C991">
        <v>1.1411075736206229E-2</v>
      </c>
      <c r="D991">
        <v>1.9426734121745513</v>
      </c>
      <c r="E991">
        <v>3.1613976376932817</v>
      </c>
      <c r="F991">
        <v>8.94696044209463</v>
      </c>
    </row>
    <row r="992" spans="1:6" x14ac:dyDescent="0.2">
      <c r="A992" t="s">
        <v>2033</v>
      </c>
      <c r="B992" s="8" t="s">
        <v>2034</v>
      </c>
      <c r="C992">
        <v>7.134731405235864E-2</v>
      </c>
      <c r="D992">
        <v>1.1466223717321791</v>
      </c>
      <c r="E992">
        <v>-0.54700541365050193</v>
      </c>
      <c r="F992">
        <v>0.68443933821220082</v>
      </c>
    </row>
    <row r="993" spans="1:6" x14ac:dyDescent="0.2">
      <c r="A993" t="s">
        <v>2035</v>
      </c>
      <c r="B993" s="8" t="s">
        <v>2036</v>
      </c>
      <c r="C993">
        <v>7.4590015262120928E-3</v>
      </c>
      <c r="D993">
        <v>2.1273193039855656</v>
      </c>
      <c r="E993">
        <v>2.4110593483720728</v>
      </c>
      <c r="F993">
        <v>5.31864722225124</v>
      </c>
    </row>
    <row r="994" spans="1:6" x14ac:dyDescent="0.2">
      <c r="A994" t="s">
        <v>2037</v>
      </c>
      <c r="B994" s="8" t="s">
        <v>2038</v>
      </c>
      <c r="C994">
        <v>0.37390096630005903</v>
      </c>
      <c r="D994">
        <v>0.42724341246481962</v>
      </c>
      <c r="E994">
        <v>4.1036197213532777</v>
      </c>
      <c r="F994">
        <v>17.191454688826934</v>
      </c>
    </row>
    <row r="995" spans="1:6" x14ac:dyDescent="0.2">
      <c r="A995" t="s">
        <v>2039</v>
      </c>
      <c r="B995" s="8" t="s">
        <v>2040</v>
      </c>
      <c r="C995">
        <v>8.5333978911739036E-3</v>
      </c>
      <c r="D995">
        <v>2.0688780038209531</v>
      </c>
      <c r="E995">
        <v>9.3607746224261703</v>
      </c>
      <c r="F995">
        <v>657.46697680029126</v>
      </c>
    </row>
    <row r="996" spans="1:6" x14ac:dyDescent="0.2">
      <c r="A996" t="s">
        <v>2041</v>
      </c>
      <c r="B996" s="8" t="s">
        <v>2042</v>
      </c>
      <c r="C996">
        <v>0.34431456193640336</v>
      </c>
      <c r="D996">
        <v>0.46304460949140153</v>
      </c>
      <c r="E996">
        <v>0.30607734699783973</v>
      </c>
      <c r="F996">
        <v>1.2363415429421412</v>
      </c>
    </row>
    <row r="997" spans="1:6" x14ac:dyDescent="0.2">
      <c r="A997" t="s">
        <v>2043</v>
      </c>
      <c r="B997" s="8" t="s">
        <v>2044</v>
      </c>
      <c r="C997">
        <v>1.8450308115557857E-2</v>
      </c>
      <c r="D997">
        <v>1.7339963768345015</v>
      </c>
      <c r="E997">
        <v>2.2412709949560976</v>
      </c>
      <c r="F997">
        <v>4.7281342341790742</v>
      </c>
    </row>
    <row r="998" spans="1:6" x14ac:dyDescent="0.2">
      <c r="A998" t="s">
        <v>2045</v>
      </c>
      <c r="B998" s="8" t="s">
        <v>2046</v>
      </c>
      <c r="C998">
        <v>9.7545674669200291E-3</v>
      </c>
      <c r="D998">
        <v>2.0107919831525511</v>
      </c>
      <c r="E998">
        <v>4.986857932328804</v>
      </c>
      <c r="F998">
        <v>31.70982328372093</v>
      </c>
    </row>
    <row r="999" spans="1:6" x14ac:dyDescent="0.2">
      <c r="A999" t="s">
        <v>2047</v>
      </c>
      <c r="B999" s="8" t="s">
        <v>2048</v>
      </c>
      <c r="C999">
        <v>4.8797536908365725E-3</v>
      </c>
      <c r="D999">
        <v>2.311602098778065</v>
      </c>
      <c r="E999">
        <v>1.841593895472025</v>
      </c>
      <c r="F999">
        <v>3.5840577790979768</v>
      </c>
    </row>
    <row r="1000" spans="1:6" x14ac:dyDescent="0.2">
      <c r="A1000" t="s">
        <v>2049</v>
      </c>
      <c r="B1000" s="8" t="s">
        <v>2050</v>
      </c>
      <c r="C1000">
        <v>7.5650136058213529E-3</v>
      </c>
      <c r="D1000">
        <v>2.1211902865531775</v>
      </c>
      <c r="E1000">
        <v>1.8300371506248536</v>
      </c>
      <c r="F1000">
        <v>3.5554622796664157</v>
      </c>
    </row>
    <row r="1001" spans="1:6" x14ac:dyDescent="0.2">
      <c r="A1001" t="s">
        <v>2051</v>
      </c>
      <c r="B1001" s="8" t="s">
        <v>2052</v>
      </c>
      <c r="C1001">
        <v>0.85320181285420427</v>
      </c>
      <c r="D1001">
        <v>6.8948230447478789E-2</v>
      </c>
      <c r="E1001">
        <v>-7.3371457119026359E-2</v>
      </c>
      <c r="F1001">
        <v>0.95041436230443677</v>
      </c>
    </row>
    <row r="1002" spans="1:6" x14ac:dyDescent="0.2">
      <c r="A1002" t="s">
        <v>2053</v>
      </c>
      <c r="B1002" s="8" t="s">
        <v>2054</v>
      </c>
      <c r="C1002">
        <v>0.18351941154060158</v>
      </c>
      <c r="D1002">
        <v>0.73631799201625614</v>
      </c>
      <c r="E1002">
        <v>2.2623914864840469</v>
      </c>
      <c r="F1002">
        <v>4.797861415426282</v>
      </c>
    </row>
    <row r="1003" spans="1:6" x14ac:dyDescent="0.2">
      <c r="A1003" t="s">
        <v>2055</v>
      </c>
      <c r="B1003" s="8" t="s">
        <v>2056</v>
      </c>
      <c r="C1003">
        <v>4.8464560739856347E-2</v>
      </c>
      <c r="D1003">
        <v>1.3145757191511878</v>
      </c>
      <c r="E1003">
        <v>0.87739501636516448</v>
      </c>
      <c r="F1003">
        <v>1.837055249704121</v>
      </c>
    </row>
    <row r="1004" spans="1:6" x14ac:dyDescent="0.2">
      <c r="A1004" t="s">
        <v>2057</v>
      </c>
      <c r="B1004" s="8" t="s">
        <v>2058</v>
      </c>
      <c r="C1004">
        <v>7.123997265794739E-2</v>
      </c>
      <c r="D1004">
        <v>1.1472762558919054</v>
      </c>
      <c r="E1004">
        <v>-2.1231358583034434</v>
      </c>
      <c r="F1004">
        <v>0.22954742312246829</v>
      </c>
    </row>
    <row r="1005" spans="1:6" x14ac:dyDescent="0.2">
      <c r="A1005" t="s">
        <v>2059</v>
      </c>
      <c r="B1005" s="8" t="s">
        <v>2060</v>
      </c>
      <c r="C1005">
        <v>0.90581114496655291</v>
      </c>
      <c r="D1005">
        <v>4.2962340125021994E-2</v>
      </c>
      <c r="E1005">
        <v>-5.0356545375812939E-2</v>
      </c>
      <c r="F1005">
        <v>0.96569763844078538</v>
      </c>
    </row>
    <row r="1006" spans="1:6" x14ac:dyDescent="0.2">
      <c r="A1006" t="s">
        <v>2061</v>
      </c>
      <c r="B1006" s="8" t="s">
        <v>2062</v>
      </c>
      <c r="C1006">
        <v>3.6554987822896699E-2</v>
      </c>
      <c r="D1006">
        <v>1.4370533564306285</v>
      </c>
      <c r="E1006">
        <v>0.88618675640756994</v>
      </c>
      <c r="F1006">
        <v>1.848284389226114</v>
      </c>
    </row>
    <row r="1007" spans="1:6" x14ac:dyDescent="0.2">
      <c r="A1007" t="s">
        <v>2063</v>
      </c>
      <c r="B1007" s="8" t="s">
        <v>2064</v>
      </c>
      <c r="C1007">
        <v>1.65179278022668E-2</v>
      </c>
      <c r="D1007">
        <v>1.7820444364640757</v>
      </c>
      <c r="E1007">
        <v>7.6373199409579682</v>
      </c>
      <c r="F1007">
        <v>199.09593303362541</v>
      </c>
    </row>
    <row r="1008" spans="1:6" x14ac:dyDescent="0.2">
      <c r="A1008" t="s">
        <v>2065</v>
      </c>
      <c r="B1008" s="8" t="s">
        <v>2066</v>
      </c>
      <c r="C1008">
        <v>3.9547323331919675E-2</v>
      </c>
      <c r="D1008">
        <v>1.4028829053778229</v>
      </c>
      <c r="E1008">
        <v>6.7352606739994716</v>
      </c>
      <c r="F1008">
        <v>106.54068665572572</v>
      </c>
    </row>
    <row r="1009" spans="1:6" x14ac:dyDescent="0.2">
      <c r="A1009" t="s">
        <v>2067</v>
      </c>
      <c r="B1009" s="8" t="s">
        <v>2068</v>
      </c>
      <c r="C1009">
        <v>1.5332646986473894E-2</v>
      </c>
      <c r="D1009">
        <v>1.8143828632549455</v>
      </c>
      <c r="E1009">
        <v>4.3324705009034066</v>
      </c>
      <c r="F1009">
        <v>20.146684069846376</v>
      </c>
    </row>
    <row r="1010" spans="1:6" x14ac:dyDescent="0.2">
      <c r="A1010" t="s">
        <v>2069</v>
      </c>
      <c r="B1010" s="8" t="s">
        <v>2070</v>
      </c>
      <c r="C1010">
        <v>1.5785096274929425E-2</v>
      </c>
      <c r="D1010">
        <v>1.8017527649568708</v>
      </c>
      <c r="E1010">
        <v>1.2000070469633743</v>
      </c>
      <c r="F1010">
        <v>2.2974079318459184</v>
      </c>
    </row>
    <row r="1011" spans="1:6" x14ac:dyDescent="0.2">
      <c r="A1011" t="s">
        <v>2071</v>
      </c>
      <c r="B1011" s="8" t="s">
        <v>2072</v>
      </c>
      <c r="C1011">
        <v>0.62640832790942247</v>
      </c>
      <c r="D1011">
        <v>0.20314247709783659</v>
      </c>
      <c r="E1011">
        <v>-9.1179413463294917E-2</v>
      </c>
      <c r="F1011">
        <v>0.93875499654453054</v>
      </c>
    </row>
    <row r="1012" spans="1:6" x14ac:dyDescent="0.2">
      <c r="A1012" t="s">
        <v>2073</v>
      </c>
      <c r="B1012" s="8" t="s">
        <v>2074</v>
      </c>
      <c r="C1012">
        <v>2.034204502645055E-2</v>
      </c>
      <c r="D1012">
        <v>1.6916053887260623</v>
      </c>
      <c r="E1012">
        <v>1.6988065042110037</v>
      </c>
      <c r="F1012">
        <v>3.2463228944400058</v>
      </c>
    </row>
    <row r="1013" spans="1:6" x14ac:dyDescent="0.2">
      <c r="A1013" t="s">
        <v>2075</v>
      </c>
      <c r="B1013" s="8" t="s">
        <v>2076</v>
      </c>
      <c r="C1013">
        <v>2.8361486246628997E-2</v>
      </c>
      <c r="D1013">
        <v>1.5472710142577668</v>
      </c>
      <c r="E1013">
        <v>9.9436140098927464</v>
      </c>
      <c r="F1013">
        <v>984.75021042387766</v>
      </c>
    </row>
    <row r="1014" spans="1:6" x14ac:dyDescent="0.2">
      <c r="A1014" t="s">
        <v>2077</v>
      </c>
      <c r="B1014" s="8" t="s">
        <v>2078</v>
      </c>
      <c r="C1014">
        <v>0.49546240849784073</v>
      </c>
      <c r="D1014">
        <v>0.30498929052536533</v>
      </c>
      <c r="E1014">
        <v>0.65299350849364057</v>
      </c>
      <c r="F1014">
        <v>1.5724275090181514</v>
      </c>
    </row>
    <row r="1015" spans="1:6" x14ac:dyDescent="0.2">
      <c r="A1015" t="s">
        <v>2079</v>
      </c>
      <c r="B1015" s="8" t="s">
        <v>2080</v>
      </c>
      <c r="C1015">
        <v>1.9726328707853603E-2</v>
      </c>
      <c r="D1015">
        <v>1.7049537343261858</v>
      </c>
      <c r="E1015">
        <v>6.7467166900986717</v>
      </c>
      <c r="F1015">
        <v>107.39006270595155</v>
      </c>
    </row>
    <row r="1016" spans="1:6" x14ac:dyDescent="0.2">
      <c r="A1016" t="s">
        <v>2081</v>
      </c>
      <c r="B1016" s="8" t="s">
        <v>2082</v>
      </c>
      <c r="C1016">
        <v>9.5550909404069437E-3</v>
      </c>
      <c r="D1016">
        <v>2.0197651751993431</v>
      </c>
      <c r="E1016">
        <v>9.1225988418435922</v>
      </c>
      <c r="F1016">
        <v>557.41145555472804</v>
      </c>
    </row>
    <row r="1017" spans="1:6" x14ac:dyDescent="0.2">
      <c r="A1017" t="s">
        <v>2083</v>
      </c>
      <c r="B1017" s="8" t="s">
        <v>2084</v>
      </c>
      <c r="C1017">
        <v>0.24539517822498785</v>
      </c>
      <c r="D1017">
        <v>0.61013397498657707</v>
      </c>
      <c r="E1017">
        <v>1.1963287569446599</v>
      </c>
      <c r="F1017">
        <v>2.2915579296962516</v>
      </c>
    </row>
    <row r="1018" spans="1:6" x14ac:dyDescent="0.2">
      <c r="A1018" t="s">
        <v>2085</v>
      </c>
      <c r="B1018" s="8" t="s">
        <v>2086</v>
      </c>
      <c r="C1018">
        <v>1.618084150861078E-2</v>
      </c>
      <c r="D1018">
        <v>1.7909988960091137</v>
      </c>
      <c r="E1018">
        <v>6.0086439282339965</v>
      </c>
      <c r="F1018">
        <v>64.384607968544074</v>
      </c>
    </row>
    <row r="1019" spans="1:6" x14ac:dyDescent="0.2">
      <c r="A1019" t="s">
        <v>558</v>
      </c>
      <c r="B1019" s="8" t="s">
        <v>559</v>
      </c>
      <c r="C1019">
        <v>8.245648471865959E-3</v>
      </c>
      <c r="D1019">
        <v>2.0837751839638434</v>
      </c>
      <c r="E1019">
        <v>4.681521186047978</v>
      </c>
      <c r="F1019">
        <v>25.661279225309592</v>
      </c>
    </row>
    <row r="1020" spans="1:6" x14ac:dyDescent="0.2">
      <c r="A1020" t="s">
        <v>622</v>
      </c>
      <c r="B1020" s="8" t="s">
        <v>623</v>
      </c>
      <c r="C1020">
        <v>0.75234331831367984</v>
      </c>
      <c r="D1020">
        <v>0.12358393171665877</v>
      </c>
      <c r="E1020">
        <v>0.16206551107908587</v>
      </c>
      <c r="F1020">
        <v>1.1188879072614939</v>
      </c>
    </row>
    <row r="1021" spans="1:6" x14ac:dyDescent="0.2">
      <c r="A1021" t="s">
        <v>2087</v>
      </c>
      <c r="B1021" s="8" t="s">
        <v>2088</v>
      </c>
      <c r="C1021">
        <v>2.8102840173469886E-3</v>
      </c>
      <c r="D1021">
        <v>2.5512497865243153</v>
      </c>
      <c r="E1021">
        <v>1.8326808220919122</v>
      </c>
      <c r="F1021">
        <v>3.5619834717592957</v>
      </c>
    </row>
    <row r="1022" spans="1:6" x14ac:dyDescent="0.2">
      <c r="A1022" t="s">
        <v>556</v>
      </c>
      <c r="B1022" s="8" t="s">
        <v>557</v>
      </c>
      <c r="C1022">
        <v>8.7938094090942477E-3</v>
      </c>
      <c r="D1022">
        <v>2.0558229512106996</v>
      </c>
      <c r="E1022">
        <v>4.0317490798859543</v>
      </c>
      <c r="F1022">
        <v>16.356011530096044</v>
      </c>
    </row>
    <row r="1023" spans="1:6" x14ac:dyDescent="0.2">
      <c r="A1023" t="s">
        <v>2089</v>
      </c>
      <c r="B1023" s="8" t="s">
        <v>2090</v>
      </c>
      <c r="C1023">
        <v>2.7889163408127528E-3</v>
      </c>
      <c r="D1023">
        <v>2.5545645130800647</v>
      </c>
      <c r="E1023">
        <v>1.841631949597444</v>
      </c>
      <c r="F1023">
        <v>3.5841523174301591</v>
      </c>
    </row>
    <row r="1024" spans="1:6" x14ac:dyDescent="0.2">
      <c r="A1024" t="s">
        <v>120</v>
      </c>
      <c r="B1024" s="8" t="s">
        <v>121</v>
      </c>
      <c r="C1024">
        <v>6.9790233822312432E-3</v>
      </c>
      <c r="D1024">
        <v>2.1562053466293829</v>
      </c>
      <c r="E1024">
        <v>4.4951259181369005</v>
      </c>
      <c r="F1024">
        <v>22.551100251935591</v>
      </c>
    </row>
    <row r="1025" spans="1:6" x14ac:dyDescent="0.2">
      <c r="A1025" t="s">
        <v>2091</v>
      </c>
      <c r="B1025" s="8" t="s">
        <v>2092</v>
      </c>
      <c r="C1025">
        <v>7.1979725479380696E-2</v>
      </c>
      <c r="D1025">
        <v>1.1427898140184436</v>
      </c>
      <c r="E1025">
        <v>1.5569056018017062</v>
      </c>
      <c r="F1025">
        <v>2.942220970466547</v>
      </c>
    </row>
    <row r="1026" spans="1:6" x14ac:dyDescent="0.2">
      <c r="A1026" t="s">
        <v>2093</v>
      </c>
      <c r="B1026" s="8" t="s">
        <v>2094</v>
      </c>
      <c r="C1026">
        <v>1.4119130917850208E-2</v>
      </c>
      <c r="D1026">
        <v>1.8501920348138214</v>
      </c>
      <c r="E1026">
        <v>8.9167860361361306</v>
      </c>
      <c r="F1026">
        <v>483.3036352769019</v>
      </c>
    </row>
    <row r="1027" spans="1:6" x14ac:dyDescent="0.2">
      <c r="A1027" t="s">
        <v>2095</v>
      </c>
      <c r="B1027" s="8" t="s">
        <v>2096</v>
      </c>
      <c r="C1027">
        <v>2.6682296455026375E-2</v>
      </c>
      <c r="D1027">
        <v>1.5737767948894497</v>
      </c>
      <c r="E1027">
        <v>4.6555628096629951</v>
      </c>
      <c r="F1027">
        <v>25.203685540672527</v>
      </c>
    </row>
    <row r="1028" spans="1:6" x14ac:dyDescent="0.2">
      <c r="A1028" t="s">
        <v>2097</v>
      </c>
      <c r="B1028" s="8" t="s">
        <v>2098</v>
      </c>
      <c r="C1028">
        <v>1.1700357279269262E-2</v>
      </c>
      <c r="D1028">
        <v>1.9318008765404979</v>
      </c>
      <c r="E1028">
        <v>4.9610190102461633</v>
      </c>
      <c r="F1028">
        <v>31.146950390564413</v>
      </c>
    </row>
    <row r="1029" spans="1:6" x14ac:dyDescent="0.2">
      <c r="A1029" t="s">
        <v>2099</v>
      </c>
      <c r="B1029" s="8" t="s">
        <v>2100</v>
      </c>
      <c r="C1029">
        <v>6.912991987524107E-3</v>
      </c>
      <c r="D1029">
        <v>2.1603339464845686</v>
      </c>
      <c r="E1029">
        <v>1.3457548348763482</v>
      </c>
      <c r="F1029">
        <v>2.5416314284667556</v>
      </c>
    </row>
    <row r="1030" spans="1:6" x14ac:dyDescent="0.2">
      <c r="A1030" t="s">
        <v>2101</v>
      </c>
      <c r="B1030" s="8" t="s">
        <v>2102</v>
      </c>
      <c r="C1030">
        <v>1.5143469772971858E-2</v>
      </c>
      <c r="D1030">
        <v>1.819774604980855</v>
      </c>
      <c r="E1030">
        <v>3.0001836756225186</v>
      </c>
      <c r="F1030">
        <v>8.0010185787575061</v>
      </c>
    </row>
    <row r="1031" spans="1:6" x14ac:dyDescent="0.2">
      <c r="A1031" t="s">
        <v>2103</v>
      </c>
      <c r="B1031" s="8" t="s">
        <v>2104</v>
      </c>
      <c r="C1031">
        <v>2.9199573956782153E-2</v>
      </c>
      <c r="D1031">
        <v>1.5346234851806366</v>
      </c>
      <c r="E1031">
        <v>1.0906411209752895</v>
      </c>
      <c r="F1031">
        <v>2.1296865686110742</v>
      </c>
    </row>
    <row r="1032" spans="1:6" x14ac:dyDescent="0.2">
      <c r="A1032" t="s">
        <v>2105</v>
      </c>
      <c r="B1032" s="8" t="s">
        <v>2106</v>
      </c>
      <c r="C1032">
        <v>1.0439576631159117E-2</v>
      </c>
      <c r="D1032">
        <v>1.9813171134486647</v>
      </c>
      <c r="E1032">
        <v>3.9613625399205059</v>
      </c>
      <c r="F1032">
        <v>15.577183940177875</v>
      </c>
    </row>
    <row r="1033" spans="1:6" x14ac:dyDescent="0.2">
      <c r="A1033" t="s">
        <v>624</v>
      </c>
      <c r="B1033" s="8" t="s">
        <v>625</v>
      </c>
      <c r="C1033">
        <v>0.12333172840646524</v>
      </c>
      <c r="D1033">
        <v>0.90892518212902784</v>
      </c>
      <c r="E1033">
        <v>1.0516600212104719</v>
      </c>
      <c r="F1033">
        <v>2.0729136513068385</v>
      </c>
    </row>
    <row r="1034" spans="1:6" x14ac:dyDescent="0.2">
      <c r="A1034" t="s">
        <v>2107</v>
      </c>
      <c r="B1034" s="8" t="s">
        <v>2108</v>
      </c>
      <c r="C1034">
        <v>1.279954942042953E-3</v>
      </c>
      <c r="D1034">
        <v>2.8928053184509901</v>
      </c>
      <c r="E1034">
        <v>1.9495462396234278</v>
      </c>
      <c r="F1034">
        <v>3.8625302710809795</v>
      </c>
    </row>
    <row r="1035" spans="1:6" x14ac:dyDescent="0.2">
      <c r="A1035" t="s">
        <v>2109</v>
      </c>
      <c r="B1035" s="8" t="s">
        <v>2110</v>
      </c>
      <c r="C1035">
        <v>9.1063517694101037E-3</v>
      </c>
      <c r="D1035">
        <v>2.0406555773352126</v>
      </c>
      <c r="E1035">
        <v>3.9323157558497797</v>
      </c>
      <c r="F1035">
        <v>15.266693792300979</v>
      </c>
    </row>
    <row r="1036" spans="1:6" x14ac:dyDescent="0.2">
      <c r="A1036" t="s">
        <v>2111</v>
      </c>
      <c r="B1036" s="8" t="s">
        <v>2112</v>
      </c>
      <c r="C1036">
        <v>7.9404955968916027E-3</v>
      </c>
      <c r="D1036">
        <v>2.1001523907368447</v>
      </c>
      <c r="E1036">
        <v>6.8031559442576404</v>
      </c>
      <c r="F1036">
        <v>111.67449684200946</v>
      </c>
    </row>
    <row r="1037" spans="1:6" x14ac:dyDescent="0.2">
      <c r="A1037" t="s">
        <v>2113</v>
      </c>
      <c r="B1037" s="8" t="s">
        <v>2114</v>
      </c>
      <c r="C1037">
        <v>0.48679923715256684</v>
      </c>
      <c r="D1037">
        <v>0.31265011101035867</v>
      </c>
      <c r="E1037">
        <v>0.27974958981902553</v>
      </c>
      <c r="F1037">
        <v>1.2139841535290061</v>
      </c>
    </row>
    <row r="1038" spans="1:6" x14ac:dyDescent="0.2">
      <c r="A1038" t="s">
        <v>626</v>
      </c>
      <c r="B1038" s="8" t="s">
        <v>627</v>
      </c>
      <c r="C1038">
        <v>1.2843315224542783E-2</v>
      </c>
      <c r="D1038">
        <v>1.8913228580518486</v>
      </c>
      <c r="E1038">
        <v>2.7746333290044269</v>
      </c>
      <c r="F1038">
        <v>6.8430207830212266</v>
      </c>
    </row>
    <row r="1039" spans="1:6" x14ac:dyDescent="0.2">
      <c r="A1039" t="s">
        <v>2115</v>
      </c>
      <c r="B1039" s="8" t="s">
        <v>2116</v>
      </c>
      <c r="C1039">
        <v>1.1686944601728644E-2</v>
      </c>
      <c r="D1039">
        <v>1.9322990145909416</v>
      </c>
      <c r="E1039">
        <v>8.7518081248971811</v>
      </c>
      <c r="F1039">
        <v>431.07889593891969</v>
      </c>
    </row>
    <row r="1040" spans="1:6" x14ac:dyDescent="0.2">
      <c r="A1040" t="s">
        <v>628</v>
      </c>
      <c r="B1040" s="8" t="s">
        <v>629</v>
      </c>
      <c r="C1040">
        <v>9.3823131817866896E-3</v>
      </c>
      <c r="D1040">
        <v>2.0276900743891049</v>
      </c>
      <c r="E1040">
        <v>1.3625274522303565</v>
      </c>
      <c r="F1040">
        <v>2.5713525948291025</v>
      </c>
    </row>
    <row r="1041" spans="1:6" x14ac:dyDescent="0.2">
      <c r="A1041" t="s">
        <v>2117</v>
      </c>
      <c r="B1041" s="8" t="s">
        <v>2118</v>
      </c>
      <c r="C1041">
        <v>9.5388563225871654E-3</v>
      </c>
      <c r="D1041">
        <v>2.0205036926506423</v>
      </c>
      <c r="E1041">
        <v>5.6194547666724617</v>
      </c>
      <c r="F1041">
        <v>49.16142286364888</v>
      </c>
    </row>
    <row r="1042" spans="1:6" x14ac:dyDescent="0.2">
      <c r="A1042" t="s">
        <v>2119</v>
      </c>
      <c r="B1042" s="8" t="s">
        <v>978</v>
      </c>
      <c r="C1042">
        <v>6.1980155763083911E-3</v>
      </c>
      <c r="D1042">
        <v>2.2077473366646152</v>
      </c>
      <c r="E1042">
        <v>2.4290391302222472</v>
      </c>
      <c r="F1042">
        <v>5.385346341892463</v>
      </c>
    </row>
    <row r="1043" spans="1:6" x14ac:dyDescent="0.2">
      <c r="A1043" t="s">
        <v>630</v>
      </c>
      <c r="B1043" s="8" t="s">
        <v>631</v>
      </c>
      <c r="C1043">
        <v>6.7085882182929367E-5</v>
      </c>
      <c r="D1043">
        <v>4.17336886485562</v>
      </c>
      <c r="E1043">
        <v>1.8765313783288522</v>
      </c>
      <c r="F1043">
        <v>3.6719117311846516</v>
      </c>
    </row>
    <row r="1044" spans="1:6" x14ac:dyDescent="0.2">
      <c r="A1044" t="s">
        <v>2120</v>
      </c>
      <c r="B1044" s="8" t="s">
        <v>2121</v>
      </c>
      <c r="C1044">
        <v>1.0809842011846042E-2</v>
      </c>
      <c r="D1044">
        <v>1.9661806533070845</v>
      </c>
      <c r="E1044">
        <v>2.2565533802924329</v>
      </c>
      <c r="F1044">
        <v>4.7784852994863867</v>
      </c>
    </row>
    <row r="1045" spans="1:6" x14ac:dyDescent="0.2">
      <c r="A1045" t="s">
        <v>2122</v>
      </c>
      <c r="B1045" s="8" t="s">
        <v>2123</v>
      </c>
      <c r="C1045">
        <v>0.12525423243763478</v>
      </c>
      <c r="D1045">
        <v>0.90220759006547824</v>
      </c>
      <c r="E1045">
        <v>1.1023459531667106</v>
      </c>
      <c r="F1045">
        <v>2.1470353625460246</v>
      </c>
    </row>
    <row r="1046" spans="1:6" x14ac:dyDescent="0.2">
      <c r="A1046" t="s">
        <v>330</v>
      </c>
      <c r="B1046" s="8" t="s">
        <v>331</v>
      </c>
      <c r="C1046">
        <v>8.0702562416874769E-3</v>
      </c>
      <c r="D1046">
        <v>2.0931126756144636</v>
      </c>
      <c r="E1046">
        <v>7.3232110394370222</v>
      </c>
      <c r="F1046">
        <v>160.14234638634784</v>
      </c>
    </row>
    <row r="1047" spans="1:6" x14ac:dyDescent="0.2">
      <c r="A1047" t="s">
        <v>632</v>
      </c>
      <c r="B1047" s="8" t="s">
        <v>633</v>
      </c>
      <c r="C1047">
        <v>1.0886454543803679E-2</v>
      </c>
      <c r="D1047">
        <v>1.963113536476367</v>
      </c>
      <c r="E1047">
        <v>10.994565854769341</v>
      </c>
      <c r="F1047">
        <v>2040.3003853398909</v>
      </c>
    </row>
    <row r="1048" spans="1:6" x14ac:dyDescent="0.2">
      <c r="A1048" t="s">
        <v>2124</v>
      </c>
      <c r="B1048" s="8" t="s">
        <v>2125</v>
      </c>
      <c r="C1048">
        <v>0.120362337623554</v>
      </c>
      <c r="D1048">
        <v>0.91950938617662592</v>
      </c>
      <c r="E1048">
        <v>3.5691687576228266</v>
      </c>
      <c r="F1048">
        <v>11.869347793079866</v>
      </c>
    </row>
    <row r="1049" spans="1:6" x14ac:dyDescent="0.2">
      <c r="A1049" t="s">
        <v>2126</v>
      </c>
      <c r="B1049" s="8" t="s">
        <v>2127</v>
      </c>
      <c r="C1049">
        <v>0.16166009145756011</v>
      </c>
      <c r="D1049">
        <v>0.79139717983969193</v>
      </c>
      <c r="E1049">
        <v>4.8711843502177228</v>
      </c>
      <c r="F1049">
        <v>29.266622367742336</v>
      </c>
    </row>
    <row r="1050" spans="1:6" x14ac:dyDescent="0.2">
      <c r="A1050" t="s">
        <v>2128</v>
      </c>
      <c r="B1050" s="8" t="s">
        <v>2129</v>
      </c>
      <c r="C1050">
        <v>9.1098186168385251E-3</v>
      </c>
      <c r="D1050">
        <v>2.040490270062167</v>
      </c>
      <c r="E1050">
        <v>1.2857213097820346</v>
      </c>
      <c r="F1050">
        <v>2.4380391784925033</v>
      </c>
    </row>
    <row r="1051" spans="1:6" x14ac:dyDescent="0.2">
      <c r="A1051" t="s">
        <v>2130</v>
      </c>
      <c r="B1051" s="8" t="s">
        <v>2131</v>
      </c>
      <c r="C1051">
        <v>8.6086536174356989E-3</v>
      </c>
      <c r="D1051">
        <v>2.0650647663443786</v>
      </c>
      <c r="E1051">
        <v>2.4410780988177985</v>
      </c>
      <c r="F1051">
        <v>5.4304738847026819</v>
      </c>
    </row>
    <row r="1052" spans="1:6" x14ac:dyDescent="0.2">
      <c r="A1052" t="s">
        <v>2132</v>
      </c>
      <c r="B1052" s="8" t="s">
        <v>2133</v>
      </c>
      <c r="C1052">
        <v>0.19538955268474692</v>
      </c>
      <c r="D1052">
        <v>0.70909866135759059</v>
      </c>
      <c r="E1052">
        <v>1.0414257047234721</v>
      </c>
      <c r="F1052">
        <v>2.058260669574393</v>
      </c>
    </row>
    <row r="1053" spans="1:6" x14ac:dyDescent="0.2">
      <c r="A1053" t="s">
        <v>427</v>
      </c>
      <c r="B1053" s="8" t="s">
        <v>428</v>
      </c>
      <c r="C1053">
        <v>7.3008223023414854E-3</v>
      </c>
      <c r="D1053">
        <v>2.1366282218991253</v>
      </c>
      <c r="E1053">
        <v>9.5474011561206797</v>
      </c>
      <c r="F1053">
        <v>748.26275500792735</v>
      </c>
    </row>
    <row r="1054" spans="1:6" x14ac:dyDescent="0.2">
      <c r="A1054" t="s">
        <v>2134</v>
      </c>
      <c r="B1054" s="8" t="s">
        <v>2135</v>
      </c>
      <c r="C1054">
        <v>6.1356390456715178E-3</v>
      </c>
      <c r="D1054">
        <v>2.2121401974756383</v>
      </c>
      <c r="E1054">
        <v>1.7649235171865074</v>
      </c>
      <c r="F1054">
        <v>3.3985598210499566</v>
      </c>
    </row>
    <row r="1055" spans="1:6" x14ac:dyDescent="0.2">
      <c r="A1055" t="s">
        <v>634</v>
      </c>
      <c r="B1055" s="8" t="s">
        <v>635</v>
      </c>
      <c r="C1055">
        <v>1.0464415491960921E-2</v>
      </c>
      <c r="D1055">
        <v>1.9802850249177884</v>
      </c>
      <c r="E1055">
        <v>7.8649999596032432</v>
      </c>
      <c r="F1055">
        <v>233.13147087165586</v>
      </c>
    </row>
    <row r="1056" spans="1:6" x14ac:dyDescent="0.2">
      <c r="A1056" t="s">
        <v>2136</v>
      </c>
      <c r="B1056" s="8" t="s">
        <v>2137</v>
      </c>
      <c r="C1056">
        <v>1.2069627143084767E-2</v>
      </c>
      <c r="D1056">
        <v>1.9183061459922928</v>
      </c>
      <c r="E1056">
        <v>8.3039198815247328</v>
      </c>
      <c r="F1056">
        <v>316.03047647404173</v>
      </c>
    </row>
    <row r="1057" spans="1:6" x14ac:dyDescent="0.2">
      <c r="A1057" t="s">
        <v>2138</v>
      </c>
      <c r="B1057" s="8" t="s">
        <v>2139</v>
      </c>
      <c r="C1057">
        <v>5.8237152185452543E-2</v>
      </c>
      <c r="D1057">
        <v>1.2347998703087324</v>
      </c>
      <c r="E1057">
        <v>1.9814320623261512</v>
      </c>
      <c r="F1057">
        <v>3.9488486186497913</v>
      </c>
    </row>
    <row r="1058" spans="1:6" x14ac:dyDescent="0.2">
      <c r="A1058" t="s">
        <v>2140</v>
      </c>
      <c r="B1058" s="8" t="s">
        <v>2141</v>
      </c>
      <c r="C1058">
        <v>0.13886217105217588</v>
      </c>
      <c r="D1058">
        <v>0.85741604901314594</v>
      </c>
      <c r="E1058">
        <v>1.529738156304902</v>
      </c>
      <c r="F1058">
        <v>2.8873343032274139</v>
      </c>
    </row>
    <row r="1059" spans="1:6" x14ac:dyDescent="0.2">
      <c r="A1059" t="s">
        <v>636</v>
      </c>
      <c r="B1059" s="8" t="s">
        <v>637</v>
      </c>
      <c r="C1059">
        <v>4.1586602398546141E-2</v>
      </c>
      <c r="D1059">
        <v>1.381046559794664</v>
      </c>
      <c r="E1059">
        <v>6.8019352562618129</v>
      </c>
      <c r="F1059">
        <v>111.58004717734856</v>
      </c>
    </row>
    <row r="1060" spans="1:6" x14ac:dyDescent="0.2">
      <c r="A1060" t="s">
        <v>2142</v>
      </c>
      <c r="B1060" s="8" t="s">
        <v>2143</v>
      </c>
      <c r="C1060">
        <v>2.6150019014990721E-2</v>
      </c>
      <c r="D1060">
        <v>1.5825279909992866</v>
      </c>
      <c r="E1060">
        <v>0.5826301804545525</v>
      </c>
      <c r="F1060">
        <v>1.4975769972653217</v>
      </c>
    </row>
    <row r="1061" spans="1:6" x14ac:dyDescent="0.2">
      <c r="A1061" t="s">
        <v>2144</v>
      </c>
      <c r="B1061" s="8" t="s">
        <v>2145</v>
      </c>
      <c r="C1061">
        <v>0.14667238790354292</v>
      </c>
      <c r="D1061">
        <v>0.83365163741658332</v>
      </c>
      <c r="E1061">
        <v>-1.2693491143044908</v>
      </c>
      <c r="F1061">
        <v>0.41484689284546405</v>
      </c>
    </row>
    <row r="1062" spans="1:6" x14ac:dyDescent="0.2">
      <c r="A1062" t="s">
        <v>2146</v>
      </c>
      <c r="B1062" s="8" t="s">
        <v>2147</v>
      </c>
      <c r="C1062">
        <v>2.1204548743437815E-2</v>
      </c>
      <c r="D1062">
        <v>1.673570965379239</v>
      </c>
      <c r="E1062">
        <v>-3.5019934211490393</v>
      </c>
      <c r="F1062">
        <v>8.8266302777355476E-2</v>
      </c>
    </row>
    <row r="1063" spans="1:6" x14ac:dyDescent="0.2">
      <c r="A1063" t="s">
        <v>638</v>
      </c>
      <c r="B1063" s="8" t="s">
        <v>639</v>
      </c>
      <c r="C1063">
        <v>9.6176246006504586E-4</v>
      </c>
      <c r="D1063">
        <v>3.0169321785044425</v>
      </c>
      <c r="E1063">
        <v>1.6593083875906061</v>
      </c>
      <c r="F1063">
        <v>3.1586506614572563</v>
      </c>
    </row>
    <row r="1064" spans="1:6" x14ac:dyDescent="0.2">
      <c r="A1064" t="s">
        <v>2148</v>
      </c>
      <c r="B1064" s="8" t="s">
        <v>2149</v>
      </c>
      <c r="C1064">
        <v>7.4365104646618146E-3</v>
      </c>
      <c r="D1064">
        <v>2.128630806584801</v>
      </c>
      <c r="E1064">
        <v>7.2713574396963274</v>
      </c>
      <c r="F1064">
        <v>154.48869284171468</v>
      </c>
    </row>
    <row r="1065" spans="1:6" x14ac:dyDescent="0.2">
      <c r="A1065" t="s">
        <v>2150</v>
      </c>
      <c r="B1065" s="8" t="s">
        <v>2151</v>
      </c>
      <c r="C1065">
        <v>1.4557300074399419E-2</v>
      </c>
      <c r="D1065">
        <v>1.8369191656493615</v>
      </c>
      <c r="E1065">
        <v>1.1688823560829944</v>
      </c>
      <c r="F1065">
        <v>2.2483744973965005</v>
      </c>
    </row>
    <row r="1066" spans="1:6" x14ac:dyDescent="0.2">
      <c r="A1066" t="s">
        <v>640</v>
      </c>
      <c r="B1066" s="8" t="s">
        <v>641</v>
      </c>
      <c r="C1066">
        <v>1.0714699298306886E-2</v>
      </c>
      <c r="D1066">
        <v>1.9700200126686771</v>
      </c>
      <c r="E1066">
        <v>4.6589075807465958</v>
      </c>
      <c r="F1066">
        <v>25.262186023284599</v>
      </c>
    </row>
    <row r="1067" spans="1:6" x14ac:dyDescent="0.2">
      <c r="A1067" t="s">
        <v>2152</v>
      </c>
      <c r="B1067" s="8" t="s">
        <v>2153</v>
      </c>
      <c r="C1067">
        <v>2.0268756206887784E-2</v>
      </c>
      <c r="D1067">
        <v>1.6931729009892202</v>
      </c>
      <c r="E1067">
        <v>1.7358550443575</v>
      </c>
      <c r="F1067">
        <v>3.3307684057719427</v>
      </c>
    </row>
    <row r="1068" spans="1:6" x14ac:dyDescent="0.2">
      <c r="A1068" t="s">
        <v>2154</v>
      </c>
      <c r="B1068" s="8" t="s">
        <v>2155</v>
      </c>
      <c r="C1068">
        <v>2.4258147072243205E-2</v>
      </c>
      <c r="D1068">
        <v>1.615142375235026</v>
      </c>
      <c r="E1068">
        <v>4.2733355688949963</v>
      </c>
      <c r="F1068">
        <v>19.337582866526464</v>
      </c>
    </row>
    <row r="1069" spans="1:6" x14ac:dyDescent="0.2">
      <c r="A1069" t="s">
        <v>2156</v>
      </c>
      <c r="B1069" s="8" t="s">
        <v>2157</v>
      </c>
      <c r="C1069">
        <v>2.41337252146108E-2</v>
      </c>
      <c r="D1069">
        <v>1.6173756364301988</v>
      </c>
      <c r="E1069">
        <v>6.9140259732372176</v>
      </c>
      <c r="F1069">
        <v>120.59497414489371</v>
      </c>
    </row>
    <row r="1070" spans="1:6" x14ac:dyDescent="0.2">
      <c r="A1070" t="s">
        <v>642</v>
      </c>
      <c r="B1070" s="8" t="s">
        <v>643</v>
      </c>
      <c r="C1070">
        <v>0.22677928792828755</v>
      </c>
      <c r="D1070">
        <v>0.64439661269452042</v>
      </c>
      <c r="E1070">
        <v>-4.5297628481530063</v>
      </c>
      <c r="F1070">
        <v>4.3291786646587893E-2</v>
      </c>
    </row>
    <row r="1071" spans="1:6" x14ac:dyDescent="0.2">
      <c r="A1071" t="s">
        <v>2158</v>
      </c>
      <c r="B1071" s="8" t="s">
        <v>2159</v>
      </c>
      <c r="C1071">
        <v>1.1554233651347686E-2</v>
      </c>
      <c r="D1071">
        <v>1.9372588543413451</v>
      </c>
      <c r="E1071">
        <v>7.0353651201138376</v>
      </c>
      <c r="F1071">
        <v>131.17646754739926</v>
      </c>
    </row>
    <row r="1072" spans="1:6" x14ac:dyDescent="0.2">
      <c r="A1072" t="s">
        <v>2160</v>
      </c>
      <c r="B1072" s="8" t="s">
        <v>2161</v>
      </c>
      <c r="C1072">
        <v>3.2151267138814318E-3</v>
      </c>
      <c r="D1072">
        <v>2.4928019060818944</v>
      </c>
      <c r="E1072">
        <v>1.9478023252067</v>
      </c>
      <c r="F1072">
        <v>3.8578641063557093</v>
      </c>
    </row>
    <row r="1073" spans="1:6" x14ac:dyDescent="0.2">
      <c r="A1073" t="s">
        <v>2162</v>
      </c>
      <c r="B1073" s="8" t="s">
        <v>2163</v>
      </c>
      <c r="C1073">
        <v>1.5652918724627683E-2</v>
      </c>
      <c r="D1073">
        <v>1.8054046697589186</v>
      </c>
      <c r="E1073">
        <v>6.8487758867087472</v>
      </c>
      <c r="F1073">
        <v>115.26221879371265</v>
      </c>
    </row>
    <row r="1074" spans="1:6" x14ac:dyDescent="0.2">
      <c r="A1074" t="s">
        <v>2164</v>
      </c>
      <c r="B1074" s="8" t="s">
        <v>2165</v>
      </c>
      <c r="C1074">
        <v>0.45022252810803415</v>
      </c>
      <c r="D1074">
        <v>0.34657277768684813</v>
      </c>
      <c r="E1074">
        <v>-1.1466119489832403</v>
      </c>
      <c r="F1074">
        <v>0.4516847313018123</v>
      </c>
    </row>
    <row r="1075" spans="1:6" x14ac:dyDescent="0.2">
      <c r="A1075" t="s">
        <v>2166</v>
      </c>
      <c r="B1075" s="8" t="s">
        <v>2167</v>
      </c>
      <c r="C1075">
        <v>0.42852871969682171</v>
      </c>
      <c r="D1075">
        <v>0.36802006665120807</v>
      </c>
      <c r="E1075">
        <v>0.84165587519123453</v>
      </c>
      <c r="F1075">
        <v>1.7921058786770485</v>
      </c>
    </row>
    <row r="1076" spans="1:6" x14ac:dyDescent="0.2">
      <c r="A1076" t="s">
        <v>2168</v>
      </c>
      <c r="B1076" s="8" t="s">
        <v>2169</v>
      </c>
      <c r="C1076">
        <v>2.6357758929227353E-2</v>
      </c>
      <c r="D1076">
        <v>1.5790915184348469</v>
      </c>
      <c r="E1076">
        <v>1.8154439771985025</v>
      </c>
      <c r="F1076">
        <v>3.5196792885779269</v>
      </c>
    </row>
    <row r="1077" spans="1:6" x14ac:dyDescent="0.2">
      <c r="A1077" t="s">
        <v>644</v>
      </c>
      <c r="B1077" s="8" t="s">
        <v>645</v>
      </c>
      <c r="C1077">
        <v>3.0535066195992024E-2</v>
      </c>
      <c r="D1077">
        <v>1.5152011341739975</v>
      </c>
      <c r="E1077">
        <v>4.3551504879590084</v>
      </c>
      <c r="F1077">
        <v>20.465903993779012</v>
      </c>
    </row>
    <row r="1078" spans="1:6" x14ac:dyDescent="0.2">
      <c r="A1078" t="s">
        <v>2170</v>
      </c>
      <c r="B1078" s="8" t="s">
        <v>2171</v>
      </c>
      <c r="C1078">
        <v>7.3070218336514798E-3</v>
      </c>
      <c r="D1078">
        <v>2.1362595949648702</v>
      </c>
      <c r="E1078">
        <v>5.4901008126434769</v>
      </c>
      <c r="F1078">
        <v>44.945376606893937</v>
      </c>
    </row>
    <row r="1079" spans="1:6" x14ac:dyDescent="0.2">
      <c r="A1079" t="s">
        <v>2172</v>
      </c>
      <c r="B1079" s="8" t="s">
        <v>2173</v>
      </c>
      <c r="C1079">
        <v>3.654195613696247E-2</v>
      </c>
      <c r="D1079">
        <v>1.437208208030285</v>
      </c>
      <c r="E1079">
        <v>1.8771939086894558</v>
      </c>
      <c r="F1079">
        <v>3.6735983743197425</v>
      </c>
    </row>
    <row r="1080" spans="1:6" x14ac:dyDescent="0.2">
      <c r="A1080" t="s">
        <v>2174</v>
      </c>
      <c r="B1080" s="8" t="s">
        <v>2175</v>
      </c>
      <c r="C1080">
        <v>1.6329250388818783E-2</v>
      </c>
      <c r="D1080">
        <v>1.7870337515445236</v>
      </c>
      <c r="E1080">
        <v>6.9017115244055454</v>
      </c>
      <c r="F1080">
        <v>119.56998926838932</v>
      </c>
    </row>
    <row r="1081" spans="1:6" x14ac:dyDescent="0.2">
      <c r="A1081" t="s">
        <v>646</v>
      </c>
      <c r="B1081" s="8" t="s">
        <v>647</v>
      </c>
      <c r="C1081">
        <v>2.9584340803406023E-2</v>
      </c>
      <c r="D1081">
        <v>1.5289381032040297</v>
      </c>
      <c r="E1081">
        <v>9.794124782907101</v>
      </c>
      <c r="F1081">
        <v>887.82085193636249</v>
      </c>
    </row>
    <row r="1082" spans="1:6" x14ac:dyDescent="0.2">
      <c r="A1082" t="s">
        <v>2176</v>
      </c>
      <c r="B1082" s="8" t="s">
        <v>2177</v>
      </c>
      <c r="C1082">
        <v>3.4944832571302285E-2</v>
      </c>
      <c r="D1082">
        <v>1.4566170359895192</v>
      </c>
      <c r="E1082">
        <v>6.8195566119950808</v>
      </c>
      <c r="F1082">
        <v>112.95126452291254</v>
      </c>
    </row>
    <row r="1083" spans="1:6" x14ac:dyDescent="0.2">
      <c r="A1083" t="s">
        <v>544</v>
      </c>
      <c r="B1083" s="8" t="s">
        <v>545</v>
      </c>
      <c r="C1083">
        <v>6.8775611815809256E-3</v>
      </c>
      <c r="D1083">
        <v>2.162565537513371</v>
      </c>
      <c r="E1083">
        <v>4.9307193244827516</v>
      </c>
      <c r="F1083">
        <v>30.499619188048239</v>
      </c>
    </row>
    <row r="1084" spans="1:6" x14ac:dyDescent="0.2">
      <c r="A1084" t="s">
        <v>2178</v>
      </c>
      <c r="B1084" s="8" t="s">
        <v>2179</v>
      </c>
      <c r="C1084">
        <v>4.9371159730140796E-4</v>
      </c>
      <c r="D1084">
        <v>3.3065266710692058</v>
      </c>
      <c r="E1084">
        <v>1.7789891499030668</v>
      </c>
      <c r="F1084">
        <v>3.4318563116075627</v>
      </c>
    </row>
    <row r="1085" spans="1:6" x14ac:dyDescent="0.2">
      <c r="A1085" t="s">
        <v>2180</v>
      </c>
      <c r="B1085" s="8" t="s">
        <v>2181</v>
      </c>
      <c r="C1085">
        <v>2.2335097690773627E-2</v>
      </c>
      <c r="D1085">
        <v>1.6510121436411627</v>
      </c>
      <c r="E1085">
        <v>5.3716185102513769</v>
      </c>
      <c r="F1085">
        <v>41.40171170153836</v>
      </c>
    </row>
    <row r="1086" spans="1:6" x14ac:dyDescent="0.2">
      <c r="A1086" t="s">
        <v>2182</v>
      </c>
      <c r="B1086" s="8" t="s">
        <v>2183</v>
      </c>
      <c r="C1086">
        <v>0.23481638487703577</v>
      </c>
      <c r="D1086">
        <v>0.62927160242691738</v>
      </c>
      <c r="E1086">
        <v>-0.61626535581177389</v>
      </c>
      <c r="F1086">
        <v>0.65235747428597801</v>
      </c>
    </row>
    <row r="1087" spans="1:6" x14ac:dyDescent="0.2">
      <c r="A1087" t="s">
        <v>2184</v>
      </c>
      <c r="B1087" s="8" t="s">
        <v>2185</v>
      </c>
      <c r="C1087">
        <v>7.2109244754332766E-3</v>
      </c>
      <c r="D1087">
        <v>2.1420090530556815</v>
      </c>
      <c r="E1087">
        <v>7.6925000605462923</v>
      </c>
      <c r="F1087">
        <v>206.85844699925212</v>
      </c>
    </row>
    <row r="1088" spans="1:6" x14ac:dyDescent="0.2">
      <c r="A1088" t="s">
        <v>2186</v>
      </c>
      <c r="B1088" s="8" t="s">
        <v>2187</v>
      </c>
      <c r="C1088">
        <v>0.72833053728909469</v>
      </c>
      <c r="D1088">
        <v>0.13767148065658313</v>
      </c>
      <c r="E1088">
        <v>-0.36794458091300491</v>
      </c>
      <c r="F1088">
        <v>0.77488569652418304</v>
      </c>
    </row>
    <row r="1089" spans="1:6" x14ac:dyDescent="0.2">
      <c r="A1089" t="s">
        <v>2188</v>
      </c>
      <c r="B1089" s="8" t="s">
        <v>2189</v>
      </c>
      <c r="C1089">
        <v>0.17441272550998985</v>
      </c>
      <c r="D1089">
        <v>0.75842183123174067</v>
      </c>
      <c r="E1089">
        <v>0.35087565247930341</v>
      </c>
      <c r="F1089">
        <v>1.2753344644183073</v>
      </c>
    </row>
    <row r="1090" spans="1:6" x14ac:dyDescent="0.2">
      <c r="A1090" t="s">
        <v>2190</v>
      </c>
      <c r="B1090" s="8" t="s">
        <v>2191</v>
      </c>
      <c r="C1090">
        <v>8.9641351657971814E-3</v>
      </c>
      <c r="D1090">
        <v>2.0474916035741373</v>
      </c>
      <c r="E1090">
        <v>4.3137976482001283</v>
      </c>
      <c r="F1090">
        <v>19.887605079704969</v>
      </c>
    </row>
    <row r="1091" spans="1:6" x14ac:dyDescent="0.2">
      <c r="A1091" t="s">
        <v>2192</v>
      </c>
      <c r="B1091" s="8" t="s">
        <v>2193</v>
      </c>
      <c r="C1091">
        <v>0.20773108998267764</v>
      </c>
      <c r="D1091">
        <v>0.68249850010684632</v>
      </c>
      <c r="E1091">
        <v>3.9514941219560642</v>
      </c>
      <c r="F1091">
        <v>15.470995449919402</v>
      </c>
    </row>
    <row r="1092" spans="1:6" x14ac:dyDescent="0.2">
      <c r="A1092" t="s">
        <v>2194</v>
      </c>
      <c r="B1092" s="8" t="s">
        <v>2195</v>
      </c>
      <c r="C1092">
        <v>0.17792810715459145</v>
      </c>
      <c r="D1092">
        <v>0.74975544135990457</v>
      </c>
      <c r="E1092">
        <v>0.83405595117050924</v>
      </c>
      <c r="F1092">
        <v>1.7826901274479345</v>
      </c>
    </row>
    <row r="1093" spans="1:6" x14ac:dyDescent="0.2">
      <c r="A1093" t="s">
        <v>451</v>
      </c>
      <c r="B1093" s="8" t="s">
        <v>299</v>
      </c>
      <c r="C1093">
        <v>8.1244935736881491E-3</v>
      </c>
      <c r="D1093">
        <v>2.0902037005038347</v>
      </c>
      <c r="E1093">
        <v>4.4868388396919485</v>
      </c>
      <c r="F1093">
        <v>22.421934340137554</v>
      </c>
    </row>
    <row r="1094" spans="1:6" x14ac:dyDescent="0.2">
      <c r="A1094" t="s">
        <v>2196</v>
      </c>
      <c r="B1094" s="8" t="s">
        <v>2197</v>
      </c>
      <c r="C1094">
        <v>8.8244383187441114E-3</v>
      </c>
      <c r="D1094">
        <v>2.0543129281875245</v>
      </c>
      <c r="E1094">
        <v>7.6317740664113751</v>
      </c>
      <c r="F1094">
        <v>198.33205605610945</v>
      </c>
    </row>
    <row r="1095" spans="1:6" x14ac:dyDescent="0.2">
      <c r="A1095" t="s">
        <v>2198</v>
      </c>
      <c r="B1095" s="8" t="s">
        <v>2199</v>
      </c>
      <c r="C1095">
        <v>0.11626982575240158</v>
      </c>
      <c r="D1095">
        <v>0.93453297838862914</v>
      </c>
      <c r="E1095">
        <v>5.8857820265943506</v>
      </c>
      <c r="F1095">
        <v>59.128510373912505</v>
      </c>
    </row>
    <row r="1096" spans="1:6" x14ac:dyDescent="0.2">
      <c r="A1096" t="s">
        <v>2200</v>
      </c>
      <c r="B1096" s="8" t="s">
        <v>2201</v>
      </c>
      <c r="C1096">
        <v>2.2943003488848496E-2</v>
      </c>
      <c r="D1096">
        <v>1.6393497288388643</v>
      </c>
      <c r="E1096">
        <v>3.4132513345819215</v>
      </c>
      <c r="F1096">
        <v>10.653468704799995</v>
      </c>
    </row>
    <row r="1097" spans="1:6" x14ac:dyDescent="0.2">
      <c r="A1097" t="s">
        <v>2202</v>
      </c>
      <c r="B1097" s="8" t="s">
        <v>2203</v>
      </c>
      <c r="C1097">
        <v>3.1686673573560156E-2</v>
      </c>
      <c r="D1097">
        <v>1.4991233500956986</v>
      </c>
      <c r="E1097">
        <v>5.9677989093697832</v>
      </c>
      <c r="F1097">
        <v>62.587337931275428</v>
      </c>
    </row>
    <row r="1098" spans="1:6" x14ac:dyDescent="0.2">
      <c r="A1098" t="s">
        <v>2204</v>
      </c>
      <c r="B1098" s="8" t="s">
        <v>2205</v>
      </c>
      <c r="C1098">
        <v>0.12343972867294378</v>
      </c>
      <c r="D1098">
        <v>0.90854504154611371</v>
      </c>
      <c r="E1098">
        <v>6.182003962194714</v>
      </c>
      <c r="F1098">
        <v>72.605350437806905</v>
      </c>
    </row>
    <row r="1099" spans="1:6" x14ac:dyDescent="0.2">
      <c r="A1099" t="s">
        <v>2206</v>
      </c>
      <c r="B1099" s="8" t="s">
        <v>2207</v>
      </c>
      <c r="C1099">
        <v>9.64892850203369E-3</v>
      </c>
      <c r="D1099">
        <v>2.0155209116811945</v>
      </c>
      <c r="E1099">
        <v>3.5356275068685616</v>
      </c>
      <c r="F1099">
        <v>11.596580125709448</v>
      </c>
    </row>
    <row r="1100" spans="1:6" x14ac:dyDescent="0.2">
      <c r="A1100" t="s">
        <v>2208</v>
      </c>
      <c r="B1100" s="8" t="s">
        <v>2209</v>
      </c>
      <c r="C1100">
        <v>0.23339190964963996</v>
      </c>
      <c r="D1100">
        <v>0.63191420251265096</v>
      </c>
      <c r="E1100">
        <v>0.6042606963947591</v>
      </c>
      <c r="F1100">
        <v>1.5201995331153559</v>
      </c>
    </row>
    <row r="1101" spans="1:6" x14ac:dyDescent="0.2">
      <c r="A1101" t="s">
        <v>2210</v>
      </c>
      <c r="B1101" s="8" t="s">
        <v>2211</v>
      </c>
      <c r="C1101">
        <v>1.6633234768534455E-2</v>
      </c>
      <c r="D1101">
        <v>1.7790232826198251</v>
      </c>
      <c r="E1101">
        <v>2.0405280600210909</v>
      </c>
      <c r="F1101">
        <v>4.1139608366602429</v>
      </c>
    </row>
    <row r="1102" spans="1:6" x14ac:dyDescent="0.2">
      <c r="A1102" t="s">
        <v>2212</v>
      </c>
      <c r="B1102" s="8" t="s">
        <v>2213</v>
      </c>
      <c r="C1102">
        <v>1.5193562335630312E-2</v>
      </c>
      <c r="D1102">
        <v>1.8183403879987536</v>
      </c>
      <c r="E1102">
        <v>6.5201057655174877</v>
      </c>
      <c r="F1102">
        <v>91.779864106447675</v>
      </c>
    </row>
    <row r="1103" spans="1:6" x14ac:dyDescent="0.2">
      <c r="A1103" t="s">
        <v>2214</v>
      </c>
      <c r="B1103" s="8" t="s">
        <v>2215</v>
      </c>
      <c r="C1103">
        <v>2.0144368648807521E-2</v>
      </c>
      <c r="D1103">
        <v>1.6958463394265475</v>
      </c>
      <c r="E1103">
        <v>5.4628462961657833</v>
      </c>
      <c r="F1103">
        <v>44.104265803801006</v>
      </c>
    </row>
    <row r="1104" spans="1:6" x14ac:dyDescent="0.2">
      <c r="A1104" t="s">
        <v>2216</v>
      </c>
      <c r="B1104" s="8" t="s">
        <v>2217</v>
      </c>
      <c r="C1104">
        <v>3.5976231825838444E-2</v>
      </c>
      <c r="D1104">
        <v>1.4439843268978081</v>
      </c>
      <c r="E1104">
        <v>0.92818380797339695</v>
      </c>
      <c r="F1104">
        <v>1.9028789753780906</v>
      </c>
    </row>
    <row r="1105" spans="1:6" x14ac:dyDescent="0.2">
      <c r="A1105" t="s">
        <v>2218</v>
      </c>
      <c r="B1105" s="8" t="s">
        <v>2219</v>
      </c>
      <c r="C1105">
        <v>7.4494791650211462E-3</v>
      </c>
      <c r="D1105">
        <v>2.1278740901596835</v>
      </c>
      <c r="E1105">
        <v>6.8210587507427078</v>
      </c>
      <c r="F1105">
        <v>113.06893099196323</v>
      </c>
    </row>
    <row r="1106" spans="1:6" x14ac:dyDescent="0.2">
      <c r="A1106" t="s">
        <v>2220</v>
      </c>
      <c r="B1106" s="8" t="s">
        <v>2221</v>
      </c>
      <c r="C1106">
        <v>1.3588540323500646E-2</v>
      </c>
      <c r="D1106">
        <v>1.8668271925313806</v>
      </c>
      <c r="E1106">
        <v>2.5050274342311343</v>
      </c>
      <c r="F1106">
        <v>5.6766013697995525</v>
      </c>
    </row>
    <row r="1107" spans="1:6" x14ac:dyDescent="0.2">
      <c r="A1107" t="s">
        <v>2222</v>
      </c>
      <c r="B1107" s="8" t="s">
        <v>2223</v>
      </c>
      <c r="C1107">
        <v>4.9834295412242421E-2</v>
      </c>
      <c r="D1107">
        <v>1.3024716776807224</v>
      </c>
      <c r="E1107">
        <v>1.1164180613879817</v>
      </c>
      <c r="F1107">
        <v>2.1680801047435851</v>
      </c>
    </row>
    <row r="1108" spans="1:6" x14ac:dyDescent="0.2">
      <c r="A1108" t="s">
        <v>2224</v>
      </c>
      <c r="B1108" s="8" t="s">
        <v>2225</v>
      </c>
      <c r="C1108">
        <v>5.0300500388247502E-2</v>
      </c>
      <c r="D1108">
        <v>1.2984276945708366</v>
      </c>
      <c r="E1108">
        <v>5.826062414613209</v>
      </c>
      <c r="F1108">
        <v>56.730883015955939</v>
      </c>
    </row>
    <row r="1109" spans="1:6" x14ac:dyDescent="0.2">
      <c r="A1109" t="s">
        <v>648</v>
      </c>
      <c r="B1109" s="8" t="s">
        <v>649</v>
      </c>
      <c r="C1109">
        <v>6.5363637509708722E-2</v>
      </c>
      <c r="D1109">
        <v>1.1846637871605137</v>
      </c>
      <c r="E1109">
        <v>4.8046200025346701</v>
      </c>
      <c r="F1109">
        <v>27.946970630636581</v>
      </c>
    </row>
    <row r="1110" spans="1:6" x14ac:dyDescent="0.2">
      <c r="A1110" t="s">
        <v>2226</v>
      </c>
      <c r="B1110" s="8" t="s">
        <v>2227</v>
      </c>
      <c r="C1110">
        <v>1.0010105295780471E-2</v>
      </c>
      <c r="D1110">
        <v>1.9995613541754353</v>
      </c>
      <c r="E1110">
        <v>0.66146037470840591</v>
      </c>
      <c r="F1110">
        <v>1.5816828794459499</v>
      </c>
    </row>
    <row r="1111" spans="1:6" x14ac:dyDescent="0.2">
      <c r="A1111" t="s">
        <v>2228</v>
      </c>
      <c r="B1111" s="8" t="s">
        <v>2229</v>
      </c>
      <c r="C1111">
        <v>1.9551699901701116E-5</v>
      </c>
      <c r="D1111">
        <v>4.7088154773558832</v>
      </c>
      <c r="E1111">
        <v>1.3065429226185628</v>
      </c>
      <c r="F1111">
        <v>2.4734811802192378</v>
      </c>
    </row>
    <row r="1112" spans="1:6" x14ac:dyDescent="0.2">
      <c r="A1112" t="s">
        <v>2230</v>
      </c>
      <c r="B1112" s="8" t="s">
        <v>2231</v>
      </c>
      <c r="C1112">
        <v>2.3391318206062411E-2</v>
      </c>
      <c r="D1112">
        <v>1.6309453030524361</v>
      </c>
      <c r="E1112">
        <v>7.2593531890435248</v>
      </c>
      <c r="F1112">
        <v>153.20856999765218</v>
      </c>
    </row>
    <row r="1113" spans="1:6" x14ac:dyDescent="0.2">
      <c r="A1113" t="s">
        <v>2232</v>
      </c>
      <c r="B1113" s="8" t="s">
        <v>2233</v>
      </c>
      <c r="C1113">
        <v>1.105034993564164E-2</v>
      </c>
      <c r="D1113">
        <v>1.9566239687922793</v>
      </c>
      <c r="E1113">
        <v>4.0204745441962082</v>
      </c>
      <c r="F1113">
        <v>16.228688884757286</v>
      </c>
    </row>
    <row r="1114" spans="1:6" x14ac:dyDescent="0.2">
      <c r="A1114" t="s">
        <v>2234</v>
      </c>
      <c r="B1114" s="8" t="s">
        <v>2235</v>
      </c>
      <c r="C1114">
        <v>0.1098720224567782</v>
      </c>
      <c r="D1114">
        <v>0.95911288118427118</v>
      </c>
      <c r="E1114">
        <v>6.0919102235237617</v>
      </c>
      <c r="F1114">
        <v>68.209946386495432</v>
      </c>
    </row>
    <row r="1115" spans="1:6" x14ac:dyDescent="0.2">
      <c r="A1115" t="s">
        <v>2236</v>
      </c>
      <c r="B1115" s="8" t="s">
        <v>2237</v>
      </c>
      <c r="C1115">
        <v>7.9170191998607045E-2</v>
      </c>
      <c r="D1115">
        <v>1.1014383018351461</v>
      </c>
      <c r="E1115">
        <v>6.1772170726941464</v>
      </c>
      <c r="F1115">
        <v>72.364843731941292</v>
      </c>
    </row>
    <row r="1116" spans="1:6" x14ac:dyDescent="0.2">
      <c r="A1116" t="s">
        <v>2238</v>
      </c>
      <c r="B1116" s="8" t="s">
        <v>2239</v>
      </c>
      <c r="C1116">
        <v>1.8166071398749473E-2</v>
      </c>
      <c r="D1116">
        <v>1.7407389832214022</v>
      </c>
      <c r="E1116">
        <v>-3.1379862726045835</v>
      </c>
      <c r="F1116">
        <v>0.11359834545115617</v>
      </c>
    </row>
  </sheetData>
  <phoneticPr fontId="1" type="noConversion"/>
  <conditionalFormatting sqref="A1:A1048576">
    <cfRule type="duplicateValues" dxfId="4" priority="2"/>
    <cfRule type="duplicateValues" dxfId="3" priority="3"/>
  </conditionalFormatting>
  <conditionalFormatting sqref="A1:A1048576">
    <cfRule type="duplicateValues" dxfId="2" priority="4"/>
  </conditionalFormatting>
  <conditionalFormatting sqref="A1:A1048576">
    <cfRule type="duplicateValues" dxfId="1" priority="5"/>
  </conditionalFormatting>
  <conditionalFormatting sqref="A1:A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12-21T10:23:28Z</dcterms:modified>
</cp:coreProperties>
</file>